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csce/biology/groups/matthews/Mabel/Nature Comms revision/Master documents/"/>
    </mc:Choice>
  </mc:AlternateContent>
  <xr:revisionPtr revIDLastSave="0" documentId="8_{CAD27375-649A-FB4A-8411-D676AC3B4C7C}" xr6:coauthVersionLast="47" xr6:coauthVersionMax="47" xr10:uidLastSave="{00000000-0000-0000-0000-000000000000}"/>
  <bookViews>
    <workbookView xWindow="1160" yWindow="460" windowWidth="31420" windowHeight="17020" xr2:uid="{00000000-000D-0000-FFFF-FFFF00000000}"/>
  </bookViews>
  <sheets>
    <sheet name="Stumpy vs Slender" sheetId="2" r:id="rId1"/>
    <sheet name="3hr vs 6hr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93" i="4" l="1"/>
  <c r="F393" i="4"/>
  <c r="G392" i="4"/>
  <c r="F392" i="4"/>
  <c r="G391" i="4"/>
  <c r="F391" i="4"/>
  <c r="G390" i="4"/>
  <c r="F390" i="4"/>
  <c r="G389" i="4"/>
  <c r="F389" i="4"/>
  <c r="G388" i="4"/>
  <c r="F388" i="4"/>
  <c r="G387" i="4"/>
  <c r="F387" i="4"/>
  <c r="G386" i="4"/>
  <c r="F386" i="4"/>
  <c r="G385" i="4"/>
  <c r="F385" i="4"/>
  <c r="G384" i="4"/>
  <c r="F384" i="4"/>
  <c r="G383" i="4"/>
  <c r="F383" i="4"/>
  <c r="G382" i="4"/>
  <c r="F382" i="4"/>
  <c r="G381" i="4"/>
  <c r="F381" i="4"/>
  <c r="G380" i="4"/>
  <c r="F380" i="4"/>
  <c r="G379" i="4"/>
  <c r="F379" i="4"/>
  <c r="G378" i="4"/>
  <c r="F378" i="4"/>
  <c r="G377" i="4"/>
  <c r="F377" i="4"/>
  <c r="G376" i="4"/>
  <c r="F376" i="4"/>
  <c r="G375" i="4"/>
  <c r="F375" i="4"/>
  <c r="G374" i="4"/>
  <c r="F374" i="4"/>
  <c r="G373" i="4"/>
  <c r="F373" i="4"/>
  <c r="G372" i="4"/>
  <c r="F372" i="4"/>
  <c r="G371" i="4"/>
  <c r="F371" i="4"/>
  <c r="G370" i="4"/>
  <c r="F370" i="4"/>
  <c r="G369" i="4"/>
  <c r="F369" i="4"/>
  <c r="G368" i="4"/>
  <c r="F368" i="4"/>
  <c r="G367" i="4"/>
  <c r="F367" i="4"/>
  <c r="G366" i="4"/>
  <c r="F366" i="4"/>
  <c r="G365" i="4"/>
  <c r="F365" i="4"/>
  <c r="G364" i="4"/>
  <c r="F364" i="4"/>
  <c r="G363" i="4"/>
  <c r="F363" i="4"/>
  <c r="G362" i="4"/>
  <c r="F362" i="4"/>
  <c r="G361" i="4"/>
  <c r="F361" i="4"/>
  <c r="G360" i="4"/>
  <c r="F360" i="4"/>
  <c r="G359" i="4"/>
  <c r="F359" i="4"/>
  <c r="G358" i="4"/>
  <c r="F358" i="4"/>
  <c r="G357" i="4"/>
  <c r="F357" i="4"/>
  <c r="G356" i="4"/>
  <c r="F356" i="4"/>
  <c r="G355" i="4"/>
  <c r="F355" i="4"/>
  <c r="G354" i="4"/>
  <c r="F354" i="4"/>
  <c r="G353" i="4"/>
  <c r="F353" i="4"/>
  <c r="G352" i="4"/>
  <c r="F352" i="4"/>
  <c r="G351" i="4"/>
  <c r="F351" i="4"/>
  <c r="G350" i="4"/>
  <c r="F350" i="4"/>
  <c r="G349" i="4"/>
  <c r="F349" i="4"/>
  <c r="G348" i="4"/>
  <c r="F348" i="4"/>
  <c r="G347" i="4"/>
  <c r="F347" i="4"/>
  <c r="G346" i="4"/>
  <c r="F346" i="4"/>
  <c r="G345" i="4"/>
  <c r="F345" i="4"/>
  <c r="G344" i="4"/>
  <c r="F344" i="4"/>
  <c r="G343" i="4"/>
  <c r="F343" i="4"/>
  <c r="G342" i="4"/>
  <c r="F342" i="4"/>
  <c r="G341" i="4"/>
  <c r="F341" i="4"/>
  <c r="G340" i="4"/>
  <c r="F340" i="4"/>
  <c r="G339" i="4"/>
  <c r="F339" i="4"/>
  <c r="G338" i="4"/>
  <c r="F338" i="4"/>
  <c r="G337" i="4"/>
  <c r="F337" i="4"/>
  <c r="G336" i="4"/>
  <c r="F336" i="4"/>
  <c r="G335" i="4"/>
  <c r="F335" i="4"/>
  <c r="G334" i="4"/>
  <c r="F334" i="4"/>
  <c r="G333" i="4"/>
  <c r="F333" i="4"/>
  <c r="G332" i="4"/>
  <c r="F332" i="4"/>
  <c r="G331" i="4"/>
  <c r="F331" i="4"/>
  <c r="G330" i="4"/>
  <c r="F330" i="4"/>
  <c r="G329" i="4"/>
  <c r="F329" i="4"/>
  <c r="G328" i="4"/>
  <c r="F328" i="4"/>
  <c r="G327" i="4"/>
  <c r="F327" i="4"/>
  <c r="G326" i="4"/>
  <c r="F326" i="4"/>
  <c r="G325" i="4"/>
  <c r="F325" i="4"/>
  <c r="G324" i="4"/>
  <c r="F324" i="4"/>
  <c r="G323" i="4"/>
  <c r="F323" i="4"/>
  <c r="G322" i="4"/>
  <c r="F322" i="4"/>
  <c r="G321" i="4"/>
  <c r="F321" i="4"/>
  <c r="G320" i="4"/>
  <c r="F320" i="4"/>
  <c r="G319" i="4"/>
  <c r="F319" i="4"/>
  <c r="G318" i="4"/>
  <c r="F318" i="4"/>
  <c r="G317" i="4"/>
  <c r="F317" i="4"/>
  <c r="G316" i="4"/>
  <c r="F316" i="4"/>
  <c r="G315" i="4"/>
  <c r="F315" i="4"/>
  <c r="G314" i="4"/>
  <c r="F314" i="4"/>
  <c r="G313" i="4"/>
  <c r="F313" i="4"/>
  <c r="G312" i="4"/>
  <c r="F312" i="4"/>
  <c r="G311" i="4"/>
  <c r="F311" i="4"/>
  <c r="G310" i="4"/>
  <c r="F310" i="4"/>
  <c r="G309" i="4"/>
  <c r="F309" i="4"/>
  <c r="G308" i="4"/>
  <c r="F308" i="4"/>
  <c r="G307" i="4"/>
  <c r="F307" i="4"/>
  <c r="G306" i="4"/>
  <c r="F306" i="4"/>
  <c r="G305" i="4"/>
  <c r="F305" i="4"/>
  <c r="G304" i="4"/>
  <c r="F304" i="4"/>
  <c r="G303" i="4"/>
  <c r="F303" i="4"/>
  <c r="G302" i="4"/>
  <c r="F302" i="4"/>
  <c r="G301" i="4"/>
  <c r="F301" i="4"/>
  <c r="G300" i="4"/>
  <c r="F300" i="4"/>
  <c r="G299" i="4"/>
  <c r="F299" i="4"/>
  <c r="G298" i="4"/>
  <c r="F298" i="4"/>
  <c r="G297" i="4"/>
  <c r="F297" i="4"/>
  <c r="G296" i="4"/>
  <c r="F296" i="4"/>
  <c r="G295" i="4"/>
  <c r="F295" i="4"/>
  <c r="G294" i="4"/>
  <c r="F294" i="4"/>
  <c r="G293" i="4"/>
  <c r="F293" i="4"/>
  <c r="G292" i="4"/>
  <c r="F292" i="4"/>
  <c r="G291" i="4"/>
  <c r="F291" i="4"/>
  <c r="G290" i="4"/>
  <c r="F290" i="4"/>
  <c r="G289" i="4"/>
  <c r="F289" i="4"/>
  <c r="G288" i="4"/>
  <c r="F288" i="4"/>
  <c r="G287" i="4"/>
  <c r="F287" i="4"/>
  <c r="G286" i="4"/>
  <c r="F286" i="4"/>
  <c r="G285" i="4"/>
  <c r="F285" i="4"/>
  <c r="G284" i="4"/>
  <c r="F284" i="4"/>
  <c r="G283" i="4"/>
  <c r="F283" i="4"/>
  <c r="G282" i="4"/>
  <c r="F282" i="4"/>
  <c r="G281" i="4"/>
  <c r="F281" i="4"/>
  <c r="G280" i="4"/>
  <c r="F280" i="4"/>
  <c r="G279" i="4"/>
  <c r="F279" i="4"/>
  <c r="G278" i="4"/>
  <c r="F278" i="4"/>
  <c r="G277" i="4"/>
  <c r="F277" i="4"/>
  <c r="G276" i="4"/>
  <c r="F276" i="4"/>
  <c r="G275" i="4"/>
  <c r="F275" i="4"/>
  <c r="G274" i="4"/>
  <c r="F274" i="4"/>
  <c r="G273" i="4"/>
  <c r="F273" i="4"/>
  <c r="G272" i="4"/>
  <c r="F272" i="4"/>
  <c r="G271" i="4"/>
  <c r="F271" i="4"/>
  <c r="G270" i="4"/>
  <c r="F270" i="4"/>
  <c r="G269" i="4"/>
  <c r="F269" i="4"/>
  <c r="G268" i="4"/>
  <c r="F268" i="4" s="1"/>
  <c r="G267" i="4"/>
  <c r="F267" i="4"/>
  <c r="G266" i="4"/>
  <c r="F266" i="4"/>
  <c r="G265" i="4"/>
  <c r="F265" i="4"/>
  <c r="G264" i="4"/>
  <c r="F264" i="4"/>
  <c r="G263" i="4"/>
  <c r="F263" i="4"/>
  <c r="G262" i="4"/>
  <c r="F262" i="4"/>
  <c r="G261" i="4"/>
  <c r="F261" i="4"/>
  <c r="G260" i="4"/>
  <c r="F260" i="4"/>
  <c r="G259" i="4"/>
  <c r="F259" i="4"/>
  <c r="G258" i="4"/>
  <c r="F258" i="4"/>
  <c r="G257" i="4"/>
  <c r="F257" i="4"/>
  <c r="G256" i="4"/>
  <c r="F256" i="4"/>
  <c r="G255" i="4"/>
  <c r="F255" i="4"/>
  <c r="G254" i="4"/>
  <c r="F254" i="4"/>
  <c r="G253" i="4"/>
  <c r="F253" i="4"/>
  <c r="G252" i="4"/>
  <c r="F252" i="4"/>
  <c r="G251" i="4"/>
  <c r="F251" i="4"/>
  <c r="G250" i="4"/>
  <c r="F250" i="4"/>
  <c r="G249" i="4"/>
  <c r="F249" i="4"/>
  <c r="G248" i="4"/>
  <c r="F248" i="4"/>
  <c r="G247" i="4"/>
  <c r="F247" i="4"/>
  <c r="G246" i="4"/>
  <c r="F246" i="4"/>
  <c r="G245" i="4"/>
  <c r="F245" i="4"/>
  <c r="G244" i="4"/>
  <c r="F244" i="4"/>
  <c r="G243" i="4"/>
  <c r="F243" i="4"/>
  <c r="G242" i="4"/>
  <c r="F242" i="4"/>
  <c r="G241" i="4"/>
  <c r="F241" i="4"/>
  <c r="G240" i="4"/>
  <c r="F240" i="4"/>
  <c r="G239" i="4"/>
  <c r="F239" i="4"/>
  <c r="G238" i="4"/>
  <c r="F238" i="4"/>
  <c r="G237" i="4"/>
  <c r="F237" i="4"/>
  <c r="G236" i="4"/>
  <c r="F236" i="4"/>
  <c r="G235" i="4"/>
  <c r="F235" i="4"/>
  <c r="G234" i="4"/>
  <c r="F234" i="4"/>
  <c r="G233" i="4"/>
  <c r="F233" i="4"/>
  <c r="G232" i="4"/>
  <c r="F232" i="4"/>
  <c r="G231" i="4"/>
  <c r="F231" i="4"/>
  <c r="G230" i="4"/>
  <c r="F230" i="4"/>
  <c r="G229" i="4"/>
  <c r="F229" i="4"/>
  <c r="G228" i="4"/>
  <c r="F228" i="4"/>
  <c r="G227" i="4"/>
  <c r="F227" i="4"/>
  <c r="G226" i="4"/>
  <c r="F226" i="4"/>
  <c r="G225" i="4"/>
  <c r="F225" i="4"/>
  <c r="G224" i="4"/>
  <c r="F224" i="4"/>
  <c r="G223" i="4"/>
  <c r="F223" i="4"/>
  <c r="G222" i="4"/>
  <c r="F222" i="4"/>
  <c r="G221" i="4"/>
  <c r="F221" i="4"/>
  <c r="G220" i="4"/>
  <c r="F220" i="4"/>
  <c r="G219" i="4"/>
  <c r="F219" i="4"/>
  <c r="G218" i="4"/>
  <c r="F218" i="4"/>
  <c r="G217" i="4"/>
  <c r="F217" i="4"/>
  <c r="G216" i="4"/>
  <c r="F216" i="4"/>
  <c r="G215" i="4"/>
  <c r="F215" i="4"/>
  <c r="G214" i="4"/>
  <c r="F214" i="4"/>
  <c r="G213" i="4"/>
  <c r="F213" i="4"/>
  <c r="G212" i="4"/>
  <c r="F212" i="4"/>
  <c r="G211" i="4"/>
  <c r="F211" i="4"/>
  <c r="G210" i="4"/>
  <c r="F210" i="4"/>
  <c r="G209" i="4"/>
  <c r="F209" i="4"/>
  <c r="G208" i="4"/>
  <c r="F208" i="4"/>
  <c r="G207" i="4"/>
  <c r="F207" i="4"/>
  <c r="G206" i="4"/>
  <c r="F206" i="4"/>
  <c r="G205" i="4"/>
  <c r="F205" i="4"/>
  <c r="G204" i="4"/>
  <c r="F204" i="4"/>
  <c r="G203" i="4"/>
  <c r="F203" i="4"/>
  <c r="G202" i="4"/>
  <c r="F202" i="4"/>
  <c r="G201" i="4"/>
  <c r="F201" i="4"/>
  <c r="G200" i="4"/>
  <c r="F200" i="4"/>
  <c r="G199" i="4"/>
  <c r="F199" i="4"/>
  <c r="G198" i="4"/>
  <c r="F198" i="4"/>
  <c r="G197" i="4"/>
  <c r="F197" i="4"/>
  <c r="G196" i="4"/>
  <c r="F196" i="4"/>
  <c r="G195" i="4"/>
  <c r="F195" i="4"/>
  <c r="G194" i="4"/>
  <c r="F194" i="4"/>
  <c r="G193" i="4"/>
  <c r="F193" i="4"/>
  <c r="G192" i="4"/>
  <c r="F192" i="4"/>
  <c r="G191" i="4"/>
  <c r="F191" i="4"/>
  <c r="G190" i="4"/>
  <c r="F190" i="4"/>
  <c r="G189" i="4"/>
  <c r="F189" i="4"/>
  <c r="G188" i="4"/>
  <c r="F188" i="4"/>
  <c r="G187" i="4"/>
  <c r="F187" i="4"/>
  <c r="G186" i="4"/>
  <c r="F186" i="4"/>
  <c r="G185" i="4"/>
  <c r="F185" i="4" s="1"/>
  <c r="G184" i="4"/>
  <c r="F184" i="4"/>
  <c r="G183" i="4"/>
  <c r="F183" i="4"/>
  <c r="G182" i="4"/>
  <c r="F182" i="4"/>
  <c r="G181" i="4"/>
  <c r="F181" i="4"/>
  <c r="G180" i="4"/>
  <c r="F180" i="4"/>
  <c r="G179" i="4"/>
  <c r="F179" i="4"/>
  <c r="G178" i="4"/>
  <c r="F178" i="4"/>
  <c r="G177" i="4"/>
  <c r="F177" i="4"/>
  <c r="G176" i="4"/>
  <c r="F176" i="4"/>
  <c r="G175" i="4"/>
  <c r="F175" i="4"/>
  <c r="G174" i="4"/>
  <c r="F174" i="4"/>
  <c r="G173" i="4"/>
  <c r="F173" i="4"/>
  <c r="G172" i="4"/>
  <c r="F172" i="4"/>
  <c r="G171" i="4"/>
  <c r="F171" i="4"/>
  <c r="G170" i="4"/>
  <c r="F170" i="4"/>
  <c r="G169" i="4"/>
  <c r="F169" i="4"/>
  <c r="G168" i="4"/>
  <c r="F168" i="4"/>
  <c r="G167" i="4"/>
  <c r="F167" i="4"/>
  <c r="G166" i="4"/>
  <c r="F166" i="4"/>
  <c r="G165" i="4"/>
  <c r="F165" i="4"/>
  <c r="G164" i="4"/>
  <c r="F164" i="4"/>
  <c r="G163" i="4"/>
  <c r="F163" i="4"/>
  <c r="G162" i="4"/>
  <c r="F162" i="4"/>
  <c r="G161" i="4"/>
  <c r="F161" i="4"/>
  <c r="G160" i="4"/>
  <c r="F160" i="4"/>
  <c r="G159" i="4"/>
  <c r="F159" i="4"/>
  <c r="G158" i="4"/>
  <c r="F158" i="4"/>
  <c r="G157" i="4"/>
  <c r="F157" i="4"/>
  <c r="G156" i="4"/>
  <c r="F156" i="4"/>
  <c r="G155" i="4"/>
  <c r="F155" i="4"/>
  <c r="G154" i="4"/>
  <c r="F154" i="4"/>
  <c r="G153" i="4"/>
  <c r="F153" i="4"/>
  <c r="G152" i="4"/>
  <c r="F152" i="4"/>
  <c r="G151" i="4"/>
  <c r="F151" i="4"/>
  <c r="G150" i="4"/>
  <c r="F150" i="4"/>
  <c r="G149" i="4"/>
  <c r="F149" i="4"/>
  <c r="G148" i="4"/>
  <c r="F148" i="4"/>
  <c r="G147" i="4"/>
  <c r="F147" i="4"/>
  <c r="G146" i="4"/>
  <c r="F146" i="4"/>
  <c r="G145" i="4"/>
  <c r="F145" i="4"/>
  <c r="G144" i="4"/>
  <c r="F144" i="4"/>
  <c r="G143" i="4"/>
  <c r="F143" i="4"/>
  <c r="G142" i="4"/>
  <c r="F142" i="4"/>
  <c r="G141" i="4"/>
  <c r="F141" i="4"/>
  <c r="G140" i="4"/>
  <c r="F140" i="4"/>
  <c r="G139" i="4"/>
  <c r="F139" i="4"/>
  <c r="G138" i="4"/>
  <c r="F138" i="4"/>
  <c r="G137" i="4"/>
  <c r="F137" i="4"/>
  <c r="G136" i="4"/>
  <c r="F136" i="4"/>
  <c r="G135" i="4"/>
  <c r="F135" i="4"/>
  <c r="G134" i="4"/>
  <c r="F134" i="4"/>
  <c r="G133" i="4"/>
  <c r="F133" i="4"/>
  <c r="G132" i="4"/>
  <c r="F132" i="4"/>
  <c r="G131" i="4"/>
  <c r="F131" i="4"/>
  <c r="G130" i="4"/>
  <c r="F130" i="4"/>
  <c r="G129" i="4"/>
  <c r="F129" i="4"/>
  <c r="G128" i="4"/>
  <c r="F128" i="4"/>
  <c r="G127" i="4"/>
  <c r="F127" i="4"/>
  <c r="G126" i="4"/>
  <c r="F126" i="4"/>
  <c r="G125" i="4"/>
  <c r="F125" i="4"/>
  <c r="G124" i="4"/>
  <c r="F124" i="4"/>
  <c r="G123" i="4"/>
  <c r="F123" i="4"/>
  <c r="G122" i="4"/>
  <c r="F122" i="4"/>
  <c r="G121" i="4"/>
  <c r="F121" i="4"/>
  <c r="G120" i="4"/>
  <c r="F120" i="4"/>
  <c r="G119" i="4"/>
  <c r="F119" i="4"/>
  <c r="G118" i="4"/>
  <c r="F118" i="4"/>
  <c r="G117" i="4"/>
  <c r="F117" i="4"/>
  <c r="G116" i="4"/>
  <c r="F116" i="4"/>
  <c r="G115" i="4"/>
  <c r="F115" i="4"/>
  <c r="G114" i="4"/>
  <c r="F114" i="4"/>
  <c r="G113" i="4"/>
  <c r="F113" i="4"/>
  <c r="G112" i="4"/>
  <c r="F112" i="4"/>
  <c r="G111" i="4"/>
  <c r="F111" i="4"/>
  <c r="G110" i="4"/>
  <c r="F110" i="4"/>
  <c r="G109" i="4"/>
  <c r="F109" i="4"/>
  <c r="G108" i="4"/>
  <c r="F108" i="4"/>
  <c r="G107" i="4"/>
  <c r="F107" i="4"/>
  <c r="G106" i="4"/>
  <c r="F106" i="4"/>
  <c r="G105" i="4"/>
  <c r="F105" i="4"/>
  <c r="G104" i="4"/>
  <c r="F104" i="4"/>
  <c r="G103" i="4"/>
  <c r="F103" i="4"/>
  <c r="G102" i="4"/>
  <c r="F102" i="4"/>
  <c r="G101" i="4"/>
  <c r="F101" i="4"/>
  <c r="G100" i="4"/>
  <c r="F100" i="4"/>
  <c r="G99" i="4"/>
  <c r="F99" i="4"/>
  <c r="G98" i="4"/>
  <c r="F98" i="4"/>
  <c r="G97" i="4"/>
  <c r="F97" i="4"/>
  <c r="G96" i="4"/>
  <c r="F96" i="4"/>
  <c r="G95" i="4"/>
  <c r="F95" i="4"/>
  <c r="G94" i="4"/>
  <c r="F94" i="4"/>
  <c r="G93" i="4"/>
  <c r="F93" i="4"/>
  <c r="G92" i="4"/>
  <c r="F92" i="4"/>
  <c r="G91" i="4"/>
  <c r="F91" i="4"/>
  <c r="G90" i="4"/>
  <c r="F90" i="4"/>
  <c r="G89" i="4"/>
  <c r="F89" i="4"/>
  <c r="G88" i="4"/>
  <c r="F88" i="4"/>
  <c r="G87" i="4"/>
  <c r="F87" i="4"/>
  <c r="G86" i="4"/>
  <c r="F86" i="4"/>
  <c r="G85" i="4"/>
  <c r="F85" i="4"/>
  <c r="G84" i="4"/>
  <c r="F84" i="4"/>
  <c r="G83" i="4"/>
  <c r="F83" i="4"/>
  <c r="G82" i="4"/>
  <c r="F82" i="4"/>
  <c r="G81" i="4"/>
  <c r="F81" i="4"/>
  <c r="G80" i="4"/>
  <c r="F80" i="4"/>
  <c r="G79" i="4"/>
  <c r="F79" i="4"/>
  <c r="G78" i="4"/>
  <c r="F78" i="4"/>
  <c r="G77" i="4"/>
  <c r="F77" i="4"/>
  <c r="G76" i="4"/>
  <c r="F76" i="4"/>
  <c r="G75" i="4"/>
  <c r="F75" i="4"/>
  <c r="G74" i="4"/>
  <c r="F74" i="4"/>
  <c r="G73" i="4"/>
  <c r="F73" i="4"/>
  <c r="G72" i="4"/>
  <c r="F72" i="4"/>
  <c r="G71" i="4"/>
  <c r="F71" i="4"/>
  <c r="G70" i="4"/>
  <c r="F70" i="4"/>
  <c r="G69" i="4"/>
  <c r="F69" i="4"/>
  <c r="G68" i="4"/>
  <c r="F68" i="4"/>
  <c r="G67" i="4"/>
  <c r="F67" i="4"/>
  <c r="G66" i="4"/>
  <c r="F66" i="4"/>
  <c r="G65" i="4"/>
  <c r="F65" i="4"/>
  <c r="G64" i="4"/>
  <c r="F64" i="4"/>
  <c r="G63" i="4"/>
  <c r="F63" i="4"/>
  <c r="G62" i="4"/>
  <c r="F62" i="4"/>
  <c r="G61" i="4"/>
  <c r="F61" i="4"/>
  <c r="G60" i="4"/>
  <c r="F60" i="4"/>
  <c r="G59" i="4"/>
  <c r="F59" i="4"/>
  <c r="G58" i="4"/>
  <c r="F58" i="4"/>
  <c r="G57" i="4"/>
  <c r="F57" i="4"/>
  <c r="G56" i="4"/>
  <c r="F56" i="4"/>
  <c r="G55" i="4"/>
  <c r="F55" i="4"/>
  <c r="G54" i="4"/>
  <c r="F54" i="4"/>
  <c r="G53" i="4"/>
  <c r="F53" i="4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</calcChain>
</file>

<file path=xl/sharedStrings.xml><?xml version="1.0" encoding="utf-8"?>
<sst xmlns="http://schemas.openxmlformats.org/spreadsheetml/2006/main" count="3138" uniqueCount="1093">
  <si>
    <t>Normalized abundance</t>
  </si>
  <si>
    <t>Raw abundance</t>
  </si>
  <si>
    <t>Slender</t>
  </si>
  <si>
    <t>Stumpy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180313_o2_02_in180308_Tbrucei_AnTat_1-1_90-13</t>
  </si>
  <si>
    <t>180417_o2_10_in180319_Tbrucei_AnTat_1-1_90-13_02</t>
  </si>
  <si>
    <t>180417_o2_11_in180319_Tbrucei_AnTat_1-1_90-13_03</t>
  </si>
  <si>
    <t>180522_o2_10_in180521_tbrucei_01</t>
  </si>
  <si>
    <t>180720_o2_02_in180718_tbrucei_stumpy_01</t>
  </si>
  <si>
    <t>180720_o2_03_in180718_tbrucei_stumpy_02</t>
  </si>
  <si>
    <t>Tb927.7.2240</t>
  </si>
  <si>
    <t>Infinity</t>
  </si>
  <si>
    <t>Tb927.7.2240 hypothetical protein, conserved 9502487:9504121 reverse MW:59666</t>
  </si>
  <si>
    <t>Tb927.11.7150</t>
  </si>
  <si>
    <t>Tb927.11.7150 NGG1 interacting factor 3-like 23299213:23300058 reverse MW:30459</t>
  </si>
  <si>
    <t>Tb927.5.3820</t>
  </si>
  <si>
    <t>Tb927.5.3820 aspartate carbamoyltransferase, putative 6751043:6752026 forward MW:35911</t>
  </si>
  <si>
    <t>Tb927.11.10240</t>
  </si>
  <si>
    <t>Tb927.11.10240 hslVU complex proteolytic subunit, putative 24034444:24035073 forward MW:22684</t>
  </si>
  <si>
    <t>Tb927.11.11680</t>
  </si>
  <si>
    <t>Tb927.11.11680 2-oxoglutarate dehydrogenase E2 component, putative 24429862:24431013 forward MW:41143</t>
  </si>
  <si>
    <t>Tb927.8.1990</t>
  </si>
  <si>
    <t>TRYP2 peroxidoxin 11762901:11763581 forward MW:25631</t>
  </si>
  <si>
    <t>Tb927.9.10100</t>
  </si>
  <si>
    <t>Tb927.9.10100 hypothetical protein, conserved 15203133:15207482 reverse MW:160655</t>
  </si>
  <si>
    <t>Tb927.4.470</t>
  </si>
  <si>
    <t>Tb927.4.470 snoRNP protein GAR1, putative 4049301:4049990 reverse MW:21783</t>
  </si>
  <si>
    <t>Tb927.8.7020</t>
  </si>
  <si>
    <t>Tb927.8.7020 peptidase, putative 13146762:13149956 forward MW:118861</t>
  </si>
  <si>
    <t>Tb927.6.3740</t>
  </si>
  <si>
    <t>Tb927.6.3740 heat shock 70 kDa protein, mitochondrial precursor, putative 8417473:8419446 reverse MW:71475</t>
  </si>
  <si>
    <t>Tb927.10.10280;Tb927.10.10360</t>
  </si>
  <si>
    <t>Tb927.10.10280 microtubule-associated protein, putative 19677474:19684589 reverse MW:267600</t>
  </si>
  <si>
    <t>Tb927.11.4700</t>
  </si>
  <si>
    <t>Tb927.11.4700 prostaglandin f synthase 22654070:22654900 forward MW:30992</t>
  </si>
  <si>
    <t>Tb927.1.4830</t>
  </si>
  <si>
    <t>PLA1 phospholipase A1 986718:987620 forward MW:32404</t>
  </si>
  <si>
    <t>Tb927.2.1210</t>
  </si>
  <si>
    <t>25N24.85 retrotransposon hot spot protein 4 (RHS4), putative 1284631:1287156 reverse MW:95200</t>
  </si>
  <si>
    <t>Tb927.6.4770</t>
  </si>
  <si>
    <t>Tb927.6.4770 protein mkt1, putative 8632870:8635077 forward MW:83307</t>
  </si>
  <si>
    <t>Tb927.11.16730</t>
  </si>
  <si>
    <t>GCVL-2 dihydrolipoyl dehydrogenase 25749802:25751235 reverse MW:50433</t>
  </si>
  <si>
    <t>Tb927.5.4500</t>
  </si>
  <si>
    <t>TbSAR1 ras-like small GTPase, putative 6885716:6886300 reverse MW:21771</t>
  </si>
  <si>
    <t>Tb927.3.5050</t>
  </si>
  <si>
    <t>Tb927.3.5050 60S ribosomal protein L4 3676337:3677461 forward MW:41856</t>
  </si>
  <si>
    <t>Tb927.10.12700</t>
  </si>
  <si>
    <t>Tb927.10.12700 pyruvate dehydrogenase E1 alpha subunit, putative 20236315:20237451 reverse MW:42512</t>
  </si>
  <si>
    <t>Tb927.6.2740</t>
  </si>
  <si>
    <t>pdxK pyridoxal kinase 8128188:8129090 forward MW:33332</t>
  </si>
  <si>
    <t>Tb927.5.780</t>
  </si>
  <si>
    <t>Tb927.5.780 hypothetical protein, conserved 5825716:5827278 forward MW:55350</t>
  </si>
  <si>
    <t>Tb927.11.7710</t>
  </si>
  <si>
    <t>Tb927.11.7710 Gp63-1 surface protease homolog, putative 23485197:23486891 reverse MW:62084</t>
  </si>
  <si>
    <t>Tb927.4.2240</t>
  </si>
  <si>
    <t>Tb927.4.2240 hypothetical protein, conserved 4493242:4494414 forward MW:44187</t>
  </si>
  <si>
    <t>Tb927.11.2500</t>
  </si>
  <si>
    <t>Tb927.11.2500 carboxypeptidase, putative 22033442:22034953 reverse MW:57683</t>
  </si>
  <si>
    <t>Tb927.3.3000;Tb927.5.1690</t>
  </si>
  <si>
    <t>PIFTC3 flagellar transport protein, putative 3028224:3029924 reverse MW:64893</t>
  </si>
  <si>
    <t>Tb927.5.630</t>
  </si>
  <si>
    <t>Tb927.5.630 acidic phosphatase, putative 5768547:5769752 reverse MW:43664</t>
  </si>
  <si>
    <t>Tb927.3.1790</t>
  </si>
  <si>
    <t>Tb927.3.1790 pyruvate dehydrogenase E1 beta subunit, putative 2722738:2723784 reverse MW:37566</t>
  </si>
  <si>
    <t>Tb11.v5.0270</t>
  </si>
  <si>
    <t>Tb11.v5.0270 nucleoside hydrolase, putative 27086116:27087189 reverse MW:39391</t>
  </si>
  <si>
    <t>Tb927.3.2230</t>
  </si>
  <si>
    <t>Tb927.3.2230 succinyl-CoA synthetase alpha subunit, putative 2839551:2840456 reverse MW:31465</t>
  </si>
  <si>
    <t>Tb927.10.5610</t>
  </si>
  <si>
    <t>Tb927.10.5610 40S ribosomal protein S9, putative 18556178:18556750 forward MW:22051</t>
  </si>
  <si>
    <t>Tb927.11.1560</t>
  </si>
  <si>
    <t>Tb927.11.1560 1,2-Dihydroxy-3-keto-5-methylthiopentene dioxygenase, putative 21785216:21786211 reverse MW:37611</t>
  </si>
  <si>
    <t>Tb927.8.8330</t>
  </si>
  <si>
    <t>Tb927.8.8330 calpain, putative 13595139:13597805 forward MW:98458</t>
  </si>
  <si>
    <t>Tb927.10.270</t>
  </si>
  <si>
    <t>Tb927.10.270 60S ribosomal protein L32, putative 17236188:17236586 forward MW:15396</t>
  </si>
  <si>
    <t>Tb927.9.9290</t>
  </si>
  <si>
    <t>PABP1 Polyadenylate-binding protein 1 (Poly(A)-binding protein 1) (PABP 1) 15088316:15090016 reverse MW:63029</t>
  </si>
  <si>
    <t>Tb927.11.5450</t>
  </si>
  <si>
    <t>Tb927.11.5450 malic enzyme 22847556:22849271 forward MW:63120</t>
  </si>
  <si>
    <t>Tb927.7.6090</t>
  </si>
  <si>
    <t>Tb927.7.6090 hypothetical protein, conserved 10582499:10584787 reverse MW:88164</t>
  </si>
  <si>
    <t>Tb927.11.16490</t>
  </si>
  <si>
    <t>Tb927.11.16490 hypothetical protein, conserved 25668650:25669879 reverse MW:44084</t>
  </si>
  <si>
    <t>Tb927.9.8100</t>
  </si>
  <si>
    <t>Tb927.9.8100 nascent polypeptide associated complex subunit, putative 14946667:14947233 reverse MW:20129</t>
  </si>
  <si>
    <t>Tb927.6.400</t>
  </si>
  <si>
    <t>Tb927.6.400 peptidase M20/M25/M40, putative 7495243:7496670 forward MW:52185</t>
  </si>
  <si>
    <t>Tb927.10.11300</t>
  </si>
  <si>
    <t>PFC16 paraflagellar rod component, putative 19913317:19913697 forward MW:14328</t>
  </si>
  <si>
    <t>Tb927.10.7110</t>
  </si>
  <si>
    <t>Tb927.10.7110 inositol-3-phosphate synthase, putative 18943489:18945075 forward MW:58275</t>
  </si>
  <si>
    <t>Tb11.v5.1046;Tb927.10.2090</t>
  </si>
  <si>
    <t>Tb11.v5.1046 elongation factor 1-alpha, putative 32071397:32072746 reverse MW:49106</t>
  </si>
  <si>
    <t>Tb927.11.3570</t>
  </si>
  <si>
    <t>Tb927.11.3570 aminopeptidase, putative 22354577:22357192 forward MW:98100</t>
  </si>
  <si>
    <t>Tb927.11.7560</t>
  </si>
  <si>
    <t>Tb927.11.7560 predicted WD40 repeat protein 23435827:23437716 reverse MW:67696</t>
  </si>
  <si>
    <t>Tb927.3.4660</t>
  </si>
  <si>
    <t>Tb927.3.4660 hypothetical protein, conserved 3577145:3578935 reverse MW:63425</t>
  </si>
  <si>
    <t>Tb927.3.3270</t>
  </si>
  <si>
    <t>TbPFK ATP-dependent phosphofructokinase 3099438:3100901 reverse MW:53518</t>
  </si>
  <si>
    <t>Tb11.v5.0742</t>
  </si>
  <si>
    <t>Tb11.v5.0742 proteasome beta-1 subunit, putative 30347439:30348287 forward MW:30440</t>
  </si>
  <si>
    <t>Tb927.10.6400</t>
  </si>
  <si>
    <t>HSP60 chaperonin HSP60, mitochondrial precursor 18770315:18772003 reverse MW:59504</t>
  </si>
  <si>
    <t>Tb927.6.2420</t>
  </si>
  <si>
    <t>Tb927.6.2420 p22 protein precursor 8047967:8048650 forward MW:25349</t>
  </si>
  <si>
    <t>Tb927.6.1000;Tb927.6.1030;Tb927.6.1040</t>
  </si>
  <si>
    <t>CP cysteine peptidase precursor 7716437:7717786 reverse MW:48342</t>
  </si>
  <si>
    <t>Tb11.v5.0929</t>
  </si>
  <si>
    <t>Tb11.v5.0929 variant surface glycoprotein (VSG, atypical), putative 31326448:31328124 reverse MW:60293</t>
  </si>
  <si>
    <t>Tb927.10.10390</t>
  </si>
  <si>
    <t>Tb927.10.10390 trypanothione reductase 19715085:19716563 reverse MW:53157</t>
  </si>
  <si>
    <t>Tb927.11.7020</t>
  </si>
  <si>
    <t>PSA4 proteasome alpha 7 subunit, putative 23274733:23275476 reverse MW:27865</t>
  </si>
  <si>
    <t>Tb927.1.710</t>
  </si>
  <si>
    <t>PGKB phosphoglycerate kinase 234176:235438 reverse MW:45247</t>
  </si>
  <si>
    <t>Tb927.10.3660</t>
  </si>
  <si>
    <t>Tb927.10.3660 aspartate aminotransferase 18105659:18106870 reverse MW:44788</t>
  </si>
  <si>
    <t>Tb11.v5.0713;Tb11.1790;Tb927.1.420;Tb927.11.4770;Tb927.2.1080;Tb927.2.1170;Tb927.2.1330;Tb927.2.240;Tb927.4.250</t>
  </si>
  <si>
    <t>Tb11.v5.0713 retrotransposon hot spot (RHS) protein, putative 30150220:30152286 forward MW:78344</t>
  </si>
  <si>
    <t>Tb927.4.2400</t>
  </si>
  <si>
    <t>Tb927.4.2400 hypothetical protein, conserved 4531159:4535445 forward MW:156866</t>
  </si>
  <si>
    <t>Tb927.7.3550</t>
  </si>
  <si>
    <t>Tb927.7.3550 hypothetical protein, conserved 9840346:9844071 reverse MW:138165</t>
  </si>
  <si>
    <t>Tb927.5.1360</t>
  </si>
  <si>
    <t>NDRT nucleoside 2-deoxyribosyltransferase 6000718:6001179 forward MW:17297</t>
  </si>
  <si>
    <t>Tb927.10.1930</t>
  </si>
  <si>
    <t>Tb927.10.1930 hypothetical protein, conserved 17657248:17659191 forward MW:74393</t>
  </si>
  <si>
    <t>Tb927.2.100;Tb11.1810b;Tb927.1.180;Tb927.1.220;Tb927.2.370</t>
  </si>
  <si>
    <t>3B10.5 retrotransposon hot spot protein 1 (RHS1), putative 1066355:1068844 reverse MW:94933</t>
  </si>
  <si>
    <t>Tb927.8.1870</t>
  </si>
  <si>
    <t>tGLP1 Golgi/lysosome glycoprotein 1 11739241:11741091 reverse MW:67597</t>
  </si>
  <si>
    <t>Tb927.9.11480</t>
  </si>
  <si>
    <t>Tb927.9.11480 hypothetical protein, conserved 15400377:15402062 forward MW:62475</t>
  </si>
  <si>
    <t>Tb11.v5.0228;Tb11.v5.0227;Tb11.v5.0230;Tb11.v5.0231;Tb11.v5.0421;Tb927.5.350;Tb927.5.360;Tb927.5.370;Tb927.5.400</t>
  </si>
  <si>
    <t>Tb11.v5.0228 75 kDa invariant surface glycoprotein, putative 26948228:26949799 reverse MW:57893</t>
  </si>
  <si>
    <t>Tb927.11.2690</t>
  </si>
  <si>
    <t>Tb927.11.2690 succinyl-coA:3-ketoacid-coenzyme A transferase, mitochondrial precursor, putative 22088242:22089723 reverse MW:53097</t>
  </si>
  <si>
    <t>Tb927.11.17000;Tb11.v5.0404</t>
  </si>
  <si>
    <t>Tb927.11.17000 leucine-rich repeat protein (LRRP), putative 25829391:25832390 reverse MW:109718</t>
  </si>
  <si>
    <t>Tb927.8.4330</t>
  </si>
  <si>
    <t>RAB11 small GTP-binding protein Rab11 12415338:12415988 reverse MW:23527</t>
  </si>
  <si>
    <t>Tb927.10.3680</t>
  </si>
  <si>
    <t>Tb927.10.3680 hypothetical protein, conserved 18111311:18112177 reverse MW:31825</t>
  </si>
  <si>
    <t>Tb927.10.10460</t>
  </si>
  <si>
    <t>Tb927.10.10460 histone H2B, putative 19725018:19725356 reverse MW:12569</t>
  </si>
  <si>
    <t>Tb927.10.3210</t>
  </si>
  <si>
    <t>Tb927.10.3210 delta-1-pyrroline-5-carboxylate dehydrogenase, putative 17984308:17985993 forward MW:62037</t>
  </si>
  <si>
    <t>Tb927.6.2360;Tb927.6.2300</t>
  </si>
  <si>
    <t>Tb927.6.2360 adenosine kinase, putative 8031862:8032899 forward MW:37958</t>
  </si>
  <si>
    <t>Tb927.10.16100;Tb11.v5.0411</t>
  </si>
  <si>
    <t>Tb927.10.16100 FK506-binding protein (FKBP)-type peptidyl-prolyl isomerase, putative 21112224:21113501 forward MW:47604</t>
  </si>
  <si>
    <t>Tb927.11.6590;Tb11.v5.0360</t>
  </si>
  <si>
    <t>Tb927.11.6590 aminopeptidase, putative 23150400:23151965 reverse MW:55359</t>
  </si>
  <si>
    <t>Tb927.11.9640</t>
  </si>
  <si>
    <t>Tb927.11.9640 glycyl-tRNA synthetase, putative 23917511:23919385 reverse MW:70176</t>
  </si>
  <si>
    <t>Tb927.11.9720</t>
  </si>
  <si>
    <t>Tb927.11.9720 40S ribosomal protein S27, putative 23931281:23931541 reverse MW:9630</t>
  </si>
  <si>
    <t>Tb927.10.14550;Tb927.9.12510</t>
  </si>
  <si>
    <t>Tb927.10.14550 ATP-dependent DEAD/H RNA helicase, putative 20717813:20719795 reverse MW:71367</t>
  </si>
  <si>
    <t>Tb927.8.3100</t>
  </si>
  <si>
    <t>CRN12 coronin, putative 12057743:12059314 forward MW:57313</t>
  </si>
  <si>
    <t>Tb927.9.7590</t>
  </si>
  <si>
    <t>Tb927.9.7590 60S ribosomal protein L11, putative 14856810:14857394 reverse MW:22369</t>
  </si>
  <si>
    <t>Tb927.2.280;Tb11.v5.0533;Tb11.v5.0594;Tb927.1.190;Tb927.2.1140;Tb927.4.210;Tb927.5.280</t>
  </si>
  <si>
    <t>3B10.95 retrotransposon hot spot protein 2 (RHS2), putative 1100470:1102839 reverse MW:90222</t>
  </si>
  <si>
    <t>Tb11.v5.0414</t>
  </si>
  <si>
    <t>Tb11.v5.0414 ATP-dependent DEAD/H RNA helicase, putative 28095665:28096975 reverse MW:49227</t>
  </si>
  <si>
    <t>Tb927.3.4720;Tb927.3.4760</t>
  </si>
  <si>
    <t>Tb927.3.4720 dynamin, putative 3593106:3595088 reverse MW:73323</t>
  </si>
  <si>
    <t>Tb11.v5.0516</t>
  </si>
  <si>
    <t>Tb11.v5.0516 glyceraldehyde 3-phosphate dehydrogenase, cytosolic, putative 28669403:28670398 forward MW:35611</t>
  </si>
  <si>
    <t>Tb927.10.3520;Tb11.v5.0464;Tb927.1.1560;Tb927.10.9740;Tb927.11.8350;Tb927.6.1090;Tb927.7.2500</t>
  </si>
  <si>
    <t>RPT4 protease regulatory ATPase subunit 4 18062786:18063985 forward MW:44856</t>
  </si>
  <si>
    <t>Tb927.9.13650</t>
  </si>
  <si>
    <t>Tb927.9.13650 ADP-ribosylation factor, putative 15781235:15781783 reverse MW:20652</t>
  </si>
  <si>
    <t>Tb927.4.1310</t>
  </si>
  <si>
    <t>ZC3H9 ZFP family member, putative 4255125:4256375 reverse MW:47402</t>
  </si>
  <si>
    <t>Tb927.4.3550</t>
  </si>
  <si>
    <t>Tb927.4.3550 60S ribosomal protein L13a, putative 4823596:4824264 reverse MW:25712</t>
  </si>
  <si>
    <t>Tb927.8.3690</t>
  </si>
  <si>
    <t>IDH isocitrate dehydrogenase [NADP], mitochondrial precursor, putative 12233678:12234991 reverse MW:48566</t>
  </si>
  <si>
    <t>Tb927.3.4970</t>
  </si>
  <si>
    <t>Tb927.3.4970 hypothetical protein, conserved 3654002:3657193 forward MW:115814</t>
  </si>
  <si>
    <t>Tb927.4.4500</t>
  </si>
  <si>
    <t>Tb927.4.4500 hypothetical protein, conserved 5128466:5131978 reverse MW:125679</t>
  </si>
  <si>
    <t>Tb927.10.290</t>
  </si>
  <si>
    <t>Tb927.10.290 proteasome alpha 2 subunit, putative 17237701:17238396 forward MW:25354</t>
  </si>
  <si>
    <t>Tb927.2.4370;Tb11.v5.0653</t>
  </si>
  <si>
    <t>TRYS trypanothione synthetase 1835679:1837562 reverse MW:71613</t>
  </si>
  <si>
    <t>Tb927.11.1740</t>
  </si>
  <si>
    <t>IFT88 intraflagellar transport protein IFT88 21823874:21826276 reverse MW:89756</t>
  </si>
  <si>
    <t>Tb927.6.4440</t>
  </si>
  <si>
    <t>RBP42 RNA-binding protein 42 (RNA-binding motif protein 42) 8551619:8552677 reverse MW:37718</t>
  </si>
  <si>
    <t>Tb927.11.680</t>
  </si>
  <si>
    <t>Tb927.11.680 ribosomal protein L21E (60S), putative 21462889:21463368 reverse MW:18002</t>
  </si>
  <si>
    <t>Tb11.v5.0670</t>
  </si>
  <si>
    <t>Tb11.v5.0670 retrotransposon hot spot (RHS) protein, putative 29856729:29857619 forward MW:34014</t>
  </si>
  <si>
    <t>Tb11.v5.0881</t>
  </si>
  <si>
    <t>Tb11.v5.0881 antigenic protein, putative 31123109:31124956 forward MW:71561</t>
  </si>
  <si>
    <t>Tb927.11.11820</t>
  </si>
  <si>
    <t>Tb927.11.11820 40S ribosomal protein S17, putative 24469596:24470024 forward MW:16222</t>
  </si>
  <si>
    <t>Tb11.v5.0265</t>
  </si>
  <si>
    <t>Tb11.v5.0265 hypothetical protein, conserved 27075568:27076173 reverse MW:22315</t>
  </si>
  <si>
    <t>Tb11.v5.0196</t>
  </si>
  <si>
    <t>Tb11.v5.0196 hypothetical protein, conserved 26806423:26807223 reverse MW:29335</t>
  </si>
  <si>
    <t>Tb11.v5.0537</t>
  </si>
  <si>
    <t>Tb11.v5.0537 polyubiquitin, putative 28853901:28855772 forward MW:70129</t>
  </si>
  <si>
    <t>Tb927.2.4590;Tb11.v5.0820;Tb927.2.4610</t>
  </si>
  <si>
    <t>30M24.285 branched-chain amino acid aminotransferase, putative 1882993:1884096 reverse MW:40433</t>
  </si>
  <si>
    <t>Tb927.3.780</t>
  </si>
  <si>
    <t>TbPSA7 proteasome alpha 7 subunit 2445865:2446578 reverse MW:25462</t>
  </si>
  <si>
    <t>Tb927.11.9590</t>
  </si>
  <si>
    <t>Tb927.11.9590 S-adenosylhomocysteine hydrolase, putative 23907805:23909118 reverse MW:48448</t>
  </si>
  <si>
    <t>Tb927.10.5840</t>
  </si>
  <si>
    <t>Tb927.10.5840 translation elongation factor 1-beta, putative 18602139:18602744 reverse MW:21959</t>
  </si>
  <si>
    <t>Tb927.10.220</t>
  </si>
  <si>
    <t>Tb927.10.220 60S ribosomal protein L37a, putative 17229933:17230214 forward MW:10458</t>
  </si>
  <si>
    <t>Tb927.9.5190</t>
  </si>
  <si>
    <t>28G16.165 proliferative cell nuclear antigen (PCNA), putative 14526732:14527610 forward MW:32315</t>
  </si>
  <si>
    <t>Tb927.10.230</t>
  </si>
  <si>
    <t>Tb927.10.230 proteasome alpha 5 subunit, putative 17230461:17231201 forward MW:27176</t>
  </si>
  <si>
    <t>Tb927.8.6390</t>
  </si>
  <si>
    <t>TbLysoPLA lysophospholipase, putative 12984649:12985491 forward MW:30092</t>
  </si>
  <si>
    <t>Tb927.3.3410</t>
  </si>
  <si>
    <t>Tb927.3.3410 aspartyl aminopeptidase, putative 3129784:3131139 reverse MW:49327</t>
  </si>
  <si>
    <t>Tb927.10.14580</t>
  </si>
  <si>
    <t>Tb927.10.14580 60S ribosomal protein L17, putative 20725977:20726477 reverse MW:19105</t>
  </si>
  <si>
    <t>Tb927.2.5160</t>
  </si>
  <si>
    <t>30J2.30 chaperone protein DNAj, putative 1975526:1976728 forward MW:44327</t>
  </si>
  <si>
    <t>Tb927.10.6050;Tb11.v5.0197;Tb11.v5.0198</t>
  </si>
  <si>
    <t>CHC clathrin heavy chain 18674242:18679353 reverse MW:190628</t>
  </si>
  <si>
    <t>Tb927.8.6060</t>
  </si>
  <si>
    <t>Tb927.8.6060 2-amino-3-ketobutyrate coenzyme A ligase, putative 12895174:12896388 forward MW:43734</t>
  </si>
  <si>
    <t>Tb927.11.900</t>
  </si>
  <si>
    <t>IDH isocitrate dehydrogenase, putative 21527745:21528986 forward MW:46771</t>
  </si>
  <si>
    <t>Tb927.5.1300</t>
  </si>
  <si>
    <t>Tb927.5.1300 vacuolar proton translocating ATPase subunit A, putative 5983969:5986320 forward MW:89632</t>
  </si>
  <si>
    <t>Tb927.7.7040</t>
  </si>
  <si>
    <t>MTAP methylthioadenosine phosphorylase, putative 10936115:10937044 reverse MW:33443</t>
  </si>
  <si>
    <t>Tb927.4.1080</t>
  </si>
  <si>
    <t>Tb927.4.1080 V-type ATPase, A subunit, putative 4199980:4201812 reverse MW:67750</t>
  </si>
  <si>
    <t>Tb11.v5.0650</t>
  </si>
  <si>
    <t>Tb11.v5.0650 enolase, putative 29710014:29711303 forward MW:46592</t>
  </si>
  <si>
    <t>Tb927.11.740</t>
  </si>
  <si>
    <t>eIF-5A eukaryotic translation initiation factor 5A, putative 21481724:21482224 forward MW:17820</t>
  </si>
  <si>
    <t>Tb927.11.11230</t>
  </si>
  <si>
    <t>Tb927.11.11230 60S ribosomal protein L14, putative 24306859:24307428 forward MW:21469</t>
  </si>
  <si>
    <t>Tb927.11.11690</t>
  </si>
  <si>
    <t>Tb927.11.11690 vacuolar ATP synthase subunit b, putative 24432998:24434485 forward MW:55620</t>
  </si>
  <si>
    <t>Tb927.4.2450</t>
  </si>
  <si>
    <t>Tb927.4.2450 thioredoxin, putative 4548691:4549926 forward MW:44490</t>
  </si>
  <si>
    <t>Tb927.10.8430</t>
  </si>
  <si>
    <t>RPS12 40S ribosomal protein S12, putative 19244819:19245247 forward MW:16061</t>
  </si>
  <si>
    <t>Tb927.11.16770</t>
  </si>
  <si>
    <t>Tb927.11.16770 glucosamine-6-phosphate isomerase, putative 25759131:25759973 reverse MW:31087</t>
  </si>
  <si>
    <t>Tb927.9.7770</t>
  </si>
  <si>
    <t>SpSyn spermidine synthase 14885674:14886570 reverse MW:32926</t>
  </si>
  <si>
    <t>Tb927.4.2180</t>
  </si>
  <si>
    <t>Tb927.4.2180 60S ribosomal protein L35a, putative 4472489:4472938 forward MW:17021</t>
  </si>
  <si>
    <t>Tb927.10.6440</t>
  </si>
  <si>
    <t>Tb927.10.6440 phosphomannomutase, putative 18788723:18789460 forward MW:27884</t>
  </si>
  <si>
    <t>Tb927.11.5520</t>
  </si>
  <si>
    <t>TIM triosephosphate isomerase 22864516:22865268 forward MW:26819</t>
  </si>
  <si>
    <t>Tb927.1.3950</t>
  </si>
  <si>
    <t>ALAT alanine aminotransferase 840877:842391 forward MW:55705</t>
  </si>
  <si>
    <t>Tb927.11.9530</t>
  </si>
  <si>
    <t>Tb927.11.9530 14-3-3-I protein 23897941:23898729 reverse MW:30310</t>
  </si>
  <si>
    <t>Tb11.v5.0531</t>
  </si>
  <si>
    <t>Tb11.v5.0531 fructose-bisphosphate aldolase, glycosomal, putative 28799399:28800517 forward MW:41071</t>
  </si>
  <si>
    <t>Tb927.10.14790</t>
  </si>
  <si>
    <t>Tb927.10.14790 aminopeptidase, putative 20759200:20760348 reverse MW:42690</t>
  </si>
  <si>
    <t>Tb927.9.8740</t>
  </si>
  <si>
    <t>DRBD3 RNA-binding protein 15019243:15020226 reverse MW:36985</t>
  </si>
  <si>
    <t>Tb927.2.5980</t>
  </si>
  <si>
    <t>HSP104 ATP-dependent Clp protease subunit, heat shock protein 104 (HSP104), putative 2149130:2151742 forward MW:97039</t>
  </si>
  <si>
    <t>Tb927.10.7410</t>
  </si>
  <si>
    <t>Tb927.10.7410 succinyl-CoA ligase [GDP-forming] beta-chain, putative 19022726:19023985 reverse MW:44906</t>
  </si>
  <si>
    <t>Tb927.9.12650;Tb11.v5.0675</t>
  </si>
  <si>
    <t>UBA2 ubiquitin-activating enzyme E1, putative 15595961:15599605 forward MW:134656</t>
  </si>
  <si>
    <t>Tb927.8.1330</t>
  </si>
  <si>
    <t>Tb927.8.1330 60S ribosomal protein L7a, putative 11556970:11557800 reverse MW:30879</t>
  </si>
  <si>
    <t>Tb927.5.4170</t>
  </si>
  <si>
    <t>Tb927.5.4170 histone H4, putative 6830361:6830663 reverse MW:11142</t>
  </si>
  <si>
    <t>Tb927.5.4460</t>
  </si>
  <si>
    <t>MVP major vault protein, putative 6876083:6878599 reverse MW:94104</t>
  </si>
  <si>
    <t>Tb927.9.5770</t>
  </si>
  <si>
    <t>TRYP1 tryparedoxin peroxidase 14597624:14598223 forward MW:22424</t>
  </si>
  <si>
    <t>Tb927.11.14250</t>
  </si>
  <si>
    <t>TCP-1-epsilon T-complex protein 1, epsilon subunit, putative 25090643:25092259 forward MW:59382</t>
  </si>
  <si>
    <t>Tb927.10.8940</t>
  </si>
  <si>
    <t>Tb927.10.8940 hypothetical protein, conserved 19372293:19373528 forward MW:45399</t>
  </si>
  <si>
    <t>Tb927.9.11970</t>
  </si>
  <si>
    <t>Tb927.9.11970 hypothetical protein, conserved 15480739:15482445 forward MW:64952</t>
  </si>
  <si>
    <t>Tb927.9.15360;Tb927.10.190</t>
  </si>
  <si>
    <t>Tb927.9.15360 40S ribosomal protein S6, putative 15994264:15995016 forward MW:28476</t>
  </si>
  <si>
    <t>Tb11.v5.0243</t>
  </si>
  <si>
    <t>Tb11.v5.0243 40S ribosomal protein S18, putative 27014614:27015075 reverse MW:17510</t>
  </si>
  <si>
    <t>Tb11.v5.1059</t>
  </si>
  <si>
    <t>Tb11.v5.1059 40S ribosomal protein S4, putative 32117520:32118341 reverse MW:30644</t>
  </si>
  <si>
    <t>Tb927.9.8070</t>
  </si>
  <si>
    <t>QM 60S ribosomal protein L10, putative 14945775:14946416 reverse MW:24736</t>
  </si>
  <si>
    <t>Tb927.10.8270;Tb11.v5.0877</t>
  </si>
  <si>
    <t>Tb927.10.8270 eukaryotic translation initiation factor 3 subunit 8, putative 19201413:19203635 reverse MW:84340</t>
  </si>
  <si>
    <t>Tb927.11.7640</t>
  </si>
  <si>
    <t>Tb927.11.7640 Gp63-1 surface protease homolog, putative 23462003:23463895 reverse MW:68987</t>
  </si>
  <si>
    <t>Tb927.3.2100</t>
  </si>
  <si>
    <t>Tb927.3.2100 hypothetical protein, conserved 2811645:2812571 reverse MW:33996</t>
  </si>
  <si>
    <t>Tb11.1380</t>
  </si>
  <si>
    <t>Tb11.1380 hypothetical protein, conserved 31649585:31650784 reverse MW:45634</t>
  </si>
  <si>
    <t>Tb11.v5.1055</t>
  </si>
  <si>
    <t>Tb11.v5.1055 73 kDa paraflagellar rod protein, putative 32097442:32099211 reverse MW:68684</t>
  </si>
  <si>
    <t>Tb927.8.3150</t>
  </si>
  <si>
    <t>TCP-1-gamma T-complex protein 1, gamma subunit, putative 12066334:12068004 forward MW:60818</t>
  </si>
  <si>
    <t>Tb927.11.6300</t>
  </si>
  <si>
    <t>Tb927.11.6300 40S ribosomal protein S5, putative 23069505:23070077 reverse MW:21386</t>
  </si>
  <si>
    <t>Tb927.9.5690</t>
  </si>
  <si>
    <t>28G16.390 60S acidic ribosomal protein, putative 14585939:14586280 forward MW:11090</t>
  </si>
  <si>
    <t>Tb11.v5.0501;Tb927.10.3930</t>
  </si>
  <si>
    <t>Tb11.v5.0501 40S ribosomal protein S3A, putative 28593120:28593890 forward MW:29422</t>
  </si>
  <si>
    <t>Tb927.4.5070</t>
  </si>
  <si>
    <t>Tb927.4.5070 hypothetical protein, conserved 5301155:5302492 reverse MW:51296</t>
  </si>
  <si>
    <t>Tb11.v5.0435</t>
  </si>
  <si>
    <t>Tb11.v5.0435 adenylosuccinate synthetase, putative 28247872:28249680 forward MW:66675</t>
  </si>
  <si>
    <t>Tb927.4.1300</t>
  </si>
  <si>
    <t>Tb927.4.1300 amidinotransferase, putative 4253497:4254621 reverse MW:42015</t>
  </si>
  <si>
    <t>Tb927.10.7930</t>
  </si>
  <si>
    <t>PGAM 2,3-bisphosphoglycerate-independent phosphoglycerate mutase 19134087:19135742 reverse MW:60604</t>
  </si>
  <si>
    <t>Tb927.10.9880</t>
  </si>
  <si>
    <t>TbL18LP 60S ribosomal protein L18, putative 19593347:19593928 forward MW:21874</t>
  </si>
  <si>
    <t>Tb11.v5.0162</t>
  </si>
  <si>
    <t>Tb11.v5.0162 proteasome beta 6 subunit 26699253:26700029 reverse MW:28705</t>
  </si>
  <si>
    <t>Tb927.10.14140;Tb11.v5.0605</t>
  </si>
  <si>
    <t>PYK1 pyruvate kinase 1 20587438:20588937 reverse MW:54424</t>
  </si>
  <si>
    <t>Tb927.1.1670;Tb11.v5.0887</t>
  </si>
  <si>
    <t>Tb927.1.1670 hypothetical protein, conserved 420035:423280 forward MW:120875</t>
  </si>
  <si>
    <t>Tb927.10.14390</t>
  </si>
  <si>
    <t>Tb927.10.14390 hypothetical protein, conserved 20652377:20654044 reverse MW:60760</t>
  </si>
  <si>
    <t>Tb927.4.3590;Tb927.4.3570</t>
  </si>
  <si>
    <t>Tb927.4.3590 translation elongation factor 1-beta, putative 4829007:4829687 reverse MW:24334</t>
  </si>
  <si>
    <t>Tb927.3.3760</t>
  </si>
  <si>
    <t>TRYP1 tryparedoxin 3309084:3309518 forward MW:15921</t>
  </si>
  <si>
    <t>Tb927.9.2470;Tb927.9.2490</t>
  </si>
  <si>
    <t>NOP86 nucleolar protein 14138639:14140921 reverse MW:86204</t>
  </si>
  <si>
    <t>Tb927.5.1380</t>
  </si>
  <si>
    <t>Tb927.5.1380 hypothetical protein 6003693:6004268 forward MW:20790</t>
  </si>
  <si>
    <t>Tb927.2.450;Tb11.v5.0489;Tb11.v5.0800;Tb11.v5.1020;Tb927.1.90;Tb927.2.1100;Tb927.2.1180;Tb927.2.480;Tb927.6.5160;Tb927.6.5170;Tb927.6.5180</t>
  </si>
  <si>
    <t>3B10.180 retrotransposon hot spot protein 4 (RHS4), putative 1141823:1144396 reverse MW:97999</t>
  </si>
  <si>
    <t>Tb927.10.2370</t>
  </si>
  <si>
    <t>LA RNA-binding protein, putative 17760177:17761184 forward MW:37660</t>
  </si>
  <si>
    <t>Tb927.6.3650</t>
  </si>
  <si>
    <t>Tb927.6.3650 ADP-ribosylation factor, putative 8392399:8392950 reverse MW:20071</t>
  </si>
  <si>
    <t>Tb927.10.11540</t>
  </si>
  <si>
    <t>RPS3 40S ribosomal protein S3, putative 19965221:19965865 forward MW:24216</t>
  </si>
  <si>
    <t>Tb927.5.800</t>
  </si>
  <si>
    <t>CK1.2 casein kinase I, isoform 2 5831762:5832760 forward MW:38375</t>
  </si>
  <si>
    <t>Tb927.10.1100</t>
  </si>
  <si>
    <t>Tb927.10.1100 60S ribosomal protein L9, putative 17444531:17445100 reverse MW:21857</t>
  </si>
  <si>
    <t>Tb927.11.14900</t>
  </si>
  <si>
    <t>Tb927.11.14900 coatomer epsilon subunit, putative 25252909:25253883 reverse MW:34594</t>
  </si>
  <si>
    <t>Tb927.11.10790</t>
  </si>
  <si>
    <t>Tb927.11.10790 40S ribosomal protein SA, putative 24184118:24184852 forward MW:27610</t>
  </si>
  <si>
    <t>Tb927.11.11360</t>
  </si>
  <si>
    <t>RACK1 receptor for activated C kinase 1 24333188:24334144 forward MW:34690</t>
  </si>
  <si>
    <t>Tb927.6.4840</t>
  </si>
  <si>
    <t>METK1 S-adenosylmethionine synthetase, putative 8649174:8650367 forward MW:43540</t>
  </si>
  <si>
    <t>Tb927.11.3240</t>
  </si>
  <si>
    <t>TCP-1-zeta T-complex protein 1, zeta subunit, putative 22222505:22224139 forward MW:59580</t>
  </si>
  <si>
    <t>Tb927.8.5600</t>
  </si>
  <si>
    <t>Tb927.8.5600 transaldolase, putative 12791732:12792730 forward MW:36627</t>
  </si>
  <si>
    <t>Tb927.9.6230;Tb927.9.6210</t>
  </si>
  <si>
    <t>AK arginine kinase 14639383:14640495 forward MW:41597</t>
  </si>
  <si>
    <t>Tb927.6.4280</t>
  </si>
  <si>
    <t>GAPDH glyceraldehyde 3-phosphate dehydrogenase, glycosomal 8523132:8524211 reverse MW:39048</t>
  </si>
  <si>
    <t>Tb927.6.2200</t>
  </si>
  <si>
    <t>Tb927.6.2200 hypothetical protein, conserved 8003129:8003722 forward MW:21125</t>
  </si>
  <si>
    <t>Tb927.4.2030</t>
  </si>
  <si>
    <t>ALBA4 ALBA-Domain Protein 4422298:4422951 reverse MW:22704</t>
  </si>
  <si>
    <t>Tb927.9.12550;Tb927.9.12610</t>
  </si>
  <si>
    <t>glk1 glycerol kinase, glycosomal 15578026:15579564 forward MW:56336</t>
  </si>
  <si>
    <t>Tb927.11.16280</t>
  </si>
  <si>
    <t>Tb927.11.16280 60S ribosomal protein L2, putative 25617518:25618300 reverse MW:28314</t>
  </si>
  <si>
    <t>Tb927.10.1590</t>
  </si>
  <si>
    <t>Tb927.10.1590 ribosomal protein L36, putative 17587593:17587922 reverse MW:12374</t>
  </si>
  <si>
    <t>Tb927.7.2650</t>
  </si>
  <si>
    <t>Tb927.7.2650 hypothetical protein, conserved 9604230:9605843 reverse MW:62172</t>
  </si>
  <si>
    <t>Tb927.4.1270</t>
  </si>
  <si>
    <t>Tb927.4.1270 ruvB-like DNA helicase, putative 4248405:4249784 reverse MW:49905</t>
  </si>
  <si>
    <t>Tb927.11.3030</t>
  </si>
  <si>
    <t>PRS phosphoribosylpyrophosphate synthetase, putative 22171305:22172375 reverse MW:39402</t>
  </si>
  <si>
    <t>Tb927.7.1110</t>
  </si>
  <si>
    <t>Tb927.7.1110 asparagine synthetase a, putative 9211507:9212562 forward MW:39597</t>
  </si>
  <si>
    <t>Tb927.10.560;Tb927.1.3180</t>
  </si>
  <si>
    <t>Tb927.10.560 40S ribosomal proteins S11, putative 17299916:17300440 forward MW:20087</t>
  </si>
  <si>
    <t>Tb927.5.2570</t>
  </si>
  <si>
    <t>EIF3B translation initiation factor, putative 6384925:6387015 forward MW:79812</t>
  </si>
  <si>
    <t>Tb927.3.3580</t>
  </si>
  <si>
    <t>LPG3 lipophosphoglycan biosynthetic protein, putative 3265298:3267619 forward MW:87767</t>
  </si>
  <si>
    <t>Tb927.7.1120</t>
  </si>
  <si>
    <t>TDPX1 trypanothione/tryparedoxin dependent peroxidase 1, cytosolic 9213797:9214297 forward MW:18588</t>
  </si>
  <si>
    <t>Tb927.6.5040</t>
  </si>
  <si>
    <t>Tb927.6.5040 ribosomal protein L15, putative 8685294:8685908 forward MW:24434</t>
  </si>
  <si>
    <t>Tb11.v5.0774</t>
  </si>
  <si>
    <t>Tb11.v5.0774 dihydrolipoamide acetyltransferase precursor, putative 30546556:30547149 forward MW:21210</t>
  </si>
  <si>
    <t>Tb927.7.4060</t>
  </si>
  <si>
    <t>Tb927.7.4060 calpain-like cysteine peptidase, putative 9998793:9999140 forward MW:12873</t>
  </si>
  <si>
    <t>Tb927.9.11470</t>
  </si>
  <si>
    <t>Tb927.9.11470 60S ribosomal protein L27a 15399740:15400177 forward MW:16266</t>
  </si>
  <si>
    <t>Tb927.6.4980</t>
  </si>
  <si>
    <t>RPS14 40S ribosomal protein S14 8674819:8675253 forward MW:15513</t>
  </si>
  <si>
    <t>Tb927.10.15120</t>
  </si>
  <si>
    <t>Tb927.10.15120 40S ribosomal protein S13, putative 20844608:20845063 forward MW:17309</t>
  </si>
  <si>
    <t>Tb11.v5.0697</t>
  </si>
  <si>
    <t>Tb11.v5.0697 aminopeptidase P1, putative 30029109:30030941 forward MW:68036</t>
  </si>
  <si>
    <t>Tb927.11.6870</t>
  </si>
  <si>
    <t>Tb927.11.6870 14-3-3 protein 23232996:23233754 reverse MW:29196</t>
  </si>
  <si>
    <t>Tb927.3.5180</t>
  </si>
  <si>
    <t>Tb927.3.5180 cofilin/actin depolymerizing factor, putative 3712526:3712936 forward MW:15119</t>
  </si>
  <si>
    <t>Tb927.11.15370</t>
  </si>
  <si>
    <t>TbKap123 hypothetical protein, conserved 25370510:25373728 reverse MW:117884</t>
  </si>
  <si>
    <t>Tb927.10.5460</t>
  </si>
  <si>
    <t>Tb927.10.5460 60S ribosomal protein L24, putative 18527421:18527798 forward MW:14625</t>
  </si>
  <si>
    <t>Tb927.11.14090</t>
  </si>
  <si>
    <t>Tb927.11.14090 hypothetical protein, conserved 25028392:25029834 forward MW:51675</t>
  </si>
  <si>
    <t>Tb927.10.5360</t>
  </si>
  <si>
    <t>Tb927.10.5360 40S ribosomal protein S10, putative 18501148:18501666 forward MW:19286</t>
  </si>
  <si>
    <t>Tb927.3.2960</t>
  </si>
  <si>
    <t>IAGNH inosine-adenosine-guanosine-nucleosidehydrolase 3022217:3023200 reverse MW:35848</t>
  </si>
  <si>
    <t>Tb927.11.14190</t>
  </si>
  <si>
    <t>Tb927.11.14190 hypothetical protein, conserved 25058409:25061183 forward MW:100475</t>
  </si>
  <si>
    <t>Tb927.11.13780</t>
  </si>
  <si>
    <t>Tb927.11.13780 profilin 24970228:24970680 forward MW:16122</t>
  </si>
  <si>
    <t>Tb927.11.1980</t>
  </si>
  <si>
    <t>ZC3H41 zinc finger protein family member, putative 21871510:21873063 forward MW:58460</t>
  </si>
  <si>
    <t>Tb927.1.3200</t>
  </si>
  <si>
    <t>Tb927.1.3200 SGT1-like protein, putative 690155:690820 forward MW:24493</t>
  </si>
  <si>
    <t>Tb927.11.3730</t>
  </si>
  <si>
    <t>LeuRS leucyl-tRNA synthetase, putative 22396038:22399262 forward MW:121826</t>
  </si>
  <si>
    <t>Tb927.11.11250</t>
  </si>
  <si>
    <t>cMDH cytosolic malate dehydrogenase 24308856:24309842 forward MW:35151</t>
  </si>
  <si>
    <t>Tb11.v5.0543;Tb927.10.10930;Tb927.10.10970;Tb927.10.10980</t>
  </si>
  <si>
    <t>Tb11.v5.0543 Heat shock protein 83, putative 28886665:28888779 forward MW:80764</t>
  </si>
  <si>
    <t>Tb927.11.2050</t>
  </si>
  <si>
    <t>Tb927.11.2050 60S acidic ribosomal subunit protein, putative 21888616:21889590 forward MW:34627</t>
  </si>
  <si>
    <t>Tb927.11.7060</t>
  </si>
  <si>
    <t>VSP1 acidocalcisomal pyrophosphatase 23280710:23281954 reverse MW:47330</t>
  </si>
  <si>
    <t>Tb927.4.450</t>
  </si>
  <si>
    <t>TbCoatomerAlpha coatomer alpha subunit, putative 4043064:4046642 reverse MW:132856</t>
  </si>
  <si>
    <t>Tb927.5.2940</t>
  </si>
  <si>
    <t>Tb927.5.2940 stress-induced protein sti1, putative 6486523:6488175 forward MW:62328</t>
  </si>
  <si>
    <t>Tb11.v5.1035;Tb11.v5.1034;Tb927.11.11290</t>
  </si>
  <si>
    <t>Tb11.v5.1035 heat shock protein 70 (hsp70), putative 31998170:32000239 forward MW:75236</t>
  </si>
  <si>
    <t>Tb927.9.16160</t>
  </si>
  <si>
    <t>Tb927.9.16160 variant surface glycoprotein (VSG, pseudogene), putative 16183712:16184767 forward MW:38864</t>
  </si>
  <si>
    <t>Tb927.7.1040</t>
  </si>
  <si>
    <t>Tb927.7.1040 40S ribosomal protein S16, putative 9191723:9192172 forward MW:16998</t>
  </si>
  <si>
    <t>Tb927.3.2600</t>
  </si>
  <si>
    <t>Tb927.3.2600 ATP-dependent DEAD/H RNA helicase, putative 2911142:2917654 reverse MW:244997</t>
  </si>
  <si>
    <t>Tb927.3.1010</t>
  </si>
  <si>
    <t>Tb927.3.1010 hypothetical protein, conserved 2505529:2507331 forward MW:64339</t>
  </si>
  <si>
    <t>Tb927.11.6180</t>
  </si>
  <si>
    <t>Tb927.11.6180 60S ribosomal protein L28, putative 23039676:23040116 reverse MW:16861</t>
  </si>
  <si>
    <t>Tb927.9.15110</t>
  </si>
  <si>
    <t>Tb927.9.15110 60S ribosomal protein L5, putative 15969041:15969967 forward MW:34636</t>
  </si>
  <si>
    <t>Tb927.10.3990</t>
  </si>
  <si>
    <t>DHH1 DHH1 18209085:18210305 reverse MW:46469</t>
  </si>
  <si>
    <t>Tb927.1.3830</t>
  </si>
  <si>
    <t>PGI glucose-6-phosphate isomerase, glycosomal 816419:818242 forward MW:67615</t>
  </si>
  <si>
    <t>Tb927.8.6150</t>
  </si>
  <si>
    <t>Tb927.8.6150 40S ribosomal protein S8, putative 12924329:12924991 forward MW:24937</t>
  </si>
  <si>
    <t>Tb927.9.17420</t>
  </si>
  <si>
    <t>Tb927.9.17420 variant surface glycoprotein (VSG, pseudogene), putative 16526777:16528277 reverse MW:52452</t>
  </si>
  <si>
    <t>Tb927.11.760</t>
  </si>
  <si>
    <t>Tb927.11.760 protein phosphatase 2C, putative 21485876:21487102 forward MW:45599</t>
  </si>
  <si>
    <t>Tb927.7.1730</t>
  </si>
  <si>
    <t>Tb927.7.1730 60S ribosomal protein L7, putative 9352540:9353268 forward MW:27713</t>
  </si>
  <si>
    <t>Tb927.10.8020</t>
  </si>
  <si>
    <t>POP prolyl oligopeptidase, putative 19150112:19152208 reverse MW:77626</t>
  </si>
  <si>
    <t>Tb11.v5.0199</t>
  </si>
  <si>
    <t>Tb11.v5.0199 universal minicircle sequence binding protein, putative 26819319:26819960 reverse MW:21836</t>
  </si>
  <si>
    <t>Tb927.8.2200</t>
  </si>
  <si>
    <t>Tb927.8.2200 terbinafine resistance locus protein (yip1), putative 11805402:11805971 forward MW:20717</t>
  </si>
  <si>
    <t>Tb11.v5.0868</t>
  </si>
  <si>
    <t>Tb11.v5.0868 mitotubule-associated protein Gb4, putative 31048509:31051463 reverse MW:110570</t>
  </si>
  <si>
    <t>Tb927.10.9250</t>
  </si>
  <si>
    <t>Tb927.10.9250 G-actin binding protein, putative 19444592:19445401 forward MW:29333</t>
  </si>
  <si>
    <t>Tb927.10.3710;Tb11.v5.0761</t>
  </si>
  <si>
    <t>Tb927.10.3710 proteasome activator protein PA26 18118892:18119587 reverse MW:25258</t>
  </si>
  <si>
    <t>Tb927.2.5280</t>
  </si>
  <si>
    <t>30J2.90 trans-sialidase, putative 2003863:2005971 forward MW:77248</t>
  </si>
  <si>
    <t>Tb927.5.3830</t>
  </si>
  <si>
    <t>Tb927.5.3830 dihydroorotate oxidase 6752836:6753777 forward MW:34112</t>
  </si>
  <si>
    <t>Tb927.11.7460</t>
  </si>
  <si>
    <t>Tb927.11.7460 glucose-regulated protein 78, putative 23414996:23416957 reverse MW:71436</t>
  </si>
  <si>
    <t>Tb927.10.5770</t>
  </si>
  <si>
    <t>VCP valosin-containing protein homolog 18583600:18585942 reverse MW:85827</t>
  </si>
  <si>
    <t>Tb927.11.16130</t>
  </si>
  <si>
    <t>NDPK nucleoside diphosphate kinase 25569178:25569639 reverse MW:16857</t>
  </si>
  <si>
    <t>Tb927.10.14150</t>
  </si>
  <si>
    <t>Tb927.10.14150 nuclear segregation protein, putative 20590208:20591647 reverse MW:55311</t>
  </si>
  <si>
    <t>Tb11.v5.0757</t>
  </si>
  <si>
    <t>Tb11.v5.0757 stress-inducible protein STI1-like, putative 30474307:30475080 reverse MW:28412</t>
  </si>
  <si>
    <t>Tb927.10.1060</t>
  </si>
  <si>
    <t>TCP-1-delta T-complex protein 1, delta subunit, putative 17438599:17440209 reverse MW:58362</t>
  </si>
  <si>
    <t>Tb927.9.11270</t>
  </si>
  <si>
    <t>TCP-1-eta T-complex protein 1, eta subunit, putative 15389853:15391559 forward MW:61472</t>
  </si>
  <si>
    <t>Tb927.8.2050</t>
  </si>
  <si>
    <t>Tb927.8.2050 GDP-mannose pyrophosphorylase 11771373:11772482 forward MW:40704</t>
  </si>
  <si>
    <t>Tb927.11.18680</t>
  </si>
  <si>
    <t>DYNLL1 dynein light chain LC8, putative 32838428:32838700 reverse MW:10429</t>
  </si>
  <si>
    <t>Tb927.8.6730</t>
  </si>
  <si>
    <t>Tb927.8.6730 hypothetical protein, conserved 13077708:13079492 reverse MW:65434</t>
  </si>
  <si>
    <t>Tb927.9.5730</t>
  </si>
  <si>
    <t>28G16.410 nucleosome assembly protein-like protein 14595318:14596586 forward MW:47585</t>
  </si>
  <si>
    <t>Tb927.8.1600</t>
  </si>
  <si>
    <t>Tb927.8.1600 lysyl-tRNA synthetase, putative 11660139:11661893 forward MW:66787</t>
  </si>
  <si>
    <t>Tb11.v5.0154;Tb927.7.4700</t>
  </si>
  <si>
    <t>Tb11.v5.0154 hypothetical protein, conserved 26682443:26684539 reverse MW:77690</t>
  </si>
  <si>
    <t>Tb927.4.2740</t>
  </si>
  <si>
    <t>Tb927.4.2740 hypothetical protein, conserved 4634899:4635351 forward MW:16327</t>
  </si>
  <si>
    <t>Tb11.v5.0409</t>
  </si>
  <si>
    <t>Tb11.v5.0409 guanine deaminase, putative 28051489:28053039 reverse MW:55321</t>
  </si>
  <si>
    <t>Tb927.10.5030</t>
  </si>
  <si>
    <t>Tb927.10.5030 ubiquitin/ribosomal protein S27a, putative 18399669:18400124 forward MW:16705</t>
  </si>
  <si>
    <t>Tb927.5.1000</t>
  </si>
  <si>
    <t>Tb927.5.1000 ubiquitin-conjugating enzyme E2, putative 5887623:5888069 forward MW:16766</t>
  </si>
  <si>
    <t>Tb927.7.1320</t>
  </si>
  <si>
    <t>HSP10 10 kDa heat shock protein, putative 9264946:9265248 forward MW:10670</t>
  </si>
  <si>
    <t>Tb927.10.1080</t>
  </si>
  <si>
    <t>RPS23 40S ribosomal protein S23, putative 17442826:17443257 reverse MW:15928</t>
  </si>
  <si>
    <t>Tb927.10.2440</t>
  </si>
  <si>
    <t>MCA4 metacaspase MCA4 17783665:17784726 reverse MW:38969</t>
  </si>
  <si>
    <t>Tb927.7.4420</t>
  </si>
  <si>
    <t>Tb927.7.4420 proteasome alpha 3 subunit, putative 10098847:10099707 reverse MW:32154</t>
  </si>
  <si>
    <t>Tb927.9.3920</t>
  </si>
  <si>
    <t>1L12.125 ribosomal protein S7, putative 14374694:14375302 forward MW:23811</t>
  </si>
  <si>
    <t>Tb927.8.740</t>
  </si>
  <si>
    <t>Tb927.8.740 nucleolar RNA-binding protein, truncated 11334847:11335266 reverse MW:12302</t>
  </si>
  <si>
    <t>Tb927.10.6070</t>
  </si>
  <si>
    <t>ZFP universal minicircle sequence binding protein (UMSBP), putative 18685493:18685915 reverse MW:14566</t>
  </si>
  <si>
    <t>Tb927.10.13500</t>
  </si>
  <si>
    <t>Tb927.10.13500 60S ribosomal protein L10a 20448472:20449116 reverse MW:24597</t>
  </si>
  <si>
    <t>Tb927.11.3310</t>
  </si>
  <si>
    <t>Tb927.11.3310 ubiquitin-conjugating enzyme, putative 22266524:22266940 forward MW:15654</t>
  </si>
  <si>
    <t>Tb927.4.760</t>
  </si>
  <si>
    <t>Tb927.4.760 gamma-adaptin 1, putative 4120529:4122934 reverse MW:87345</t>
  </si>
  <si>
    <t>Tb11.v5.0142</t>
  </si>
  <si>
    <t>Tb11.v5.0142 variant surface protein (VSG), putative 26636891:26637592 reverse MW:24855</t>
  </si>
  <si>
    <t>Tb927.11.880</t>
  </si>
  <si>
    <t>CYPA cyclophilin a 21521685:21522218 forward MW:18717</t>
  </si>
  <si>
    <t>Tb927.11.15910</t>
  </si>
  <si>
    <t>Tb927.11.15910 iron superoxide dismutase 25509088:25509684 reverse MW:22047</t>
  </si>
  <si>
    <t>Tb927.11.13750</t>
  </si>
  <si>
    <t>RAB4 small GTPase, putative 24966695:24967291 forward MW:22057</t>
  </si>
  <si>
    <t>Tb927.9.12110</t>
  </si>
  <si>
    <t>gnD 6-phosphogluconate dehydrogenase, decarboxylating 15504293:15505732 forward MW:52166</t>
  </si>
  <si>
    <t>Tb927.10.3840</t>
  </si>
  <si>
    <t>Tb927.10.3840 60S ribosomal protein L18a, putative 18164487:18165026 reverse MW:20904</t>
  </si>
  <si>
    <t>Tb927.6.4670</t>
  </si>
  <si>
    <t>TbMORN1 MORN repeat-containing protein 8607736:8608812 forward MW:40686</t>
  </si>
  <si>
    <t>Tb927.7.3620</t>
  </si>
  <si>
    <t>Tb927.7.3620 tyrosyl-tRNA synthetase, putative 9864239:9866332 reverse MW:76658</t>
  </si>
  <si>
    <t>Tb927.11.1890</t>
  </si>
  <si>
    <t>Tb927.11.1890 hypothetical protein, conserved 21851906:21852886 reverse MW:36025</t>
  </si>
  <si>
    <t>Tb927.9.7520</t>
  </si>
  <si>
    <t>Tb927.9.7520 hypothetical protein, conserved 14844670:14845710 reverse MW:38016</t>
  </si>
  <si>
    <t>Tb927.11.20620</t>
  </si>
  <si>
    <t>Tb927.11.20620 variant surface glycoprotein (VSG, pseudogene), putative 32788800:32790514 reverse MW:61635</t>
  </si>
  <si>
    <t>Tb927.10.6940</t>
  </si>
  <si>
    <t>Tb927.10.6940 Dipeptidyl-peptidase 8-like, putative 18899955:18902507 forward MW:93684</t>
  </si>
  <si>
    <t>Tb927.11.16970</t>
  </si>
  <si>
    <t>Tb927.11.16970 protein phosphatase 4, putative 25823155:25824066 reverse MW:34432</t>
  </si>
  <si>
    <t>Tb927.8.6180</t>
  </si>
  <si>
    <t>Tb927.8.6180 60S ribosomal protein L26, putative 12929481:12929912 forward MW:16424</t>
  </si>
  <si>
    <t>Tb927.11.12850</t>
  </si>
  <si>
    <t>OPB oligopeptidase b 24745149:24747296 reverse MW:80573</t>
  </si>
  <si>
    <t>Tb927.11.1990</t>
  </si>
  <si>
    <t>Tb927.11.1990 arginyl-tRNA synthetase, putative 21875628:21877706 forward MW:78433</t>
  </si>
  <si>
    <t>Tb927.8.4210</t>
  </si>
  <si>
    <t>Tb927.8.4210 hypothetical protein, conserved 12377605:12378864 reverse MW:46139</t>
  </si>
  <si>
    <t>Tb927.4.2000</t>
  </si>
  <si>
    <t>Tb927.4.2000 ruvB-like DNA helicase, putative 4417192:4418616 reverse MW:52611</t>
  </si>
  <si>
    <t>Tb11.v5.0578</t>
  </si>
  <si>
    <t>Tb11.v5.0578 hypothetical protein, conserved 29163120:29164589 reverse MW:53449</t>
  </si>
  <si>
    <t>Tb927.10.11390</t>
  </si>
  <si>
    <t>Tb927.10.11390 60S ribosomal protein L6, putative 19930207:19930785 forward MW:21185</t>
  </si>
  <si>
    <t>Tb927.8.4430</t>
  </si>
  <si>
    <t>Tb927.8.4430 uridine phosphorylase 12444159:12445184 reverse MW:36925</t>
  </si>
  <si>
    <t>Tb927.10.4640</t>
  </si>
  <si>
    <t>Tb927.10.4640 eukaryotic translation initiation factor 3 subunit L, putative 18330605:18332071 reverse MW:55650</t>
  </si>
  <si>
    <t>Tb927.10.14600</t>
  </si>
  <si>
    <t>RPS2 40S ribosomal protein S2, putative 20727988:20728788 reverse MW:28642</t>
  </si>
  <si>
    <t>Tb927.6.1570</t>
  </si>
  <si>
    <t>Tb927.6.1570 2-hydroxy-3-oxopropionate reductase, putative 7848077:7848979 reverse MW:31753</t>
  </si>
  <si>
    <t>Tb927.1.2340;Tb11.v5.0468</t>
  </si>
  <si>
    <t>Tb927.1.2340 alpha tubulin 572442:573797 forward MW:49787</t>
  </si>
  <si>
    <t>Tb927.9.8850</t>
  </si>
  <si>
    <t>Tb927.9.8850 actin A 15035433:15036563 reverse MW:41896</t>
  </si>
  <si>
    <t>Tb927.9.11380</t>
  </si>
  <si>
    <t>Tb927.9.11380 60S ribosomal protein L23, putative 15398482:15398901 forward MW:14962</t>
  </si>
  <si>
    <t>Tb11.v5.0538</t>
  </si>
  <si>
    <t>Tb11.v5.0538 69 kDa paraflagellar rod protein, putative 28867587:28869389 reverse MW:69598</t>
  </si>
  <si>
    <t>Tb927.8.5460</t>
  </si>
  <si>
    <t>Tb-44 flagellar calcium-binding protein 12746121:12747344 forward MW:45719</t>
  </si>
  <si>
    <t>Tb927.10.10850</t>
  </si>
  <si>
    <t>AGO1 argonaute-like protein 19788332:19791043 reverse MW:99186</t>
  </si>
  <si>
    <t>Tb927.2.3320</t>
  </si>
  <si>
    <t>10C8.460 65 kDa invariant surface glycoprotein 1680438:1681751 forward MW:48153</t>
  </si>
  <si>
    <t>Tb11.v5.0641</t>
  </si>
  <si>
    <t>Tb11.v5.0641 major vault protein, putative 29655837:29657063 reverse MW:45420</t>
  </si>
  <si>
    <t>Tb927.11.6140</t>
  </si>
  <si>
    <t>Tb927.11.6140 40S ribosomal protein S15A, putative 23028962:23029354 reverse MW:14645</t>
  </si>
  <si>
    <t>Tb927.9.9780</t>
  </si>
  <si>
    <t>Tb927.9.9780 peptidyl-prolyl cis-trans isomerase (cyclophilin- 40), putative 15165503:15166567 reverse MW:38095</t>
  </si>
  <si>
    <t>Tb927.11.15420</t>
  </si>
  <si>
    <t>Tb927.11.15420 hypothetical protein, conserved 25392684:25393301 reverse MW:23057</t>
  </si>
  <si>
    <t>Tb927.6.4140</t>
  </si>
  <si>
    <t>PFC4 paraflagellar rod component, putative 8499343:8499690 reverse MW:13008</t>
  </si>
  <si>
    <t>Tb927.3.1120</t>
  </si>
  <si>
    <t>rtb2 GTP-binding nuclear protein rtb2, putative 2532210:2532863 forward MW:24406</t>
  </si>
  <si>
    <t>Tb927.10.4110</t>
  </si>
  <si>
    <t>RPL30 60S ribosomal protein L30 18234982:18235299 reverse MW:11512</t>
  </si>
  <si>
    <t>Tb11.v5.0668</t>
  </si>
  <si>
    <t>Tb11.v5.0668 protein disulfide isomerase 29848695:29850188 forward MW:55639</t>
  </si>
  <si>
    <t>Tb927.10.3280</t>
  </si>
  <si>
    <t>Tb927.10.3280 60S ribosomal proteins L38, putative 18000247:18000495 forward MW:9566</t>
  </si>
  <si>
    <t>Tb927.3.3630</t>
  </si>
  <si>
    <t>EF-TS elongation factor ts, putative 3276982:3277806 forward MW:29732</t>
  </si>
  <si>
    <t>Tb927.8.900</t>
  </si>
  <si>
    <t>TSR1 splicing factor TSR1 11399004:11399990 reverse MW:37470</t>
  </si>
  <si>
    <t>Tb927.11.8440</t>
  </si>
  <si>
    <t>Tb927.11.8440 haloacid dehalogenase-like hydrolase, putative 23660270:23661133 forward MW:31585</t>
  </si>
  <si>
    <t>Tb927.3.4750</t>
  </si>
  <si>
    <t>Tb927.3.4750 aminopeptidase, putative 3598361:3600976 reverse MW:97252</t>
  </si>
  <si>
    <t>Tb927.2.5060</t>
  </si>
  <si>
    <t>30M24.50 GTP binding protein, putative 1959933:1961117 reverse MW:44350</t>
  </si>
  <si>
    <t>Tb11.v5.0732</t>
  </si>
  <si>
    <t>Tb11.v5.0732 hexokinase, putative 30278479:30279729 reverse MW:44815</t>
  </si>
  <si>
    <t>Tb927.6.4370</t>
  </si>
  <si>
    <t>Tb927.6.4370 eukaryotic translation initiation factor 3 subunit 7-like protein 8534423:8535943 reverse MW:57974</t>
  </si>
  <si>
    <t>Tb927.6.4480</t>
  </si>
  <si>
    <t>ValRS valyl-tRNA synthetase, putative 8561835:8564762 reverse MW:110923</t>
  </si>
  <si>
    <t>Tb927.10.12680</t>
  </si>
  <si>
    <t>Tb927.10.12680 60S ribosomal protein L34, putative 20233156:20233668 reverse MW:19366</t>
  </si>
  <si>
    <t>Tb927.4.2310</t>
  </si>
  <si>
    <t>Tb927.4.2310 asparaginyl-tRNA synthetase, putative 4513087:4515090 forward MW:75463</t>
  </si>
  <si>
    <t>Tb927.4.1860</t>
  </si>
  <si>
    <t>Tb927.4.1860 ribosomal protein S19, putative 4376897:4377400 reverse MW:18846</t>
  </si>
  <si>
    <t>Tb927.3.3560</t>
  </si>
  <si>
    <t>Tb927.3.3560 hypothetical protein, conserved 3260388:3262262 forward MW:69088</t>
  </si>
  <si>
    <t>Tb11.v5.0810</t>
  </si>
  <si>
    <t>Tb11.v5.0810 glutamyl-tRNA synthetase, putative 30739120:30740535 reverse MW:53514</t>
  </si>
  <si>
    <t>Tb927.8.3530</t>
  </si>
  <si>
    <t>Tb927.8.3530 glycerol-3-phosphate dehydrogenase [NAD+], glycosomal 12186225:12187289 reverse MW:37805</t>
  </si>
  <si>
    <t>Tb927.7.7460</t>
  </si>
  <si>
    <t>Tb927.7.7460 hypothetical protein, conserved 11065198:11065776 reverse MW:22358</t>
  </si>
  <si>
    <t>Tb927.10.11970</t>
  </si>
  <si>
    <t>GlnAT glutamine aminotransferase (GlnAT) 20067760:20069049 forward MW:48335</t>
  </si>
  <si>
    <t>Tb927.3.3190</t>
  </si>
  <si>
    <t>Tb927.3.3190 serine/threonine-protein kinase, putative 3081781:3083292 reverse MW:56153</t>
  </si>
  <si>
    <t>Tb927.11.13090</t>
  </si>
  <si>
    <t>Tb927.11.13090 elongation factor 1 gamma, putative 24794340:24795554 reverse MW:46303</t>
  </si>
  <si>
    <t>Tb11.v5.0200</t>
  </si>
  <si>
    <t>Tb11.v5.0200 proteasome beta 5 subunit, putative 26822084:26823016 reverse MW:34416</t>
  </si>
  <si>
    <t>Tb927.1.700</t>
  </si>
  <si>
    <t>PGKC phosphoglycerate kinase 232504:233826 reverse MW:47246</t>
  </si>
  <si>
    <t>Tb927.11.7170</t>
  </si>
  <si>
    <t>Tb927.11.7170 seryl-tRNA synthetase 23303458:23304897 reverse MW:53857</t>
  </si>
  <si>
    <t>Tb927.8.6660</t>
  </si>
  <si>
    <t>PFC1 paraflagellar rod component, putative 13057433:13059256 reverse MW:69056</t>
  </si>
  <si>
    <t>Tb927.11.9700</t>
  </si>
  <si>
    <t>Tb927.11.9700 nascent polypeptide associated complex alpha subunit, putative 23929553:23929858 reverse MW:11405</t>
  </si>
  <si>
    <t>Tb11.v5.0275</t>
  </si>
  <si>
    <t>Tb11.v5.0275 major vault protein, putative 27103974:27106562 forward MW:96200</t>
  </si>
  <si>
    <t>Tb927.11.16760</t>
  </si>
  <si>
    <t>TCP-1-alpha T-complex protein 1, alpha subunit, putative 25755747:25757264 reverse MW:54624</t>
  </si>
  <si>
    <t>Tb927.5.1090</t>
  </si>
  <si>
    <t>Tb927.5.1090 threonyl-tRNA synthetase, putative 5911990:5914389 forward MW:90984</t>
  </si>
  <si>
    <t>Tb927.7.2100</t>
  </si>
  <si>
    <t>Tb927.7.2100 GMP synthase, putative 9456158:9458134 reverse MW:71795</t>
  </si>
  <si>
    <t>Tb927.3.3490</t>
  </si>
  <si>
    <t>TDP1 high mobility group protein, putative 3244241:3245056 forward MW:30866</t>
  </si>
  <si>
    <t>Tb11.v5.0587</t>
  </si>
  <si>
    <t>Tb11.v5.0587 protein kinase A regulatory subunit, putative 29239415:29240914 forward MW:56734</t>
  </si>
  <si>
    <t>Tb927.7.5790</t>
  </si>
  <si>
    <t>Tb927.7.5790 protein disulfide isomerase, putative 10486035:10486442 forward MW:15400</t>
  </si>
  <si>
    <t>Tb927.10.2840</t>
  </si>
  <si>
    <t>Tb927.10.2840 ribosomal protein S25, putative 17878880:17879221 forward MW:12560</t>
  </si>
  <si>
    <t>Tb927.10.11700</t>
  </si>
  <si>
    <t>Tb927.10.11700 guanylate kinase, putative 20012004:20012540 forward MW:20106</t>
  </si>
  <si>
    <t>Tb927.6.1880</t>
  </si>
  <si>
    <t>Tb927.6.1880 aspartyl-tRNA synthetase, putative 7928518:7930200 reverse MW:62990</t>
  </si>
  <si>
    <t>Tb927.9.10770</t>
  </si>
  <si>
    <t>PABP2 Polyadenylate-binding protein 2 (Poly(A)-binding protein 2) (Poly(A)-binding protein II) (PABII) (Polyadenylate-binding nuclear protein 1) (Nuclear poly(A)-binding protein 1) (PABP2), putative 15310197:15311864 reverse MW:62148</t>
  </si>
  <si>
    <t>Tb927.9.4680</t>
  </si>
  <si>
    <t>1L12.525 ATP-dependent DEAD box helicase, putative 14474598:14475812 forward MW:45362</t>
  </si>
  <si>
    <t>Tb927.7.710</t>
  </si>
  <si>
    <t>HSP70 heat shock 70 kDa protein, putative 9079741:9081660 reverse MW:70212</t>
  </si>
  <si>
    <t>Tb11.v5.0190</t>
  </si>
  <si>
    <t>Tb11.v5.0190 protein kinase, putative 26780070:26781554 reverse MW:54969</t>
  </si>
  <si>
    <t>Tb11.v5.0469;Tb927.1.2410</t>
  </si>
  <si>
    <t>Tb11.v5.0469 beta tubulin, putative 28424348:28425676 forward MW:49704</t>
  </si>
  <si>
    <t>Tb11.v5.0636</t>
  </si>
  <si>
    <t>Tb11.v5.0636 C-terminal motor kinesin, putative 29619567:29622029 forward MW:90801</t>
  </si>
  <si>
    <t>Tb927.1.2230</t>
  </si>
  <si>
    <t>Tb927.1.2230 calpain-like protein fragment, putative 562244:562615 forward MW:13535</t>
  </si>
  <si>
    <t>Tb927.11.8970</t>
  </si>
  <si>
    <t>Tb927.11.8970 ribose 5-phosphate isomerase, putative 23759419:23759886 forward MW:16957</t>
  </si>
  <si>
    <t>Tb927.10.7330</t>
  </si>
  <si>
    <t>Tb927.10.7330 40S ribosomal protein S24E, putative 19003410:19003823 reverse MW:15683</t>
  </si>
  <si>
    <t>Tb927.4.5010</t>
  </si>
  <si>
    <t>Tb927.4.5010 calreticulin, putative 5283874:5285061 reverse MW:45042</t>
  </si>
  <si>
    <t>Tb927.8.2640</t>
  </si>
  <si>
    <t>UBA1 ubiquitin-activating enzyme E1, putative 11907946:11911113 forward MW:116407</t>
  </si>
  <si>
    <t>Tb927.8.3750</t>
  </si>
  <si>
    <t>Tb927.8.3750 nucleolar protein, putative 12249541:12250992 reverse MW:54359</t>
  </si>
  <si>
    <t>Tb927.11.15480</t>
  </si>
  <si>
    <t>Tb927.11.15480 heat shock protein Hsp20, putative 25411684:25412310 reverse MW:23084</t>
  </si>
  <si>
    <t>Tb927.10.8190</t>
  </si>
  <si>
    <t>TCP-1-theta T-complex protein 1, theta subunit, putative 19189328:19190941 reverse MW:58081</t>
  </si>
  <si>
    <t>Tb927.9.5210</t>
  </si>
  <si>
    <t>28G16.175 glutaminyl-tRNA synthetase, putative 14528560:14530293 forward MW:67279</t>
  </si>
  <si>
    <t>Tb927.3.3310</t>
  </si>
  <si>
    <t>Tb927.3.3310 60S ribosomal protein L13, putative 3109518:3110174 reverse MW:25428</t>
  </si>
  <si>
    <t>Tb927.9.9060</t>
  </si>
  <si>
    <t>Tb927.9.9060 Lsm12 protein, putative 15058599:15059171 reverse MW:21060</t>
  </si>
  <si>
    <t>Tb927.9.11330</t>
  </si>
  <si>
    <t>Tb927.9.11330 proteasome beta 2 subunit, putative 15393305:15394072 forward MW:27402</t>
  </si>
  <si>
    <t>Tb927.10.2810</t>
  </si>
  <si>
    <t>Tb927.10.2810 hypothetical protein, conserved 17873882:17874898 forward MW:38589</t>
  </si>
  <si>
    <t>Tb11.v5.0181</t>
  </si>
  <si>
    <t>Tb11.v5.0181 60S ribosomal protein L19, putative 26756297:26757079 forward MW:29409</t>
  </si>
  <si>
    <t>Tb927.4.1790</t>
  </si>
  <si>
    <t>Tb927.4.1790 ribosomal protein L3, putative 4360310:4361599 reverse MW:48692</t>
  </si>
  <si>
    <t>Tb927.11.9980</t>
  </si>
  <si>
    <t>Tb927.11.9980 2-oxoglutarate dehydrogenase E1 component, putative 23982974:23985991 forward MW:112952</t>
  </si>
  <si>
    <t>Tb927.11.3380</t>
  </si>
  <si>
    <t>Tb927.11.3380 Ran-binding protein 1, putative 22289089:22289562 forward MW:17703</t>
  </si>
  <si>
    <t>Tb927.10.12710</t>
  </si>
  <si>
    <t>Tb927.10.12710 heat shock protein 110, putative 20238402:20240837 reverse MW:90865</t>
  </si>
  <si>
    <t>Tb927.7.5210</t>
  </si>
  <si>
    <t>Tb927.7.5210 hypothetical protein, conserved 10295914:10298610 forward MW:100480</t>
  </si>
  <si>
    <t>Tb927.10.14180</t>
  </si>
  <si>
    <t>Tb927.10.14180 protein transport protein SEC13, putative 20597097:20598221 reverse MW:41675</t>
  </si>
  <si>
    <t>Tb927.5.1460</t>
  </si>
  <si>
    <t>Tb927.5.1460 hypothetical protein, conserved 6023874:6024854 reverse MW:36762</t>
  </si>
  <si>
    <t>Tb927.3.3450</t>
  </si>
  <si>
    <t>Tb927.3.3450 ADP-ribosylation factor-like protein 3A, putative 3238193:3238729 forward MW:19880</t>
  </si>
  <si>
    <t>Tb927.10.8040</t>
  </si>
  <si>
    <t>BAD1 adaptin complex 1 subunit, putative 19155035:19157122 reverse MW:76280</t>
  </si>
  <si>
    <t>Tb927.1.2570</t>
  </si>
  <si>
    <t>beta-coP coatomer beta subunit 603482:606430 forward MW:110051</t>
  </si>
  <si>
    <t>Tb927.11.14000</t>
  </si>
  <si>
    <t>NRBD1 NRBD1 25006639:25007427 forward MW:28776</t>
  </si>
  <si>
    <t>Tb927.5.2330</t>
  </si>
  <si>
    <t>Tb927.5.2330 hypothetical protein, conserved 6289218:6302471 forward MW:484916</t>
  </si>
  <si>
    <t>Tb927.10.4560</t>
  </si>
  <si>
    <t>Tb927.10.4560 elongation factor 2 18316810:18319350 reverse MW:94335</t>
  </si>
  <si>
    <t>Tb927.10.5810</t>
  </si>
  <si>
    <t>Tb927.10.5810 hypothetical protein, conserved 18594357:18595658 reverse MW:48258</t>
  </si>
  <si>
    <t>Tb927.9.5320</t>
  </si>
  <si>
    <t>28G16.220 nucleolar RNA binding protein, putative 14539724:14541007 forward MW:46865</t>
  </si>
  <si>
    <t>Tb927.1.120 retrotransposon hot spot protein 4 (RHS4), putative 60266:62836 reverse MW:98026</t>
  </si>
  <si>
    <t>3B10.190 retrotransposon hot spot protein 4 (RHS4), putative 1151553:1154135 reverse MW:98318</t>
  </si>
  <si>
    <t>Tb927.3.670</t>
  </si>
  <si>
    <t>Tb927.3.670 hypothetical protein 2422320:2423768 reverse MW:52649</t>
  </si>
  <si>
    <t>3hr</t>
  </si>
  <si>
    <t>6hr</t>
  </si>
  <si>
    <t>logfc</t>
  </si>
  <si>
    <t>Log2FC</t>
  </si>
  <si>
    <t>181107_o2_04_in181106_Tbrucei_3hr-01_neat</t>
  </si>
  <si>
    <t>181107_o2_06_in181106_Tbrucei_3hr-03_neat</t>
  </si>
  <si>
    <t>181107_o2_09_in181106_Tbrucei_3hr-02_neat</t>
  </si>
  <si>
    <t>181107_o2_02_in181106_Tbrucei_6hr-03_neat</t>
  </si>
  <si>
    <t>181107_o2_05_in181106_Tbrucei_6hr-02_neat_181107185939</t>
  </si>
  <si>
    <t>181107_o2_10_in181106_Tbrucei_6hr-01_neat</t>
  </si>
  <si>
    <t>Tb927.8.1510</t>
  </si>
  <si>
    <t>Tb927.8.1510 ATP-dependent DEAD/H RNA helicase, putative 11619557:11622590 forward MW:62440</t>
  </si>
  <si>
    <t>Tb927.11.2610</t>
  </si>
  <si>
    <t>Tb927.11.2610 hypothetical protein, conserved 22063850:22065235 reverse MW:50887</t>
  </si>
  <si>
    <t>Tb927.11.1450</t>
  </si>
  <si>
    <t>Tb927.11.1450 2-oxoglutarate dehydrogenase E1 component, putative 21724108:21727134 forward MW:113387</t>
  </si>
  <si>
    <t>Tb927.6.700</t>
  </si>
  <si>
    <t>Tb927.6.700 alanyl-tRNA synthetase, putative 7598322:7601222 reverse MW:105914</t>
  </si>
  <si>
    <t>Tb927.9.2470</t>
  </si>
  <si>
    <t>Tb927.9.15070</t>
  </si>
  <si>
    <t>Tb927.9.15070 hypothetical protein, conserved 15962130:15964343 forward MW:82307</t>
  </si>
  <si>
    <t>Tb927.10.14630</t>
  </si>
  <si>
    <t>Tb927.10.14630 fibrillarin, putative 20735246:20735932 reverse MW:24997</t>
  </si>
  <si>
    <t>Tb11.v5.0713</t>
  </si>
  <si>
    <t>Tb927.11.17000</t>
  </si>
  <si>
    <t>Tb11.v5.0761</t>
  </si>
  <si>
    <t>Tb11.v5.0761 proteasome activator protein pa26, putative 30497182:30497877 forward MW:25272</t>
  </si>
  <si>
    <t>Tb11.v5.1057</t>
  </si>
  <si>
    <t>Tb11.v5.1057 protein kinase, putative 32108769:32110010 forward MW:47390</t>
  </si>
  <si>
    <t>Tb927.9.15360</t>
  </si>
  <si>
    <t>Tb11.v5.0501</t>
  </si>
  <si>
    <t>Tb927.1.3180</t>
  </si>
  <si>
    <t>Tb927.1.3180 40S ribosomal protein S11, putative 688963:689487 forward MW:20059</t>
  </si>
  <si>
    <t>Tb11.v5.0469</t>
  </si>
  <si>
    <t>Tb927.6.2060</t>
  </si>
  <si>
    <t>Tb927.6.2060 histidyl-tRNA synthetase 7975244:7976677 reverse MW:53346</t>
  </si>
  <si>
    <t>Tb927.4.3950</t>
  </si>
  <si>
    <t>CAP5.5 cytoskeleton-associated protein CAP5.5, putative 4957809:4960370 reverse MW:94654</t>
  </si>
  <si>
    <t>Tb927.10.14140</t>
  </si>
  <si>
    <t>Tb927.10.6050</t>
  </si>
  <si>
    <t>Tb927.11.1900</t>
  </si>
  <si>
    <t>Tb927.11.1900 T-complex protein 1, beta subunit, putative 21853483:21855072 reverse MW:58058</t>
  </si>
  <si>
    <t>Tb927.9.8000</t>
  </si>
  <si>
    <t>Tb927.9.8000 ubiquitin-conjugating enzyme E2, putative 14934143:14934595 reverse MW:17132</t>
  </si>
  <si>
    <t>Tb927.7.2820</t>
  </si>
  <si>
    <t>Tb927.7.2820 histone H2A, putative 9652477:9652881 forward MW:14211</t>
  </si>
  <si>
    <t>Tb927.2.470;Tb927.2.340</t>
  </si>
  <si>
    <t>Tb927.10.7090</t>
  </si>
  <si>
    <t>AOX alternative oxidase 18936309:18937298 forward MW:37590</t>
  </si>
  <si>
    <t>Tb11.v5.1035</t>
  </si>
  <si>
    <t>Tb927.10.5520</t>
  </si>
  <si>
    <t>Tb927.10.5520 hypothetical protein, conserved 18538551:18539522 forward MW:36138</t>
  </si>
  <si>
    <t>Tb927.10.16100</t>
  </si>
  <si>
    <t>Tb927.11.2650</t>
  </si>
  <si>
    <t>Tb927.11.2650 heat shock protein 84, putative 22074666:22076927 reverse MW:84201</t>
  </si>
  <si>
    <t>Tb927.1.2340</t>
  </si>
  <si>
    <t>Tb927.5.3800</t>
  </si>
  <si>
    <t>Tb927.5.3800 glutamine hydrolysing (not ammonia-dependent) carbomoyl phosphate synthase, putative 6741154:6746655 forward MW:204098</t>
  </si>
  <si>
    <t>Tb11.v5.0543</t>
  </si>
  <si>
    <t>Tb11.v5.1046</t>
  </si>
  <si>
    <t>Tb11.v5.0256</t>
  </si>
  <si>
    <t>Tb11.v5.0256 proteasome beta 3 subunit, putative 27045995:27046612 reverse MW:22484</t>
  </si>
  <si>
    <t>Tb927.9.12650</t>
  </si>
  <si>
    <t>Tb927.10.12260</t>
  </si>
  <si>
    <t>Tb927.10.12260 cytosolic nonspecific dipeptidase, putative 20133117:20134544 forward MW:51579</t>
  </si>
  <si>
    <t>Tb927.11.6590</t>
  </si>
  <si>
    <t>Tb927.10.16120</t>
  </si>
  <si>
    <t>Tb927.10.16120 inosine-5'-monophosphate dehydrogenase 21118151:21119494 forward MW:48482</t>
  </si>
  <si>
    <t>Tb927.6.2360</t>
  </si>
  <si>
    <t>Tb927.9.5900</t>
  </si>
  <si>
    <t>GDH glutamate dehydrogenase 14605225:14608203 forward MW:112114</t>
  </si>
  <si>
    <t>Tb927.2.560</t>
  </si>
  <si>
    <t>3B10.235 retrotransposon hot spot protein 4 (RHS4), putative 1173404:1175941 reverse MW:95913</t>
  </si>
  <si>
    <t>Tb927.2.4370</t>
  </si>
  <si>
    <t>Tb927.9.6290</t>
  </si>
  <si>
    <t>AK arginine kinase 14643138:14644208 forward MW:40197</t>
  </si>
  <si>
    <t>Tb927.3.1380</t>
  </si>
  <si>
    <t>Tb927.3.1380 ATP synthase beta chain, mitochondrial precursor 2603103:2604662 forward MW:55776</t>
  </si>
  <si>
    <t>Tb927.4.100</t>
  </si>
  <si>
    <t>Tb927.4.100 retrotransposon hot spot protein (RHS, pseudogene), putative 3913527:3914978 reverse MW:55107</t>
  </si>
  <si>
    <t>Tb927.10.10280</t>
  </si>
  <si>
    <t>Tb927.9.12550</t>
  </si>
  <si>
    <t>Tb927.10.390</t>
  </si>
  <si>
    <t>Tb927.10.390 hypothetical protein, conserved 17257235:17257684 forward MW:16343</t>
  </si>
  <si>
    <t>Tb927.7.5170</t>
  </si>
  <si>
    <t>Tb927.7.5170 60S ribosomal protein L23a 10286441:10286935 forward MW:18170</t>
  </si>
  <si>
    <t>Tb927.9.8700</t>
  </si>
  <si>
    <t>Tb927.9.8700 hypothetical protein, conserved 15012439:15013482 reverse MW:38062</t>
  </si>
  <si>
    <t>Tb927.10.1510</t>
  </si>
  <si>
    <t>NOT1 NOT1 17559447:17566427 reverse MW:259132</t>
  </si>
  <si>
    <t>Tb927.3.4000</t>
  </si>
  <si>
    <t>Tb927.3.4000 clathrin coat assembly protein ap19, putative 3379730:3380209 forward MW:18409</t>
  </si>
  <si>
    <t>Tb927.11.5290</t>
  </si>
  <si>
    <t>MCP9 mitochondrial carrier protein 22806118:22806966 forward MW:29883</t>
  </si>
  <si>
    <t>Tb927.11.16830</t>
  </si>
  <si>
    <t>RABL5 Rab-like 5, small G protein 25781109:25781768 reverse MW:24466</t>
  </si>
  <si>
    <t>Tb927.10.7400</t>
  </si>
  <si>
    <t>Tb927.10.7400 predicted zinc finger protein 19019792:19021354 reverse MW:56367</t>
  </si>
  <si>
    <t>Tb11.v5.0629</t>
  </si>
  <si>
    <t>Tb11.v5.0629 fumarate hydratase, putative 29577465:29578841 forward MW:50089</t>
  </si>
  <si>
    <t>Tb11.v5.0579</t>
  </si>
  <si>
    <t>Tb11.v5.0579 hypothetical protein, conserved 29171083:29172909 reverse MW:66548</t>
  </si>
  <si>
    <t>Tb927.11.9420</t>
  </si>
  <si>
    <t>Tb927.11.9420 ATP synthase, putative 23878368:23879018 reverse MW:24788</t>
  </si>
  <si>
    <t>Tb927.3.4940</t>
  </si>
  <si>
    <t>Tb927.3.4940 5-histidylcysteine sulfoxide synthase, putative 3641932:3644181 forward MW:85773</t>
  </si>
  <si>
    <t>Tb927.2.450</t>
  </si>
  <si>
    <t>Tb927.7.2700</t>
  </si>
  <si>
    <t>B5R NADH-cytochrome b5 reductase, putative 9629089:9629952 reverse MW:31856</t>
  </si>
  <si>
    <t>Tb927.10.3020</t>
  </si>
  <si>
    <t>Tb927.10.3020 hypothetical protein, conserved 17943172:17945493 forward MW:86709</t>
  </si>
  <si>
    <t>Tb927.6.2640</t>
  </si>
  <si>
    <t>TbKap60 importin alpha subunit, putative 8098148:8099749 forward MW:58065</t>
  </si>
  <si>
    <t>Tb927.11.6390</t>
  </si>
  <si>
    <t>Tb927.11.6390 hypothetical protein, conserved 23093675:23094553 reverse MW:32852</t>
  </si>
  <si>
    <t>Tb927.11.5440</t>
  </si>
  <si>
    <t>Tb927.11.5440 malic enzyme 22844091:22845785 forward MW:61507</t>
  </si>
  <si>
    <t>Tb927.11.10060</t>
  </si>
  <si>
    <t>Tb927.11.10060 Biotin--acetyl-CoA-carboxylase ligase, putative 23997965:23998708 forward MW:26487</t>
  </si>
  <si>
    <t>Tb11.v5.0464</t>
  </si>
  <si>
    <t>Tb11.v5.0464 vesicular-fusion protein nsf, putative 28390176:28392353 reverse MW:79955</t>
  </si>
  <si>
    <t>Tb11.v5.0567</t>
  </si>
  <si>
    <t>Tb11.v5.0567 retrotransposon hot spot (RHS) protein, putative 29092736:29094574 reverse MW:69442</t>
  </si>
  <si>
    <t>Tb927.10.10010</t>
  </si>
  <si>
    <t>Tb927.10.10010 60S acidic ribosomal protein, putative 19621511:19622191 forward MW:25629</t>
  </si>
  <si>
    <t>Tb927.3.5520</t>
  </si>
  <si>
    <t>RPN1 26S proteasome regulatory non-ATPase subunit 3801533:3804268 forward MW:99899</t>
  </si>
  <si>
    <t>Tb927.7.5930</t>
  </si>
  <si>
    <t>PAD1 Protein Associated with Differentiation 10513718:10515508 forward MW:66233</t>
  </si>
  <si>
    <t>Tb927.11.1710</t>
  </si>
  <si>
    <t>GBP21 mitochondrial RNA binding protein 1 21818152:21818772 reverse MW:23253</t>
  </si>
  <si>
    <t>Tb927.9.11580</t>
  </si>
  <si>
    <t>gim5A Gim5A protein 15414515:15415246 forward MW:26408</t>
  </si>
  <si>
    <t>Tb927.10.15180</t>
  </si>
  <si>
    <t>Tb927.10.15180 nucleosome assembly protein, putative 20855143:20856243 forward MW:41302</t>
  </si>
  <si>
    <t>Tb927.11.11550</t>
  </si>
  <si>
    <t>Tb927.11.11550 DNA topoisomerase II, putative 24388757:24393124 forward MW:164650</t>
  </si>
  <si>
    <t>Tb927.2.4710</t>
  </si>
  <si>
    <t>TRRM1 RNA-binding protein, putative 1898788:1900113 reverse MW:49984</t>
  </si>
  <si>
    <t>Tb927.3.4720</t>
  </si>
  <si>
    <t>Tb927.3.5550</t>
  </si>
  <si>
    <t>TbRX1 small GTP-binding protein, putative 3816931:3817482 forward MW:20638</t>
  </si>
  <si>
    <t>Tb927.8.2540</t>
  </si>
  <si>
    <t>Tb927.8.2540 3-ketoacyl-CoA thiolase, putative 11878263:11879579 forward MW:46245</t>
  </si>
  <si>
    <t>Tb927.9.5040</t>
  </si>
  <si>
    <t>PDEB1 cAMP-specific phosphodiesterase 14513434:14516226 forward MW:103652</t>
  </si>
  <si>
    <t>Tb927.1.2100</t>
  </si>
  <si>
    <t>Tb927.1.2100 calpain-like cysteine peptidase, putative 531583:535023 forward MW:126155</t>
  </si>
  <si>
    <t>Tb927.3.4760</t>
  </si>
  <si>
    <t>Tb927.3.4760 dynamin, putative 3603130:3605112 reverse MW:73150</t>
  </si>
  <si>
    <t>Tb927.6.950</t>
  </si>
  <si>
    <t>Tb927.6.950 cysteinyl-tRNA synthetase, putative 7706634:7708991 reverse MW:89378</t>
  </si>
  <si>
    <t>Tb927.11.16480</t>
  </si>
  <si>
    <t>Tb927.11.16480 enoyl-CoA hydratase/isomerase family protein, putative 25666581:25667669 reverse MW:40234</t>
  </si>
  <si>
    <t>Tb927.10.3560</t>
  </si>
  <si>
    <t>Tb927.10.3560 arginine N-methyltransferase, putative 18074775:18075944 forward MW:42122</t>
  </si>
  <si>
    <t>Tb927.9.1960</t>
  </si>
  <si>
    <t>Tb927.9.1960 nitrilase, putative 14048871:14049692 reverse MW:30299</t>
  </si>
  <si>
    <t>Tb927.8.5060</t>
  </si>
  <si>
    <t>Tb927.8.5060 ADP-ribosylation factor, putative 12624724:12625293 forward MW:20632</t>
  </si>
  <si>
    <t>Tb927.11.13920</t>
  </si>
  <si>
    <t>Tb927.11.13920 kinesin-II 85 Kd subunit, putative 24990668:24994015 forward MW:127470</t>
  </si>
  <si>
    <t>Tb927.11.15720</t>
  </si>
  <si>
    <t>Tb927.11.15720 hypothetical protein 25460713:25461234 reverse MW:20397</t>
  </si>
  <si>
    <t>Tb927.10.200</t>
  </si>
  <si>
    <t>Tb927.10.200 vacuolar ATP synthase, putative 17227325:17227900 forward MW:19379</t>
  </si>
  <si>
    <t>Tb927.10.6640</t>
  </si>
  <si>
    <t>Tb927.10.6640 COP-coated vesicle membrane protein erv25 precursor, putative 18833826:18834587 forward MW:28189</t>
  </si>
  <si>
    <t>Tb927.10.7500</t>
  </si>
  <si>
    <t>NOP1 fibrillarin 19037538:19038440 reverse MW:31643</t>
  </si>
  <si>
    <t>Tb927.11.3220</t>
  </si>
  <si>
    <t>mca1 metacaspase 22212176:22213294 reverse MW:40180</t>
  </si>
  <si>
    <t>Tb927.10.8170</t>
  </si>
  <si>
    <t>Tb927.10.8170 nuclear pore complex protein (NUP155), putative 19180552:19184529 reverse MW:144369</t>
  </si>
  <si>
    <t>Tb927.7.190</t>
  </si>
  <si>
    <t>THOP1 thimet oligopeptidase, putative 8957701:8959758 forward MW:77473</t>
  </si>
  <si>
    <t>Tb927.10.12840</t>
  </si>
  <si>
    <t>MCP12 mitochondrial carrier protein 20273041:20273955 reverse MW:33131</t>
  </si>
  <si>
    <t>Tb11.v5.0820</t>
  </si>
  <si>
    <t>Tb11.v5.0820 branched-chain amino acid aminotransferase, putative 30810961:30811989 reverse MW:37756</t>
  </si>
  <si>
    <t>Tb927.8.5290</t>
  </si>
  <si>
    <t>Tb927.8.5290 hypothetical protein, conserved 12704075:12705928 forward MW:67435</t>
  </si>
  <si>
    <t>Tb927.10.12360</t>
  </si>
  <si>
    <t>Tb927.10.12360 hypothetical protein, conserved 20151635:20152147 reverse MW:18601</t>
  </si>
  <si>
    <t>Tb927.9.9860</t>
  </si>
  <si>
    <t>Tb927.9.9860 hypothetical protein, conserved 15172384:15174546 reverse MW:79858</t>
  </si>
  <si>
    <t>Tb927.10.1500</t>
  </si>
  <si>
    <t>MetRS methionyl-tRNA synthetase, putative 17554742:17557063 reverse MW:86911</t>
  </si>
  <si>
    <t>Tb927.1.120</t>
  </si>
  <si>
    <t>Tb927.10.15360</t>
  </si>
  <si>
    <t>Tb927.10.15360 hypothetical protein, conserved 20916405:20921714 forward MW:191994</t>
  </si>
  <si>
    <t>Tb927.10.2240</t>
  </si>
  <si>
    <t>Tb927.10.2240 hypothetical protein, conserved 17731137:17732903 forward MW:66353</t>
  </si>
  <si>
    <t>Tb11.v5.0462</t>
  </si>
  <si>
    <t>Tb11.v5.0462 Variant Surface Glycoprotein, putative 28382209:28383078 forward MW:31519</t>
  </si>
  <si>
    <t>Tb927.5.3170</t>
  </si>
  <si>
    <t>PRPS5 ribose-phosphate pyrophosphokinase, putative 6550321:6551394 reverse MW:39188</t>
  </si>
  <si>
    <t>Tb927.10.1390</t>
  </si>
  <si>
    <t>Tb927.10.1390 hypoxanthine-guanine phosphoribosyltransferase, putative 17519623:17520327 reverse MW:26360</t>
  </si>
  <si>
    <t>Tb927.1.190</t>
  </si>
  <si>
    <t>Tb927.1.190 retrotransposon hot spot protein (RHS, pseudogene), putative 75424:77915 reverse MW:94553</t>
  </si>
  <si>
    <t>Tb927.11.10030</t>
  </si>
  <si>
    <t>Tb927.11.10030 60S ribosomal protein L29, putative 23995538:23995753 forward MW:8222</t>
  </si>
  <si>
    <t>Tb927.11.10990</t>
  </si>
  <si>
    <t>Tb927.11.10990 translation initiation factor 2 subunit, putative 24236194:24237354 forward MW:42136</t>
  </si>
  <si>
    <t>Tb11.v5.0263</t>
  </si>
  <si>
    <t>Tb11.v5.0263 hypothetical protein, conserved 27070664:27072250 reverse MW:58429</t>
  </si>
  <si>
    <t>Tb927.8.2030</t>
  </si>
  <si>
    <t>Tb927.8.2030 hypothetical protein, conserved 11767582:11768847 forward MW:48239</t>
  </si>
  <si>
    <t>Tb927.10.170</t>
  </si>
  <si>
    <t>Tb927.10.170 pseudouridine synthase, Cbf5p 17223646:17224929 forward MW:48286</t>
  </si>
  <si>
    <t>Tb927.11.7380</t>
  </si>
  <si>
    <t>Tb927.11.7380 glycerol-3-phosphate dehydrogenase (FAD-dependent), mitochondrial 23375058:23376869 forward MW:66992</t>
  </si>
  <si>
    <t>Tb927.6.2790</t>
  </si>
  <si>
    <t>Tb927.6.2790 L-threonine 3-dehydrogenase, putative 8140939:8141937 forward MW:36958</t>
  </si>
  <si>
    <t>Tb927.11.15880</t>
  </si>
  <si>
    <t>Tb927.11.15880 60S ribosomal protein L27, putative 25503164:25503565 reverse MW:15581</t>
  </si>
  <si>
    <t>Tb927.11.16810</t>
  </si>
  <si>
    <t>Tb927.11.16810 dynein light intermediate chain D1bLIC, putative 25771627:25772883 reverse MW:45168</t>
  </si>
  <si>
    <t>Tb927.11.14870</t>
  </si>
  <si>
    <t>Tb927.11.14870 NAD+ synthase, putative 25246400:25247284 reverse MW:32916</t>
  </si>
  <si>
    <t>Tb927.9.13380</t>
  </si>
  <si>
    <t>Tb927.9.13380 phosphoinositide-binding protein, putative 15729524:15730783 reverse MW:48173</t>
  </si>
  <si>
    <t>Tb927.7.5280</t>
  </si>
  <si>
    <t>Tb927.7.5280 hypothetical protein, conserved 10319226:10325255 forward MW:220219</t>
  </si>
  <si>
    <t>Tb927.3.5580</t>
  </si>
  <si>
    <t>Tb927.3.5580 tryptophanyl-tRNA synthetase 3820491:3821660 forward MW:44246</t>
  </si>
  <si>
    <t>Tb927.3.1680</t>
  </si>
  <si>
    <t>Tb927.3.1680 hypothetical protein, conserved 2701994:2702950 reverse MW:35191</t>
  </si>
  <si>
    <t>Tb927.10.1450</t>
  </si>
  <si>
    <t>Tb927.10.1450 hypothetical protein, conserved 17530690:17539308 reverse MW:329652</t>
  </si>
  <si>
    <t>Tb927.2.4210</t>
  </si>
  <si>
    <t>PEPCK glycosomal phosphoenolpyruvate carboxykinase 1805801:1807378 reverse MW:58565</t>
  </si>
  <si>
    <t>Tb927.6.5120</t>
  </si>
  <si>
    <t>Tb927.6.5120 60S acidic ribosomal protein P2, putative 8706429:8706752 forward MW:10444</t>
  </si>
  <si>
    <t>Tb927.5.2640</t>
  </si>
  <si>
    <t>Tb927.5.2640 hypothetical protein, conserved 6404603:6405436 forward MW:31244</t>
  </si>
  <si>
    <t>Tb927.7.2440</t>
  </si>
  <si>
    <t>P5CR pyrroline-5-carboxylate reductase, putative 9552261:9553073 reverse MW:28271</t>
  </si>
  <si>
    <t>Tb927.2.820</t>
  </si>
  <si>
    <t>3B10.365 retrotransposon hot spot protein (RHS, pseudogene), putative 1205397:1206980 reverse MW:60528</t>
  </si>
  <si>
    <t>Tb927.11.1540</t>
  </si>
  <si>
    <t>Tb927.11.1540 isovaleryl-coA dehydrogenase, putative 21780364:21781599 reverse MW:44800</t>
  </si>
  <si>
    <t>Tb927.10.14550</t>
  </si>
  <si>
    <t>Tb927.3.3900</t>
  </si>
  <si>
    <t>CPT II carnitine O-palmitoyltransferase II, putative 3342639:3344504 forward MW:67395</t>
  </si>
  <si>
    <t>Tb11.v5.0638</t>
  </si>
  <si>
    <t>CBP1 serine carboxypeptidase III precursor, putative 29634252:29635643 forward MW:51565</t>
  </si>
  <si>
    <t>Tb927.9.12510</t>
  </si>
  <si>
    <t>DED1 ATP-dependent DEAD/H RNA helicase, putative 15569255:15571462 forward MW:82742</t>
  </si>
  <si>
    <t>Tb927.4.5310</t>
  </si>
  <si>
    <t>Tb927.4.5310 serine/threonine-protein kinase a, putative 5353722:5355044 reverse MW:50194</t>
  </si>
  <si>
    <t>Tb11.v5.0854</t>
  </si>
  <si>
    <t>Tb11.v5.0854 hypothetical protein, conserved 30982631:30983275 forward MW:24431</t>
  </si>
  <si>
    <t>Tb927.11.6330</t>
  </si>
  <si>
    <t>6PGL 6-phosphogluconolactonase 23079415:23080215 reverse MW:28650</t>
  </si>
  <si>
    <t>Tb927.10.8030</t>
  </si>
  <si>
    <t>Tb927.10.8030 hypothetical protein, conserved 19153697:19154464 reverse MW:28834</t>
  </si>
  <si>
    <t>Tb927.10.14980</t>
  </si>
  <si>
    <t>IFT52 intraflagellar transport protein IFT52, putative 20811745:20813712 forward MW:72378</t>
  </si>
  <si>
    <t>Tb927.9.15400</t>
  </si>
  <si>
    <t>Tb927.9.15400 ankyrin-repeat protein, putative 15999314:16008460 forward MW:334359</t>
  </si>
  <si>
    <t>Tb927.3.2090</t>
  </si>
  <si>
    <t>Tb927.3.2090 aminopeptidase P1, putative 2808672:2810519 reverse MW:68388</t>
  </si>
  <si>
    <t>Tb927.6.1030</t>
  </si>
  <si>
    <t>CP cysteine peptidase precursor 7721726:7723075 reverse MW:48359</t>
  </si>
  <si>
    <t>Tb927.10.15720</t>
  </si>
  <si>
    <t>RPN9 proteasome regulatory non-ATP-ase subunit 9 21021851:21023068 forward MW:45990</t>
  </si>
  <si>
    <t>Tb927.6.4740</t>
  </si>
  <si>
    <t>Tb927.6.4740 importin-alpha re-exporter protein, putative 8622458:8625340 forward MW:106582</t>
  </si>
  <si>
    <t>Tb11.v5.0887</t>
  </si>
  <si>
    <t>Tb11.v5.0887 hypothetical protein, conserved 31157408:31159108 reverse MW:63120</t>
  </si>
  <si>
    <t>Tb927.8.8150</t>
  </si>
  <si>
    <t>Tb927.8.8150 hypothetical protein, conserved 13539388:13539936 forward MW:19746</t>
  </si>
  <si>
    <t>Tb927.9.9820</t>
  </si>
  <si>
    <t>Tb927.9.9820 glyceraldehyde-3-phosphate dehydrogenase, putative 15168017:15169084 reverse MW:38802</t>
  </si>
  <si>
    <t>Tb927.9.6560</t>
  </si>
  <si>
    <t>Tb927.9.6560 protein kinase, putative 14687387:14689567 forward MW:80199</t>
  </si>
  <si>
    <t>Tb927.7.7420</t>
  </si>
  <si>
    <t>Tb927.7.7420 ATP synthase alpha chain, mitochondrial precursor 11056502:11058256 reverse MW:63503</t>
  </si>
  <si>
    <t>Tb927.7.1300</t>
  </si>
  <si>
    <t>Tb927.7.1300 protein disulfide isomerase, putative 9258231:9259364 forward MW:41940</t>
  </si>
  <si>
    <t>Tb927.6.1800</t>
  </si>
  <si>
    <t>Tb927.6.1800 protein phosphatase 2C, putative 7906842:7907990 reverse MW:41135</t>
  </si>
  <si>
    <t>Tb927.11.3690</t>
  </si>
  <si>
    <t>Tb927.11.3690 hypothetical protein, conserved 22382484:22383611 forward MW:41465</t>
  </si>
  <si>
    <t>Tb927.11.11520</t>
  </si>
  <si>
    <t>PEX11 glycosomal membrane protein 24383919:24384575 forward MW:24027</t>
  </si>
  <si>
    <t>Tb927.6.1000</t>
  </si>
  <si>
    <t>Tb927.8.890</t>
  </si>
  <si>
    <t>Tb927.8.890 small GTP-binding protein Rab1, putative 11394840:11395466 reverse MW:22714</t>
  </si>
  <si>
    <t>Tb927.11.2540</t>
  </si>
  <si>
    <t>Tb927.11.2540 hypothetical protein, conserved 22045946:22046839 reverse MW:33848</t>
  </si>
  <si>
    <t>Tb927.9.11540</t>
  </si>
  <si>
    <t>Tb927.9.11540 hypothetical protein, conserved 15410762:15412078 forward MW:50787</t>
  </si>
  <si>
    <t>Tb927.10.12820</t>
  </si>
  <si>
    <t>Tb927.10.12820 hypothetical protein, conserved 20267025:20270066 reverse MW:110245</t>
  </si>
  <si>
    <t>Tb11.v5.0160</t>
  </si>
  <si>
    <t>Tb11.v5.0160 cyclophilin-type peptidyl-prolyl cis-trans isomerase, putative 26696927:26697523 reverse MW:21225</t>
  </si>
  <si>
    <t>Tb927.2.5220</t>
  </si>
  <si>
    <t>30J2.60 hypothetical protein, conserved 1983113:1984168 forward MW:38972</t>
  </si>
  <si>
    <t>Tb927.10.16380</t>
  </si>
  <si>
    <t>Tb927.10.16380 variant surface glycoprotein (VSG, pseudogene), putative 21219384:21220778 forward MW:50028</t>
  </si>
  <si>
    <t>Tb927.11.7750</t>
  </si>
  <si>
    <t>Tb927.11.7750 MSP-A, putative 23491916:23493601 reverse MW:61834</t>
  </si>
  <si>
    <t>Tb927.7.3980</t>
  </si>
  <si>
    <t>Tb927.7.3980 immunodominant antigen, putative 9970495:9973209 forward MW:97321</t>
  </si>
  <si>
    <t>Tb927.8.6450</t>
  </si>
  <si>
    <t>ICP inhibitor of cysteine peptidase 12995462:12995827 forward MW:13454</t>
  </si>
  <si>
    <t>Tb927.7.2160</t>
  </si>
  <si>
    <t>Tb927.7.2160 hypothetical protein, conserved 9481447:9482472 reverse MW:37233</t>
  </si>
  <si>
    <t>Tb927.8.6110</t>
  </si>
  <si>
    <t>Tb927.8.6110 hypothetical protein, conserved 12914042:12915541 forward MW:54670</t>
  </si>
  <si>
    <t>Tb927.10.11590</t>
  </si>
  <si>
    <t>Tb927.10.11590 nicotinate phosphoribosyltransferase, putative 19979994:19981280 forward MW:489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ill="1"/>
    <xf numFmtId="11" fontId="0" fillId="0" borderId="0" xfId="0" applyNumberFormat="1" applyFill="1"/>
    <xf numFmtId="0" fontId="0" fillId="33" borderId="0" xfId="0" applyFill="1" applyAlignment="1">
      <alignment horizontal="left"/>
    </xf>
    <xf numFmtId="11" fontId="0" fillId="33" borderId="0" xfId="0" applyNumberFormat="1" applyFill="1" applyAlignment="1">
      <alignment horizontal="left"/>
    </xf>
    <xf numFmtId="0" fontId="0" fillId="34" borderId="0" xfId="0" applyFill="1" applyAlignment="1">
      <alignment horizontal="left"/>
    </xf>
    <xf numFmtId="0" fontId="16" fillId="0" borderId="0" xfId="0" applyFont="1" applyFill="1"/>
    <xf numFmtId="0" fontId="16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79"/>
  <sheetViews>
    <sheetView tabSelected="1" workbookViewId="0">
      <pane ySplit="3" topLeftCell="A4" activePane="bottomLeft" state="frozen"/>
      <selection pane="bottomLeft" activeCell="O13" sqref="O13"/>
    </sheetView>
  </sheetViews>
  <sheetFormatPr baseColWidth="10" defaultColWidth="8.83203125" defaultRowHeight="15" x14ac:dyDescent="0.2"/>
  <cols>
    <col min="1" max="2" width="8.83203125" style="3"/>
    <col min="3" max="3" width="9.1640625" style="3"/>
    <col min="4" max="4" width="8.83203125" style="3"/>
    <col min="5" max="6" width="9.1640625" style="3"/>
    <col min="7" max="8" width="8.83203125" style="3"/>
    <col min="9" max="9" width="52.5" style="3" customWidth="1"/>
    <col min="10" max="19" width="8.83203125" style="3"/>
    <col min="20" max="20" width="15" style="3" customWidth="1"/>
    <col min="21" max="21" width="16" style="3" customWidth="1"/>
    <col min="22" max="16384" width="8.83203125" style="3"/>
  </cols>
  <sheetData>
    <row r="1" spans="1:21" s="8" customFormat="1" x14ac:dyDescent="0.2">
      <c r="J1" s="9" t="s">
        <v>0</v>
      </c>
      <c r="K1" s="9"/>
      <c r="L1" s="9"/>
      <c r="M1" s="9"/>
      <c r="N1" s="9"/>
      <c r="O1" s="9"/>
      <c r="P1" s="9" t="s">
        <v>1</v>
      </c>
      <c r="Q1" s="9"/>
      <c r="R1" s="9"/>
      <c r="S1" s="9"/>
      <c r="T1" s="9"/>
      <c r="U1" s="9"/>
    </row>
    <row r="2" spans="1:21" s="8" customFormat="1" x14ac:dyDescent="0.2">
      <c r="J2" s="8" t="s">
        <v>2</v>
      </c>
      <c r="M2" s="8" t="s">
        <v>3</v>
      </c>
      <c r="P2" s="8" t="s">
        <v>2</v>
      </c>
      <c r="S2" s="8" t="s">
        <v>3</v>
      </c>
    </row>
    <row r="3" spans="1:21" s="8" customFormat="1" x14ac:dyDescent="0.2">
      <c r="A3" s="8" t="s">
        <v>4</v>
      </c>
      <c r="B3" s="8" t="s">
        <v>5</v>
      </c>
      <c r="C3" s="8" t="s">
        <v>6</v>
      </c>
      <c r="D3" s="8" t="s">
        <v>7</v>
      </c>
      <c r="E3" s="8" t="s">
        <v>8</v>
      </c>
      <c r="F3" s="8" t="s">
        <v>9</v>
      </c>
      <c r="G3" s="8" t="s">
        <v>10</v>
      </c>
      <c r="H3" s="8" t="s">
        <v>11</v>
      </c>
      <c r="I3" s="8" t="s">
        <v>12</v>
      </c>
      <c r="J3" s="8" t="s">
        <v>13</v>
      </c>
      <c r="K3" s="8" t="s">
        <v>14</v>
      </c>
      <c r="L3" s="8" t="s">
        <v>15</v>
      </c>
      <c r="M3" s="8" t="s">
        <v>16</v>
      </c>
      <c r="N3" s="8" t="s">
        <v>17</v>
      </c>
      <c r="O3" s="8" t="s">
        <v>18</v>
      </c>
      <c r="P3" s="8" t="s">
        <v>13</v>
      </c>
      <c r="Q3" s="8" t="s">
        <v>14</v>
      </c>
      <c r="R3" s="8" t="s">
        <v>15</v>
      </c>
      <c r="S3" s="8" t="s">
        <v>16</v>
      </c>
      <c r="T3" s="8" t="s">
        <v>17</v>
      </c>
      <c r="U3" s="8" t="s">
        <v>18</v>
      </c>
    </row>
    <row r="4" spans="1:21" x14ac:dyDescent="0.2">
      <c r="A4" s="3" t="s">
        <v>24</v>
      </c>
      <c r="B4" s="3">
        <v>4</v>
      </c>
      <c r="C4" s="3">
        <v>4</v>
      </c>
      <c r="D4" s="3">
        <v>215.51</v>
      </c>
      <c r="E4" s="3">
        <v>1.8751372957026601E-4</v>
      </c>
      <c r="F4" s="3">
        <v>154.88933304867501</v>
      </c>
      <c r="G4" s="3" t="s">
        <v>3</v>
      </c>
      <c r="H4" s="3" t="s">
        <v>2</v>
      </c>
      <c r="I4" s="3" t="s">
        <v>25</v>
      </c>
      <c r="J4" s="3">
        <v>536450.96739327197</v>
      </c>
      <c r="K4" s="3">
        <v>151434.95524681901</v>
      </c>
      <c r="L4" s="3">
        <v>204162.08424640101</v>
      </c>
      <c r="M4" s="3">
        <v>38377886.515828498</v>
      </c>
      <c r="N4" s="3">
        <v>50406222.157306701</v>
      </c>
      <c r="O4" s="3">
        <v>49384612.1609134</v>
      </c>
      <c r="P4" s="3">
        <v>159036.72225364001</v>
      </c>
      <c r="Q4" s="3">
        <v>151434.95524681901</v>
      </c>
      <c r="R4" s="3">
        <v>232215.50942305001</v>
      </c>
      <c r="S4" s="3">
        <v>9042629.0350251496</v>
      </c>
      <c r="T4" s="3">
        <v>12875027.7620885</v>
      </c>
      <c r="U4" s="3">
        <v>19581266.791813601</v>
      </c>
    </row>
    <row r="5" spans="1:21" x14ac:dyDescent="0.2">
      <c r="A5" s="3" t="s">
        <v>28</v>
      </c>
      <c r="B5" s="3">
        <v>2</v>
      </c>
      <c r="C5" s="3">
        <v>2</v>
      </c>
      <c r="D5" s="3">
        <v>80.06</v>
      </c>
      <c r="E5" s="3">
        <v>5.2643035540600501E-4</v>
      </c>
      <c r="F5" s="3">
        <v>149.57125745563499</v>
      </c>
      <c r="G5" s="3" t="s">
        <v>3</v>
      </c>
      <c r="H5" s="3" t="s">
        <v>2</v>
      </c>
      <c r="I5" s="3" t="s">
        <v>29</v>
      </c>
      <c r="J5" s="3">
        <v>122480.47860115601</v>
      </c>
      <c r="K5" s="3">
        <v>34196.617679227696</v>
      </c>
      <c r="L5" s="3">
        <v>64251.720559586101</v>
      </c>
      <c r="M5" s="3">
        <v>8224114.6234968798</v>
      </c>
      <c r="N5" s="3">
        <v>6205219.8733994104</v>
      </c>
      <c r="O5" s="3">
        <v>18615266.4460437</v>
      </c>
      <c r="P5" s="3">
        <v>36310.669643186702</v>
      </c>
      <c r="Q5" s="3">
        <v>34196.617679227696</v>
      </c>
      <c r="R5" s="3">
        <v>73080.396274974599</v>
      </c>
      <c r="S5" s="3">
        <v>1937772.6194259201</v>
      </c>
      <c r="T5" s="3">
        <v>1584970.5595978701</v>
      </c>
      <c r="U5" s="3">
        <v>7381054.1934189498</v>
      </c>
    </row>
    <row r="6" spans="1:21" x14ac:dyDescent="0.2">
      <c r="A6" s="3" t="s">
        <v>52</v>
      </c>
      <c r="B6" s="3">
        <v>2</v>
      </c>
      <c r="C6" s="3">
        <v>2</v>
      </c>
      <c r="D6" s="3">
        <v>83.72</v>
      </c>
      <c r="E6" s="3">
        <v>2.62818229661899E-3</v>
      </c>
      <c r="F6" s="3">
        <v>130.981703517829</v>
      </c>
      <c r="G6" s="3" t="s">
        <v>2</v>
      </c>
      <c r="H6" s="3" t="s">
        <v>3</v>
      </c>
      <c r="I6" s="3" t="s">
        <v>53</v>
      </c>
      <c r="J6" s="3">
        <v>1152299.26497623</v>
      </c>
      <c r="K6" s="3">
        <v>6045300.3075742899</v>
      </c>
      <c r="L6" s="3">
        <v>7961905.2522599604</v>
      </c>
      <c r="M6" s="3">
        <v>70226.475862270599</v>
      </c>
      <c r="N6" s="3">
        <v>23927.754105344498</v>
      </c>
      <c r="O6" s="3">
        <v>21583.345721702201</v>
      </c>
      <c r="P6" s="3">
        <v>341611.64634968899</v>
      </c>
      <c r="Q6" s="3">
        <v>6045300.3075742899</v>
      </c>
      <c r="R6" s="3">
        <v>9055931.6679986995</v>
      </c>
      <c r="S6" s="3">
        <v>16546.819726452301</v>
      </c>
      <c r="T6" s="3">
        <v>6111.7553588784704</v>
      </c>
      <c r="U6" s="3">
        <v>8557.9137375730897</v>
      </c>
    </row>
    <row r="7" spans="1:21" x14ac:dyDescent="0.2">
      <c r="A7" s="3" t="s">
        <v>44</v>
      </c>
      <c r="B7" s="3">
        <v>2</v>
      </c>
      <c r="C7" s="3">
        <v>2</v>
      </c>
      <c r="D7" s="3">
        <v>99.86</v>
      </c>
      <c r="E7" s="3">
        <v>2.1653288107354998E-3</v>
      </c>
      <c r="F7" s="3">
        <v>72.248977114794798</v>
      </c>
      <c r="G7" s="3" t="s">
        <v>2</v>
      </c>
      <c r="H7" s="3" t="s">
        <v>3</v>
      </c>
      <c r="I7" s="3" t="s">
        <v>45</v>
      </c>
      <c r="J7" s="3">
        <v>7669316.64591973</v>
      </c>
      <c r="K7" s="3">
        <v>2922633.2230436699</v>
      </c>
      <c r="L7" s="3">
        <v>4392281.6289622299</v>
      </c>
      <c r="M7" s="3">
        <v>117964.83104114801</v>
      </c>
      <c r="N7" s="3">
        <v>17514.861873404301</v>
      </c>
      <c r="O7" s="3">
        <v>71917.450910993502</v>
      </c>
      <c r="P7" s="3">
        <v>2273652.3101433702</v>
      </c>
      <c r="Q7" s="3">
        <v>2922633.2230436699</v>
      </c>
      <c r="R7" s="3">
        <v>4995814.5743065299</v>
      </c>
      <c r="S7" s="3">
        <v>27794.970049863601</v>
      </c>
      <c r="T7" s="3">
        <v>4473.7400110144599</v>
      </c>
      <c r="U7" s="3">
        <v>28515.659669185501</v>
      </c>
    </row>
    <row r="8" spans="1:21" x14ac:dyDescent="0.2">
      <c r="A8" s="3" t="s">
        <v>64</v>
      </c>
      <c r="B8" s="3">
        <v>2</v>
      </c>
      <c r="C8" s="3">
        <v>2</v>
      </c>
      <c r="D8" s="3">
        <v>69.7</v>
      </c>
      <c r="E8" s="3">
        <v>4.19279544479068E-3</v>
      </c>
      <c r="F8" s="3">
        <v>24.700678165566199</v>
      </c>
      <c r="G8" s="3" t="s">
        <v>3</v>
      </c>
      <c r="H8" s="3" t="s">
        <v>2</v>
      </c>
      <c r="I8" s="3" t="s">
        <v>65</v>
      </c>
      <c r="J8" s="3">
        <v>973502.55334795895</v>
      </c>
      <c r="K8" s="3">
        <v>233798.74308682</v>
      </c>
      <c r="L8" s="3">
        <v>215743.67665976699</v>
      </c>
      <c r="M8" s="3">
        <v>19111717.280824501</v>
      </c>
      <c r="N8" s="3">
        <v>7081580.2280822797</v>
      </c>
      <c r="O8" s="3">
        <v>8956878.3866284005</v>
      </c>
      <c r="P8" s="3">
        <v>288605.41708466801</v>
      </c>
      <c r="Q8" s="3">
        <v>233798.74308682</v>
      </c>
      <c r="R8" s="3">
        <v>245388.50083390399</v>
      </c>
      <c r="S8" s="3">
        <v>4503118.4695774801</v>
      </c>
      <c r="T8" s="3">
        <v>1808815.22426889</v>
      </c>
      <c r="U8" s="3">
        <v>3551450.9001087998</v>
      </c>
    </row>
    <row r="9" spans="1:21" x14ac:dyDescent="0.2">
      <c r="A9" s="3" t="s">
        <v>46</v>
      </c>
      <c r="B9" s="3">
        <v>3</v>
      </c>
      <c r="C9" s="3">
        <v>2</v>
      </c>
      <c r="D9" s="3">
        <v>104.94</v>
      </c>
      <c r="E9" s="3">
        <v>2.21281188694156E-3</v>
      </c>
      <c r="F9" s="3">
        <v>23.767836438461099</v>
      </c>
      <c r="G9" s="3" t="s">
        <v>3</v>
      </c>
      <c r="H9" s="3" t="s">
        <v>2</v>
      </c>
      <c r="I9" s="3" t="s">
        <v>47</v>
      </c>
      <c r="J9" s="3">
        <v>752411.71696397802</v>
      </c>
      <c r="K9" s="3">
        <v>255392.94875592701</v>
      </c>
      <c r="L9" s="3">
        <v>148125.56131623799</v>
      </c>
      <c r="M9" s="3">
        <v>7800012.8584116297</v>
      </c>
      <c r="N9" s="3">
        <v>9034828.1184944194</v>
      </c>
      <c r="O9" s="3">
        <v>10639119.593562201</v>
      </c>
      <c r="P9" s="3">
        <v>223060.634660877</v>
      </c>
      <c r="Q9" s="3">
        <v>255392.94875592701</v>
      </c>
      <c r="R9" s="3">
        <v>168479.14149481399</v>
      </c>
      <c r="S9" s="3">
        <v>1837845.4143886301</v>
      </c>
      <c r="T9" s="3">
        <v>2307724.2822977901</v>
      </c>
      <c r="U9" s="3">
        <v>4218468.6702154204</v>
      </c>
    </row>
    <row r="10" spans="1:21" x14ac:dyDescent="0.2">
      <c r="A10" s="3" t="s">
        <v>72</v>
      </c>
      <c r="B10" s="3">
        <v>4</v>
      </c>
      <c r="C10" s="3">
        <v>4</v>
      </c>
      <c r="D10" s="3">
        <v>172.58</v>
      </c>
      <c r="E10" s="3">
        <v>6.8139967426864602E-3</v>
      </c>
      <c r="F10" s="3">
        <v>23.564288202646399</v>
      </c>
      <c r="G10" s="3" t="s">
        <v>3</v>
      </c>
      <c r="H10" s="3" t="s">
        <v>2</v>
      </c>
      <c r="I10" s="3" t="s">
        <v>73</v>
      </c>
      <c r="J10" s="3">
        <v>1735847.9065032101</v>
      </c>
      <c r="K10" s="3">
        <v>518516.60954378103</v>
      </c>
      <c r="L10" s="3">
        <v>557494.86777841905</v>
      </c>
      <c r="M10" s="3">
        <v>7350291.2475911397</v>
      </c>
      <c r="N10" s="3">
        <v>34907221.113309003</v>
      </c>
      <c r="O10" s="3">
        <v>24001952.544877499</v>
      </c>
      <c r="P10" s="3">
        <v>514610.986205441</v>
      </c>
      <c r="Q10" s="3">
        <v>518516.60954378103</v>
      </c>
      <c r="R10" s="3">
        <v>634098.90822655696</v>
      </c>
      <c r="S10" s="3">
        <v>1731881.6403281</v>
      </c>
      <c r="T10" s="3">
        <v>8916189.7419854105</v>
      </c>
      <c r="U10" s="3">
        <v>9516904.4716661908</v>
      </c>
    </row>
    <row r="11" spans="1:21" x14ac:dyDescent="0.2">
      <c r="A11" s="3" t="s">
        <v>30</v>
      </c>
      <c r="B11" s="3">
        <v>2</v>
      </c>
      <c r="C11" s="3">
        <v>2</v>
      </c>
      <c r="D11" s="3">
        <v>74.53</v>
      </c>
      <c r="E11" s="3">
        <v>7.4871003987497797E-4</v>
      </c>
      <c r="F11" s="3">
        <v>23.223042496728901</v>
      </c>
      <c r="G11" s="3" t="s">
        <v>3</v>
      </c>
      <c r="H11" s="3" t="s">
        <v>2</v>
      </c>
      <c r="I11" s="3" t="s">
        <v>31</v>
      </c>
      <c r="J11" s="3">
        <v>416037.113363326</v>
      </c>
      <c r="K11" s="3">
        <v>137135.72590828399</v>
      </c>
      <c r="L11" s="3">
        <v>223092.148186087</v>
      </c>
      <c r="M11" s="3">
        <v>4548694.0596465599</v>
      </c>
      <c r="N11" s="3">
        <v>7084335.53573066</v>
      </c>
      <c r="O11" s="3">
        <v>6394205.1970756203</v>
      </c>
      <c r="P11" s="3">
        <v>123338.725935532</v>
      </c>
      <c r="Q11" s="3">
        <v>137135.72590828399</v>
      </c>
      <c r="R11" s="3">
        <v>253746.70831039999</v>
      </c>
      <c r="S11" s="3">
        <v>1071767.01766112</v>
      </c>
      <c r="T11" s="3">
        <v>1809518.9997344499</v>
      </c>
      <c r="U11" s="3">
        <v>2535337.0697246599</v>
      </c>
    </row>
    <row r="12" spans="1:21" x14ac:dyDescent="0.2">
      <c r="A12" s="3" t="s">
        <v>50</v>
      </c>
      <c r="B12" s="3">
        <v>9</v>
      </c>
      <c r="C12" s="3">
        <v>9</v>
      </c>
      <c r="D12" s="3">
        <v>308.92</v>
      </c>
      <c r="E12" s="3">
        <v>2.5586946728700698E-3</v>
      </c>
      <c r="F12" s="3">
        <v>22.117806554693999</v>
      </c>
      <c r="G12" s="3" t="s">
        <v>3</v>
      </c>
      <c r="H12" s="3" t="s">
        <v>2</v>
      </c>
      <c r="I12" s="3" t="s">
        <v>51</v>
      </c>
      <c r="J12" s="3">
        <v>4962261.3771927999</v>
      </c>
      <c r="K12" s="3">
        <v>1311384.2410661599</v>
      </c>
      <c r="L12" s="3">
        <v>2240601.17179893</v>
      </c>
      <c r="M12" s="3">
        <v>34004623.930678397</v>
      </c>
      <c r="N12" s="3">
        <v>76004870.289425194</v>
      </c>
      <c r="O12" s="3">
        <v>78306969.241321504</v>
      </c>
      <c r="P12" s="3">
        <v>1471116.3412182501</v>
      </c>
      <c r="Q12" s="3">
        <v>1311384.2410661599</v>
      </c>
      <c r="R12" s="3">
        <v>2548476.83615545</v>
      </c>
      <c r="S12" s="3">
        <v>8012197.3249840597</v>
      </c>
      <c r="T12" s="3">
        <v>19413571.839928798</v>
      </c>
      <c r="U12" s="3">
        <v>31049138.370803401</v>
      </c>
    </row>
    <row r="13" spans="1:21" x14ac:dyDescent="0.2">
      <c r="A13" s="3" t="s">
        <v>42</v>
      </c>
      <c r="B13" s="3">
        <v>4</v>
      </c>
      <c r="C13" s="3">
        <v>4</v>
      </c>
      <c r="D13" s="3">
        <v>148.54</v>
      </c>
      <c r="E13" s="3">
        <v>1.9338585082989701E-3</v>
      </c>
      <c r="F13" s="3">
        <v>19.626215102840799</v>
      </c>
      <c r="G13" s="3" t="s">
        <v>3</v>
      </c>
      <c r="H13" s="3" t="s">
        <v>2</v>
      </c>
      <c r="I13" s="3" t="s">
        <v>43</v>
      </c>
      <c r="J13" s="3">
        <v>2971541.5768879298</v>
      </c>
      <c r="K13" s="3">
        <v>853224.43560921296</v>
      </c>
      <c r="L13" s="3">
        <v>1606492.08461556</v>
      </c>
      <c r="M13" s="3">
        <v>51497639.430359401</v>
      </c>
      <c r="N13" s="3">
        <v>30491599.346733</v>
      </c>
      <c r="O13" s="3">
        <v>24605800.915887099</v>
      </c>
      <c r="P13" s="3">
        <v>880945.81080738106</v>
      </c>
      <c r="Q13" s="3">
        <v>853224.43560921296</v>
      </c>
      <c r="R13" s="3">
        <v>1827236.3313203</v>
      </c>
      <c r="S13" s="3">
        <v>12133915.955902399</v>
      </c>
      <c r="T13" s="3">
        <v>7788327.9344861498</v>
      </c>
      <c r="U13" s="3">
        <v>9756333.6285868306</v>
      </c>
    </row>
    <row r="14" spans="1:21" x14ac:dyDescent="0.2">
      <c r="A14" s="3" t="s">
        <v>36</v>
      </c>
      <c r="B14" s="3">
        <v>2</v>
      </c>
      <c r="C14" s="3">
        <v>2</v>
      </c>
      <c r="D14" s="3">
        <v>53.01</v>
      </c>
      <c r="E14" s="3">
        <v>1.2014438560185E-3</v>
      </c>
      <c r="F14" s="3">
        <v>19.4182055723297</v>
      </c>
      <c r="G14" s="3" t="s">
        <v>3</v>
      </c>
      <c r="H14" s="3" t="s">
        <v>2</v>
      </c>
      <c r="I14" s="3" t="s">
        <v>37</v>
      </c>
      <c r="J14" s="3">
        <v>132241.68052206701</v>
      </c>
      <c r="K14" s="3">
        <v>275998.47406938201</v>
      </c>
      <c r="L14" s="3">
        <v>164984.28065989999</v>
      </c>
      <c r="M14" s="3">
        <v>2114636.78244462</v>
      </c>
      <c r="N14" s="3">
        <v>3369452.8187191002</v>
      </c>
      <c r="O14" s="3">
        <v>5646900.3216295503</v>
      </c>
      <c r="P14" s="3">
        <v>39204.48408871</v>
      </c>
      <c r="Q14" s="3">
        <v>275998.47406938201</v>
      </c>
      <c r="R14" s="3">
        <v>187654.37726427201</v>
      </c>
      <c r="S14" s="3">
        <v>498252.44961259799</v>
      </c>
      <c r="T14" s="3">
        <v>860643.72070318495</v>
      </c>
      <c r="U14" s="3">
        <v>2239026.6300830101</v>
      </c>
    </row>
    <row r="15" spans="1:21" x14ac:dyDescent="0.2">
      <c r="A15" s="3" t="s">
        <v>56</v>
      </c>
      <c r="B15" s="3">
        <v>4</v>
      </c>
      <c r="C15" s="3">
        <v>4</v>
      </c>
      <c r="D15" s="3">
        <v>116.16</v>
      </c>
      <c r="E15" s="3">
        <v>2.8793785097532801E-3</v>
      </c>
      <c r="F15" s="3">
        <v>18.743676713112599</v>
      </c>
      <c r="G15" s="3" t="s">
        <v>3</v>
      </c>
      <c r="H15" s="3" t="s">
        <v>2</v>
      </c>
      <c r="I15" s="3" t="s">
        <v>57</v>
      </c>
      <c r="J15" s="3">
        <v>1390522.9598914101</v>
      </c>
      <c r="K15" s="3">
        <v>811438.87377092498</v>
      </c>
      <c r="L15" s="3">
        <v>978887.28781636595</v>
      </c>
      <c r="M15" s="3">
        <v>8239193.69135952</v>
      </c>
      <c r="N15" s="3">
        <v>18495878.517046399</v>
      </c>
      <c r="O15" s="3">
        <v>32885735.3977792</v>
      </c>
      <c r="P15" s="3">
        <v>412235.65097504802</v>
      </c>
      <c r="Q15" s="3">
        <v>811438.87377092498</v>
      </c>
      <c r="R15" s="3">
        <v>1113393.85590168</v>
      </c>
      <c r="S15" s="3">
        <v>1941325.5617386701</v>
      </c>
      <c r="T15" s="3">
        <v>4724316.5466362797</v>
      </c>
      <c r="U15" s="3">
        <v>13039372.5958745</v>
      </c>
    </row>
    <row r="16" spans="1:21" x14ac:dyDescent="0.2">
      <c r="A16" s="3" t="s">
        <v>62</v>
      </c>
      <c r="B16" s="3">
        <v>2</v>
      </c>
      <c r="C16" s="3">
        <v>2</v>
      </c>
      <c r="D16" s="3">
        <v>64.290000000000006</v>
      </c>
      <c r="E16" s="3">
        <v>4.1207953647431897E-3</v>
      </c>
      <c r="F16" s="3">
        <v>18.491767546030498</v>
      </c>
      <c r="G16" s="3" t="s">
        <v>3</v>
      </c>
      <c r="H16" s="3" t="s">
        <v>2</v>
      </c>
      <c r="I16" s="3" t="s">
        <v>63</v>
      </c>
      <c r="J16" s="3">
        <v>52127.5189911165</v>
      </c>
      <c r="K16" s="3">
        <v>87501.295008451896</v>
      </c>
      <c r="L16" s="3">
        <v>263541.73621106701</v>
      </c>
      <c r="M16" s="3">
        <v>3533176.4547468298</v>
      </c>
      <c r="N16" s="3">
        <v>1661199.55397895</v>
      </c>
      <c r="O16" s="3">
        <v>2260960.0871745301</v>
      </c>
      <c r="P16" s="3">
        <v>15453.7698008922</v>
      </c>
      <c r="Q16" s="3">
        <v>87501.295008451896</v>
      </c>
      <c r="R16" s="3">
        <v>299754.37777480902</v>
      </c>
      <c r="S16" s="3">
        <v>832489.92834412097</v>
      </c>
      <c r="T16" s="3">
        <v>424312.50469635997</v>
      </c>
      <c r="U16" s="3">
        <v>896482.94752929499</v>
      </c>
    </row>
    <row r="17" spans="1:21" x14ac:dyDescent="0.2">
      <c r="A17" s="3" t="s">
        <v>146</v>
      </c>
      <c r="B17" s="3">
        <v>2</v>
      </c>
      <c r="C17" s="3">
        <v>2</v>
      </c>
      <c r="D17" s="3">
        <v>104.12</v>
      </c>
      <c r="E17" s="3">
        <v>3.1034469042074998E-2</v>
      </c>
      <c r="F17" s="3">
        <v>18.133396170165302</v>
      </c>
      <c r="G17" s="3" t="s">
        <v>3</v>
      </c>
      <c r="H17" s="3" t="s">
        <v>2</v>
      </c>
      <c r="I17" s="3" t="s">
        <v>147</v>
      </c>
      <c r="J17" s="3">
        <v>85301.015444902601</v>
      </c>
      <c r="K17" s="3">
        <v>100303.26190083699</v>
      </c>
      <c r="L17" s="3">
        <v>63608.954709719801</v>
      </c>
      <c r="M17" s="3">
        <v>222290.647293224</v>
      </c>
      <c r="N17" s="3">
        <v>2442345.4569722898</v>
      </c>
      <c r="O17" s="3">
        <v>1854446.1634434699</v>
      </c>
      <c r="P17" s="3">
        <v>25288.413528610999</v>
      </c>
      <c r="Q17" s="3">
        <v>100303.26190083699</v>
      </c>
      <c r="R17" s="3">
        <v>72349.309502338001</v>
      </c>
      <c r="S17" s="3">
        <v>52376.304270929701</v>
      </c>
      <c r="T17" s="3">
        <v>623836.98316043499</v>
      </c>
      <c r="U17" s="3">
        <v>735297.97012726404</v>
      </c>
    </row>
    <row r="18" spans="1:21" x14ac:dyDescent="0.2">
      <c r="A18" s="3" t="s">
        <v>38</v>
      </c>
      <c r="B18" s="3">
        <v>2</v>
      </c>
      <c r="C18" s="3">
        <v>2</v>
      </c>
      <c r="D18" s="3">
        <v>75.97</v>
      </c>
      <c r="E18" s="3">
        <v>1.55676939695604E-3</v>
      </c>
      <c r="F18" s="3">
        <v>16.825339723853201</v>
      </c>
      <c r="G18" s="3" t="s">
        <v>3</v>
      </c>
      <c r="H18" s="3" t="s">
        <v>2</v>
      </c>
      <c r="I18" s="3" t="s">
        <v>39</v>
      </c>
      <c r="J18" s="3">
        <v>1126498.5728132899</v>
      </c>
      <c r="K18" s="3">
        <v>391222.97800140799</v>
      </c>
      <c r="L18" s="3">
        <v>440906.09498228098</v>
      </c>
      <c r="M18" s="3">
        <v>7469847.4824779304</v>
      </c>
      <c r="N18" s="3">
        <v>13430857.072249901</v>
      </c>
      <c r="O18" s="3">
        <v>12053870.9783371</v>
      </c>
      <c r="P18" s="3">
        <v>333962.75062039599</v>
      </c>
      <c r="Q18" s="3">
        <v>391222.97800140799</v>
      </c>
      <c r="R18" s="3">
        <v>501489.95016366697</v>
      </c>
      <c r="S18" s="3">
        <v>1760051.57825472</v>
      </c>
      <c r="T18" s="3">
        <v>3430581.5884040399</v>
      </c>
      <c r="U18" s="3">
        <v>4779425.2738453196</v>
      </c>
    </row>
    <row r="19" spans="1:21" x14ac:dyDescent="0.2">
      <c r="A19" s="3" t="s">
        <v>110</v>
      </c>
      <c r="B19" s="3">
        <v>2</v>
      </c>
      <c r="C19" s="3">
        <v>2</v>
      </c>
      <c r="D19" s="3">
        <v>57.93</v>
      </c>
      <c r="E19" s="3">
        <v>1.9598056921902501E-2</v>
      </c>
      <c r="F19" s="3">
        <v>15.1592639291864</v>
      </c>
      <c r="G19" s="3" t="s">
        <v>3</v>
      </c>
      <c r="H19" s="3" t="s">
        <v>2</v>
      </c>
      <c r="I19" s="3" t="s">
        <v>111</v>
      </c>
      <c r="J19" s="3">
        <v>261853.95413033801</v>
      </c>
      <c r="K19" s="3">
        <v>71585.923703701497</v>
      </c>
      <c r="L19" s="3">
        <v>63660.789839914003</v>
      </c>
      <c r="M19" s="3">
        <v>587678.04363602505</v>
      </c>
      <c r="N19" s="3">
        <v>1573869.5993499099</v>
      </c>
      <c r="O19" s="3">
        <v>3858206.18473964</v>
      </c>
      <c r="P19" s="3">
        <v>77629.4519076047</v>
      </c>
      <c r="Q19" s="3">
        <v>71585.923703701497</v>
      </c>
      <c r="R19" s="3">
        <v>72408.267174172594</v>
      </c>
      <c r="S19" s="3">
        <v>138469.18168456599</v>
      </c>
      <c r="T19" s="3">
        <v>402006.21903976402</v>
      </c>
      <c r="U19" s="3">
        <v>1529799.6954000001</v>
      </c>
    </row>
    <row r="20" spans="1:21" x14ac:dyDescent="0.2">
      <c r="A20" s="3" t="s">
        <v>118</v>
      </c>
      <c r="B20" s="3">
        <v>2</v>
      </c>
      <c r="C20" s="3">
        <v>2</v>
      </c>
      <c r="D20" s="3">
        <v>68.2</v>
      </c>
      <c r="E20" s="3">
        <v>2.2897179821397402E-2</v>
      </c>
      <c r="F20" s="3">
        <v>14.335808298356399</v>
      </c>
      <c r="G20" s="3" t="s">
        <v>3</v>
      </c>
      <c r="H20" s="3" t="s">
        <v>2</v>
      </c>
      <c r="I20" s="3" t="s">
        <v>119</v>
      </c>
      <c r="J20" s="3">
        <v>20606140.665729102</v>
      </c>
      <c r="K20" s="3">
        <v>2496450.34127083</v>
      </c>
      <c r="L20" s="3">
        <v>3385710.1801808299</v>
      </c>
      <c r="M20" s="3">
        <v>40292756.235133603</v>
      </c>
      <c r="N20" s="3">
        <v>152176282.65934101</v>
      </c>
      <c r="O20" s="3">
        <v>187262169.07407701</v>
      </c>
      <c r="P20" s="3">
        <v>6108914.4562443104</v>
      </c>
      <c r="Q20" s="3">
        <v>2496450.34127083</v>
      </c>
      <c r="R20" s="3">
        <v>3850932.5428938302</v>
      </c>
      <c r="S20" s="3">
        <v>9493812.2057017591</v>
      </c>
      <c r="T20" s="3">
        <v>38869682.751783602</v>
      </c>
      <c r="U20" s="3">
        <v>74250466.536120802</v>
      </c>
    </row>
    <row r="21" spans="1:21" x14ac:dyDescent="0.2">
      <c r="A21" s="3" t="s">
        <v>48</v>
      </c>
      <c r="B21" s="3">
        <v>2</v>
      </c>
      <c r="C21" s="3">
        <v>2</v>
      </c>
      <c r="D21" s="3">
        <v>65.94</v>
      </c>
      <c r="E21" s="3">
        <v>2.3089567924769999E-3</v>
      </c>
      <c r="F21" s="3">
        <v>12.0801370121644</v>
      </c>
      <c r="G21" s="3" t="s">
        <v>3</v>
      </c>
      <c r="H21" s="3" t="s">
        <v>2</v>
      </c>
      <c r="I21" s="3" t="s">
        <v>49</v>
      </c>
      <c r="J21" s="3">
        <v>369337.21369895001</v>
      </c>
      <c r="K21" s="3">
        <v>140052.072444883</v>
      </c>
      <c r="L21" s="3">
        <v>105225.91520669201</v>
      </c>
      <c r="M21" s="3">
        <v>2257666.88893328</v>
      </c>
      <c r="N21" s="3">
        <v>2620996.3976234398</v>
      </c>
      <c r="O21" s="3">
        <v>2545972.55551665</v>
      </c>
      <c r="P21" s="3">
        <v>109494.03289995799</v>
      </c>
      <c r="Q21" s="3">
        <v>140052.072444883</v>
      </c>
      <c r="R21" s="3">
        <v>119684.75730654399</v>
      </c>
      <c r="S21" s="3">
        <v>531953.32038054999</v>
      </c>
      <c r="T21" s="3">
        <v>669468.96512942004</v>
      </c>
      <c r="U21" s="3">
        <v>1009491.93833428</v>
      </c>
    </row>
    <row r="22" spans="1:21" x14ac:dyDescent="0.2">
      <c r="A22" s="3" t="s">
        <v>168</v>
      </c>
      <c r="B22" s="3">
        <v>2</v>
      </c>
      <c r="C22" s="3">
        <v>2</v>
      </c>
      <c r="D22" s="3">
        <v>96.8</v>
      </c>
      <c r="E22" s="3">
        <v>4.52131571632488E-2</v>
      </c>
      <c r="F22" s="3">
        <v>11.574355469553099</v>
      </c>
      <c r="G22" s="3" t="s">
        <v>2</v>
      </c>
      <c r="H22" s="3" t="s">
        <v>3</v>
      </c>
      <c r="I22" s="3" t="s">
        <v>169</v>
      </c>
      <c r="J22" s="3">
        <v>7005894.3607638804</v>
      </c>
      <c r="K22" s="3">
        <v>1420131.1485168701</v>
      </c>
      <c r="L22" s="3">
        <v>1392728.46189421</v>
      </c>
      <c r="M22" s="3">
        <v>46822.248656274402</v>
      </c>
      <c r="N22" s="3">
        <v>675562.96269863204</v>
      </c>
      <c r="O22" s="3">
        <v>125934.50692260001</v>
      </c>
      <c r="P22" s="3">
        <v>2076973.5601470801</v>
      </c>
      <c r="Q22" s="3">
        <v>1420131.1485168701</v>
      </c>
      <c r="R22" s="3">
        <v>1584099.9589151</v>
      </c>
      <c r="S22" s="3">
        <v>11032.2965546779</v>
      </c>
      <c r="T22" s="3">
        <v>172555.91725639399</v>
      </c>
      <c r="U22" s="3">
        <v>49933.715593673798</v>
      </c>
    </row>
    <row r="23" spans="1:21" x14ac:dyDescent="0.2">
      <c r="A23" s="3" t="s">
        <v>100</v>
      </c>
      <c r="B23" s="3">
        <v>2</v>
      </c>
      <c r="C23" s="3">
        <v>2</v>
      </c>
      <c r="D23" s="3">
        <v>65.69</v>
      </c>
      <c r="E23" s="3">
        <v>1.6659768208556001E-2</v>
      </c>
      <c r="F23" s="3">
        <v>11.143047165944299</v>
      </c>
      <c r="G23" s="3" t="s">
        <v>3</v>
      </c>
      <c r="H23" s="3" t="s">
        <v>2</v>
      </c>
      <c r="I23" s="3" t="s">
        <v>101</v>
      </c>
      <c r="J23" s="3">
        <v>3482051.5261887298</v>
      </c>
      <c r="K23" s="3">
        <v>762519.28208855598</v>
      </c>
      <c r="L23" s="3">
        <v>1089085.04288548</v>
      </c>
      <c r="M23" s="3">
        <v>19637912.1548515</v>
      </c>
      <c r="N23" s="3">
        <v>7605772.6542437701</v>
      </c>
      <c r="O23" s="3">
        <v>32189493.907326099</v>
      </c>
      <c r="P23" s="3">
        <v>1032292.03618412</v>
      </c>
      <c r="Q23" s="3">
        <v>762519.28208855598</v>
      </c>
      <c r="R23" s="3">
        <v>1238733.6217309099</v>
      </c>
      <c r="S23" s="3">
        <v>4627100.9365117904</v>
      </c>
      <c r="T23" s="3">
        <v>1942707.2667719701</v>
      </c>
      <c r="U23" s="3">
        <v>12763309.065565299</v>
      </c>
    </row>
    <row r="24" spans="1:21" x14ac:dyDescent="0.2">
      <c r="A24" s="3" t="s">
        <v>40</v>
      </c>
      <c r="B24" s="3">
        <v>4</v>
      </c>
      <c r="C24" s="3">
        <v>4</v>
      </c>
      <c r="D24" s="3">
        <v>139.65</v>
      </c>
      <c r="E24" s="3">
        <v>1.88386846163324E-3</v>
      </c>
      <c r="F24" s="3">
        <v>10.438984744087101</v>
      </c>
      <c r="G24" s="3" t="s">
        <v>2</v>
      </c>
      <c r="H24" s="3" t="s">
        <v>3</v>
      </c>
      <c r="I24" s="3" t="s">
        <v>41</v>
      </c>
      <c r="J24" s="3">
        <v>167979744.78680801</v>
      </c>
      <c r="K24" s="3">
        <v>89606500.825696498</v>
      </c>
      <c r="L24" s="3">
        <v>95784940.369106799</v>
      </c>
      <c r="M24" s="3">
        <v>6387755.0355208097</v>
      </c>
      <c r="N24" s="3">
        <v>13237589.369742701</v>
      </c>
      <c r="O24" s="3">
        <v>14225762.253529901</v>
      </c>
      <c r="P24" s="3">
        <v>49799421.829194501</v>
      </c>
      <c r="Q24" s="3">
        <v>89606500.825696498</v>
      </c>
      <c r="R24" s="3">
        <v>108946520.628306</v>
      </c>
      <c r="S24" s="3">
        <v>1505088.0701574101</v>
      </c>
      <c r="T24" s="3">
        <v>3381216.1146827699</v>
      </c>
      <c r="U24" s="3">
        <v>5640591.9539397201</v>
      </c>
    </row>
    <row r="25" spans="1:21" x14ac:dyDescent="0.2">
      <c r="A25" s="3" t="s">
        <v>124</v>
      </c>
      <c r="B25" s="3">
        <v>3</v>
      </c>
      <c r="C25" s="3">
        <v>3</v>
      </c>
      <c r="D25" s="3">
        <v>147.19999999999999</v>
      </c>
      <c r="E25" s="3">
        <v>2.4139076877461099E-2</v>
      </c>
      <c r="F25" s="3">
        <v>10.180887536622601</v>
      </c>
      <c r="G25" s="3" t="s">
        <v>3</v>
      </c>
      <c r="H25" s="3" t="s">
        <v>2</v>
      </c>
      <c r="I25" s="3" t="s">
        <v>125</v>
      </c>
      <c r="J25" s="3">
        <v>6702458.8012282504</v>
      </c>
      <c r="K25" s="3">
        <v>2011808.1989042701</v>
      </c>
      <c r="L25" s="3">
        <v>1506542.1614924499</v>
      </c>
      <c r="M25" s="3">
        <v>11355346.8314078</v>
      </c>
      <c r="N25" s="3">
        <v>35135329.408469297</v>
      </c>
      <c r="O25" s="3">
        <v>57566232.367908597</v>
      </c>
      <c r="P25" s="3">
        <v>1987016.7891895501</v>
      </c>
      <c r="Q25" s="3">
        <v>2011808.1989042701</v>
      </c>
      <c r="R25" s="3">
        <v>1713552.5275890699</v>
      </c>
      <c r="S25" s="3">
        <v>2675556.1153196502</v>
      </c>
      <c r="T25" s="3">
        <v>8974454.3868497908</v>
      </c>
      <c r="U25" s="3">
        <v>22825323.6154342</v>
      </c>
    </row>
    <row r="26" spans="1:21" x14ac:dyDescent="0.2">
      <c r="A26" s="3" t="s">
        <v>66</v>
      </c>
      <c r="B26" s="3">
        <v>9</v>
      </c>
      <c r="C26" s="3">
        <v>9</v>
      </c>
      <c r="D26" s="3">
        <v>355.14</v>
      </c>
      <c r="E26" s="3">
        <v>4.9809734167686201E-3</v>
      </c>
      <c r="F26" s="3">
        <v>9.4135495393495408</v>
      </c>
      <c r="G26" s="3" t="s">
        <v>3</v>
      </c>
      <c r="H26" s="3" t="s">
        <v>2</v>
      </c>
      <c r="I26" s="3" t="s">
        <v>67</v>
      </c>
      <c r="J26" s="3">
        <v>32044081.557450399</v>
      </c>
      <c r="K26" s="3">
        <v>8906864.9512393307</v>
      </c>
      <c r="L26" s="3">
        <v>10699838.0433484</v>
      </c>
      <c r="M26" s="3">
        <v>117598484.59609801</v>
      </c>
      <c r="N26" s="3">
        <v>186188588.31387401</v>
      </c>
      <c r="O26" s="3">
        <v>182430146.21690801</v>
      </c>
      <c r="P26" s="3">
        <v>9499816.4012802206</v>
      </c>
      <c r="Q26" s="3">
        <v>8906864.9512393307</v>
      </c>
      <c r="R26" s="3">
        <v>12170077.275374699</v>
      </c>
      <c r="S26" s="3">
        <v>27708651.200608701</v>
      </c>
      <c r="T26" s="3">
        <v>47557288.384837002</v>
      </c>
      <c r="U26" s="3">
        <v>72334543.244022101</v>
      </c>
    </row>
    <row r="27" spans="1:21" x14ac:dyDescent="0.2">
      <c r="A27" s="3" t="s">
        <v>82</v>
      </c>
      <c r="B27" s="3">
        <v>3</v>
      </c>
      <c r="C27" s="3">
        <v>3</v>
      </c>
      <c r="D27" s="3">
        <v>146.46</v>
      </c>
      <c r="E27" s="3">
        <v>1.03533775404377E-2</v>
      </c>
      <c r="F27" s="3">
        <v>9.2792057623128503</v>
      </c>
      <c r="G27" s="3" t="s">
        <v>3</v>
      </c>
      <c r="H27" s="3" t="s">
        <v>2</v>
      </c>
      <c r="I27" s="3" t="s">
        <v>83</v>
      </c>
      <c r="J27" s="3">
        <v>1101657.3574482901</v>
      </c>
      <c r="K27" s="3">
        <v>1499921.09148557</v>
      </c>
      <c r="L27" s="3">
        <v>1329804.7276502501</v>
      </c>
      <c r="M27" s="3">
        <v>4369098.9646300199</v>
      </c>
      <c r="N27" s="3">
        <v>12650801.655129701</v>
      </c>
      <c r="O27" s="3">
        <v>19460212.806259301</v>
      </c>
      <c r="P27" s="3">
        <v>326598.30222049297</v>
      </c>
      <c r="Q27" s="3">
        <v>1499921.09148557</v>
      </c>
      <c r="R27" s="3">
        <v>1512530.0243888299</v>
      </c>
      <c r="S27" s="3">
        <v>1029450.67436601</v>
      </c>
      <c r="T27" s="3">
        <v>3231335.6476936401</v>
      </c>
      <c r="U27" s="3">
        <v>7716080.0117901396</v>
      </c>
    </row>
    <row r="28" spans="1:21" x14ac:dyDescent="0.2">
      <c r="A28" s="3" t="s">
        <v>158</v>
      </c>
      <c r="B28" s="3">
        <v>10</v>
      </c>
      <c r="C28" s="3">
        <v>9</v>
      </c>
      <c r="D28" s="3">
        <v>457.05</v>
      </c>
      <c r="E28" s="3">
        <v>3.8709532169336397E-2</v>
      </c>
      <c r="F28" s="3">
        <v>9.1657691045910408</v>
      </c>
      <c r="G28" s="3" t="s">
        <v>3</v>
      </c>
      <c r="H28" s="3" t="s">
        <v>2</v>
      </c>
      <c r="I28" s="3" t="s">
        <v>159</v>
      </c>
      <c r="J28" s="3">
        <v>52597127.008043997</v>
      </c>
      <c r="K28" s="3">
        <v>26718725.596257199</v>
      </c>
      <c r="L28" s="3">
        <v>40017332.379474498</v>
      </c>
      <c r="M28" s="3">
        <v>89165185.501839697</v>
      </c>
      <c r="N28" s="3">
        <v>283815149.54486799</v>
      </c>
      <c r="O28" s="3">
        <v>720800085.03003097</v>
      </c>
      <c r="P28" s="3">
        <v>15592990.203679601</v>
      </c>
      <c r="Q28" s="3">
        <v>26718725.596257199</v>
      </c>
      <c r="R28" s="3">
        <v>45516018.6013579</v>
      </c>
      <c r="S28" s="3">
        <v>21009173.993981998</v>
      </c>
      <c r="T28" s="3">
        <v>72493588.555153802</v>
      </c>
      <c r="U28" s="3">
        <v>285801146.36813903</v>
      </c>
    </row>
    <row r="29" spans="1:21" x14ac:dyDescent="0.2">
      <c r="A29" s="3" t="s">
        <v>172</v>
      </c>
      <c r="B29" s="3">
        <v>3</v>
      </c>
      <c r="C29" s="3">
        <v>3</v>
      </c>
      <c r="D29" s="3">
        <v>116.24</v>
      </c>
      <c r="E29" s="3">
        <v>4.6254661171004303E-2</v>
      </c>
      <c r="F29" s="3">
        <v>8.3322265632328296</v>
      </c>
      <c r="G29" s="3" t="s">
        <v>3</v>
      </c>
      <c r="H29" s="3" t="s">
        <v>2</v>
      </c>
      <c r="I29" s="3" t="s">
        <v>173</v>
      </c>
      <c r="J29" s="3">
        <v>4613424.45568626</v>
      </c>
      <c r="K29" s="3">
        <v>1361111.2284143399</v>
      </c>
      <c r="L29" s="3">
        <v>909173.19892245205</v>
      </c>
      <c r="M29" s="3">
        <v>40840255.978835203</v>
      </c>
      <c r="N29" s="3">
        <v>8534204.7073247302</v>
      </c>
      <c r="O29" s="3">
        <v>7982161.32252663</v>
      </c>
      <c r="P29" s="3">
        <v>1367699.8428437</v>
      </c>
      <c r="Q29" s="3">
        <v>1361111.2284143399</v>
      </c>
      <c r="R29" s="3">
        <v>1034100.52028445</v>
      </c>
      <c r="S29" s="3">
        <v>9622814.54346787</v>
      </c>
      <c r="T29" s="3">
        <v>2179852.3640840799</v>
      </c>
      <c r="U29" s="3">
        <v>3164970.2932242099</v>
      </c>
    </row>
    <row r="30" spans="1:21" x14ac:dyDescent="0.2">
      <c r="A30" s="3" t="s">
        <v>164</v>
      </c>
      <c r="B30" s="3">
        <v>6</v>
      </c>
      <c r="C30" s="3">
        <v>6</v>
      </c>
      <c r="D30" s="3">
        <v>226.92</v>
      </c>
      <c r="E30" s="3">
        <v>4.2490583599479097E-2</v>
      </c>
      <c r="F30" s="3">
        <v>8.2958387176654202</v>
      </c>
      <c r="G30" s="3" t="s">
        <v>3</v>
      </c>
      <c r="H30" s="3" t="s">
        <v>2</v>
      </c>
      <c r="I30" s="3" t="s">
        <v>165</v>
      </c>
      <c r="J30" s="3">
        <v>24478527.829214301</v>
      </c>
      <c r="K30" s="3">
        <v>6805626.29295184</v>
      </c>
      <c r="L30" s="3">
        <v>6766293.56207918</v>
      </c>
      <c r="M30" s="3">
        <v>26914038.542932998</v>
      </c>
      <c r="N30" s="3">
        <v>141293238.17167401</v>
      </c>
      <c r="O30" s="3">
        <v>147453100.408858</v>
      </c>
      <c r="P30" s="3">
        <v>7256925.7363251504</v>
      </c>
      <c r="Q30" s="3">
        <v>6805626.29295184</v>
      </c>
      <c r="R30" s="3">
        <v>7696033.8263779096</v>
      </c>
      <c r="S30" s="3">
        <v>6341507.7919346802</v>
      </c>
      <c r="T30" s="3">
        <v>36089877.126250498</v>
      </c>
      <c r="U30" s="3">
        <v>58465954.718404397</v>
      </c>
    </row>
    <row r="31" spans="1:21" x14ac:dyDescent="0.2">
      <c r="A31" s="3" t="s">
        <v>80</v>
      </c>
      <c r="B31" s="3">
        <v>2</v>
      </c>
      <c r="C31" s="3">
        <v>2</v>
      </c>
      <c r="D31" s="3">
        <v>69.56</v>
      </c>
      <c r="E31" s="3">
        <v>9.8196396643097702E-3</v>
      </c>
      <c r="F31" s="3">
        <v>8.20765616229321</v>
      </c>
      <c r="G31" s="3" t="s">
        <v>3</v>
      </c>
      <c r="H31" s="3" t="s">
        <v>2</v>
      </c>
      <c r="I31" s="3" t="s">
        <v>81</v>
      </c>
      <c r="J31" s="3">
        <v>3812217.1776237502</v>
      </c>
      <c r="K31" s="3">
        <v>871567.53897903895</v>
      </c>
      <c r="L31" s="3">
        <v>1048976.7162433099</v>
      </c>
      <c r="M31" s="3">
        <v>10588139.275199</v>
      </c>
      <c r="N31" s="3">
        <v>18211632.035799</v>
      </c>
      <c r="O31" s="3">
        <v>18252763.3902581</v>
      </c>
      <c r="P31" s="3">
        <v>1130173.2335284301</v>
      </c>
      <c r="Q31" s="3">
        <v>871567.53897903895</v>
      </c>
      <c r="R31" s="3">
        <v>1193114.1055621901</v>
      </c>
      <c r="S31" s="3">
        <v>2494786.0429290701</v>
      </c>
      <c r="T31" s="3">
        <v>4651712.7850229703</v>
      </c>
      <c r="U31" s="3">
        <v>7237319.7640575096</v>
      </c>
    </row>
    <row r="32" spans="1:21" x14ac:dyDescent="0.2">
      <c r="A32" s="3" t="s">
        <v>96</v>
      </c>
      <c r="B32" s="3">
        <v>3</v>
      </c>
      <c r="C32" s="3">
        <v>3</v>
      </c>
      <c r="D32" s="3">
        <v>103.09</v>
      </c>
      <c r="E32" s="3">
        <v>1.46150546477514E-2</v>
      </c>
      <c r="F32" s="3">
        <v>7.73666720896294</v>
      </c>
      <c r="G32" s="3" t="s">
        <v>3</v>
      </c>
      <c r="H32" s="3" t="s">
        <v>2</v>
      </c>
      <c r="I32" s="3" t="s">
        <v>97</v>
      </c>
      <c r="J32" s="3">
        <v>9322614.4877785407</v>
      </c>
      <c r="K32" s="3">
        <v>2771304.8158323299</v>
      </c>
      <c r="L32" s="3">
        <v>1882119.40951302</v>
      </c>
      <c r="M32" s="3">
        <v>22769488.922400799</v>
      </c>
      <c r="N32" s="3">
        <v>32242396.119351398</v>
      </c>
      <c r="O32" s="3">
        <v>53116075.381270103</v>
      </c>
      <c r="P32" s="3">
        <v>2763790.4320968101</v>
      </c>
      <c r="Q32" s="3">
        <v>2771304.8158323299</v>
      </c>
      <c r="R32" s="3">
        <v>2140736.9497051002</v>
      </c>
      <c r="S32" s="3">
        <v>5364965.6178295603</v>
      </c>
      <c r="T32" s="3">
        <v>8235525.8415796403</v>
      </c>
      <c r="U32" s="3">
        <v>21060812.213848501</v>
      </c>
    </row>
    <row r="33" spans="1:21" x14ac:dyDescent="0.2">
      <c r="A33" s="3" t="s">
        <v>122</v>
      </c>
      <c r="B33" s="3">
        <v>2</v>
      </c>
      <c r="C33" s="3">
        <v>2</v>
      </c>
      <c r="D33" s="3">
        <v>131.88</v>
      </c>
      <c r="E33" s="3">
        <v>2.3936117899000599E-2</v>
      </c>
      <c r="F33" s="3">
        <v>7.5945817748585798</v>
      </c>
      <c r="G33" s="3" t="s">
        <v>3</v>
      </c>
      <c r="H33" s="3" t="s">
        <v>2</v>
      </c>
      <c r="I33" s="3" t="s">
        <v>123</v>
      </c>
      <c r="J33" s="3">
        <v>10225883.840736501</v>
      </c>
      <c r="K33" s="3">
        <v>3310077.7849450302</v>
      </c>
      <c r="L33" s="3">
        <v>3153591.6240196102</v>
      </c>
      <c r="M33" s="3">
        <v>15597424.4081387</v>
      </c>
      <c r="N33" s="3">
        <v>49617906.7779129</v>
      </c>
      <c r="O33" s="3">
        <v>61534845.754660502</v>
      </c>
      <c r="P33" s="3">
        <v>3031574.45326214</v>
      </c>
      <c r="Q33" s="3">
        <v>3310077.7849450302</v>
      </c>
      <c r="R33" s="3">
        <v>3586919.1294116899</v>
      </c>
      <c r="S33" s="3">
        <v>3675077.9062956902</v>
      </c>
      <c r="T33" s="3">
        <v>12673672.0174881</v>
      </c>
      <c r="U33" s="3">
        <v>24398900.3657455</v>
      </c>
    </row>
    <row r="34" spans="1:21" x14ac:dyDescent="0.2">
      <c r="A34" s="3" t="s">
        <v>160</v>
      </c>
      <c r="B34" s="3">
        <v>7</v>
      </c>
      <c r="C34" s="3">
        <v>6</v>
      </c>
      <c r="D34" s="3">
        <v>253.36</v>
      </c>
      <c r="E34" s="3">
        <v>4.0908535294653298E-2</v>
      </c>
      <c r="F34" s="3">
        <v>6.8428814857634404</v>
      </c>
      <c r="G34" s="3" t="s">
        <v>3</v>
      </c>
      <c r="H34" s="3" t="s">
        <v>2</v>
      </c>
      <c r="I34" s="3" t="s">
        <v>161</v>
      </c>
      <c r="J34" s="3">
        <v>19793219.689638499</v>
      </c>
      <c r="K34" s="3">
        <v>6218959.0446503004</v>
      </c>
      <c r="L34" s="3">
        <v>7558047.2043908797</v>
      </c>
      <c r="M34" s="3">
        <v>22990220.802264299</v>
      </c>
      <c r="N34" s="3">
        <v>84035231.013983294</v>
      </c>
      <c r="O34" s="3">
        <v>122691625.732439</v>
      </c>
      <c r="P34" s="3">
        <v>5867915.19378254</v>
      </c>
      <c r="Q34" s="3">
        <v>6218959.0446503004</v>
      </c>
      <c r="R34" s="3">
        <v>8596580.4487618692</v>
      </c>
      <c r="S34" s="3">
        <v>5416974.6440427797</v>
      </c>
      <c r="T34" s="3">
        <v>21464729.670119099</v>
      </c>
      <c r="U34" s="3">
        <v>48647895.598737098</v>
      </c>
    </row>
    <row r="35" spans="1:21" x14ac:dyDescent="0.2">
      <c r="A35" s="3" t="s">
        <v>112</v>
      </c>
      <c r="B35" s="3">
        <v>3</v>
      </c>
      <c r="C35" s="3">
        <v>3</v>
      </c>
      <c r="D35" s="3">
        <v>136.91999999999999</v>
      </c>
      <c r="E35" s="3">
        <v>1.9844031502748199E-2</v>
      </c>
      <c r="F35" s="3">
        <v>6.81544075020728</v>
      </c>
      <c r="G35" s="3" t="s">
        <v>3</v>
      </c>
      <c r="H35" s="3" t="s">
        <v>2</v>
      </c>
      <c r="I35" s="3" t="s">
        <v>113</v>
      </c>
      <c r="J35" s="3">
        <v>13143210.3330817</v>
      </c>
      <c r="K35" s="3">
        <v>1866396.66678685</v>
      </c>
      <c r="L35" s="3">
        <v>2434368.5659084399</v>
      </c>
      <c r="M35" s="3">
        <v>34342558.105248399</v>
      </c>
      <c r="N35" s="3">
        <v>40868404.891064398</v>
      </c>
      <c r="O35" s="3">
        <v>43677418.920303799</v>
      </c>
      <c r="P35" s="3">
        <v>3896447.6127622002</v>
      </c>
      <c r="Q35" s="3">
        <v>1866396.66678685</v>
      </c>
      <c r="R35" s="3">
        <v>2768869.3458557902</v>
      </c>
      <c r="S35" s="3">
        <v>8091821.6518117897</v>
      </c>
      <c r="T35" s="3">
        <v>10438827.292444799</v>
      </c>
      <c r="U35" s="3">
        <v>17318333.692072399</v>
      </c>
    </row>
    <row r="36" spans="1:21" x14ac:dyDescent="0.2">
      <c r="A36" s="3" t="s">
        <v>102</v>
      </c>
      <c r="B36" s="3">
        <v>5</v>
      </c>
      <c r="C36" s="3">
        <v>5</v>
      </c>
      <c r="D36" s="3">
        <v>200.55</v>
      </c>
      <c r="E36" s="3">
        <v>1.6747505445137999E-2</v>
      </c>
      <c r="F36" s="3">
        <v>6.7534528179977498</v>
      </c>
      <c r="G36" s="3" t="s">
        <v>2</v>
      </c>
      <c r="H36" s="3" t="s">
        <v>3</v>
      </c>
      <c r="I36" s="3" t="s">
        <v>103</v>
      </c>
      <c r="J36" s="3">
        <v>297537009.30659503</v>
      </c>
      <c r="K36" s="3">
        <v>82506993.357265294</v>
      </c>
      <c r="L36" s="3">
        <v>81841251.152203903</v>
      </c>
      <c r="M36" s="3">
        <v>24050320.761669599</v>
      </c>
      <c r="N36" s="3">
        <v>19985058.638315301</v>
      </c>
      <c r="O36" s="3">
        <v>24357080.9108584</v>
      </c>
      <c r="P36" s="3">
        <v>88208081.605680004</v>
      </c>
      <c r="Q36" s="3">
        <v>82506993.357265294</v>
      </c>
      <c r="R36" s="3">
        <v>93086862.324505299</v>
      </c>
      <c r="S36" s="3">
        <v>5666756.26422121</v>
      </c>
      <c r="T36" s="3">
        <v>5104690.9247091301</v>
      </c>
      <c r="U36" s="3">
        <v>9657714.7964886893</v>
      </c>
    </row>
    <row r="37" spans="1:21" x14ac:dyDescent="0.2">
      <c r="A37" s="3" t="s">
        <v>98</v>
      </c>
      <c r="B37" s="3">
        <v>3</v>
      </c>
      <c r="C37" s="3">
        <v>3</v>
      </c>
      <c r="D37" s="3">
        <v>172.14</v>
      </c>
      <c r="E37" s="3">
        <v>1.48394091294436E-2</v>
      </c>
      <c r="F37" s="3">
        <v>6.3939365015828802</v>
      </c>
      <c r="G37" s="3" t="s">
        <v>3</v>
      </c>
      <c r="H37" s="3" t="s">
        <v>2</v>
      </c>
      <c r="I37" s="3" t="s">
        <v>99</v>
      </c>
      <c r="J37" s="3">
        <v>26599320.180516899</v>
      </c>
      <c r="K37" s="3">
        <v>5229020.8258199198</v>
      </c>
      <c r="L37" s="3">
        <v>6290109.4060710203</v>
      </c>
      <c r="M37" s="3">
        <v>69156225.315535203</v>
      </c>
      <c r="N37" s="3">
        <v>85223078.032303303</v>
      </c>
      <c r="O37" s="3">
        <v>89347648.1278328</v>
      </c>
      <c r="P37" s="3">
        <v>7885657.6887917304</v>
      </c>
      <c r="Q37" s="3">
        <v>5229020.8258199198</v>
      </c>
      <c r="R37" s="3">
        <v>7154418.3409425002</v>
      </c>
      <c r="S37" s="3">
        <v>16294646.416578401</v>
      </c>
      <c r="T37" s="3">
        <v>21768135.929970399</v>
      </c>
      <c r="U37" s="3">
        <v>35426827.480421104</v>
      </c>
    </row>
    <row r="38" spans="1:21" x14ac:dyDescent="0.2">
      <c r="A38" s="3" t="s">
        <v>104</v>
      </c>
      <c r="B38" s="3">
        <v>6</v>
      </c>
      <c r="C38" s="3">
        <v>6</v>
      </c>
      <c r="D38" s="3">
        <v>193.34</v>
      </c>
      <c r="E38" s="3">
        <v>1.7098342677579401E-2</v>
      </c>
      <c r="F38" s="3">
        <v>6.0169387432264596</v>
      </c>
      <c r="G38" s="3" t="s">
        <v>3</v>
      </c>
      <c r="H38" s="3" t="s">
        <v>2</v>
      </c>
      <c r="I38" s="3" t="s">
        <v>105</v>
      </c>
      <c r="J38" s="3">
        <v>16277706.665888701</v>
      </c>
      <c r="K38" s="3">
        <v>3474770.2806550302</v>
      </c>
      <c r="L38" s="3">
        <v>3936921.5780759598</v>
      </c>
      <c r="M38" s="3">
        <v>48386119.404398903</v>
      </c>
      <c r="N38" s="3">
        <v>35042757.667318299</v>
      </c>
      <c r="O38" s="3">
        <v>59108782.714798801</v>
      </c>
      <c r="P38" s="3">
        <v>4825703.13281094</v>
      </c>
      <c r="Q38" s="3">
        <v>3474770.2806550302</v>
      </c>
      <c r="R38" s="3">
        <v>4477884.5846232101</v>
      </c>
      <c r="S38" s="3">
        <v>11400777.060455199</v>
      </c>
      <c r="T38" s="3">
        <v>8950809.2159503791</v>
      </c>
      <c r="U38" s="3">
        <v>23436953.201262299</v>
      </c>
    </row>
    <row r="39" spans="1:21" x14ac:dyDescent="0.2">
      <c r="A39" s="3" t="s">
        <v>106</v>
      </c>
      <c r="B39" s="3">
        <v>4</v>
      </c>
      <c r="C39" s="3">
        <v>4</v>
      </c>
      <c r="D39" s="3">
        <v>160.96</v>
      </c>
      <c r="E39" s="3">
        <v>1.8466472552199999E-2</v>
      </c>
      <c r="F39" s="3">
        <v>6.0064937457780996</v>
      </c>
      <c r="G39" s="3" t="s">
        <v>3</v>
      </c>
      <c r="H39" s="3" t="s">
        <v>2</v>
      </c>
      <c r="I39" s="3" t="s">
        <v>107</v>
      </c>
      <c r="J39" s="3">
        <v>4828897.9813807597</v>
      </c>
      <c r="K39" s="3">
        <v>1428047.9694258701</v>
      </c>
      <c r="L39" s="3">
        <v>1475103.4871183999</v>
      </c>
      <c r="M39" s="3">
        <v>22336176.835289098</v>
      </c>
      <c r="N39" s="3">
        <v>8408127.7781957109</v>
      </c>
      <c r="O39" s="3">
        <v>15698201.9774589</v>
      </c>
      <c r="P39" s="3">
        <v>1431579.3124351201</v>
      </c>
      <c r="Q39" s="3">
        <v>1428047.9694258701</v>
      </c>
      <c r="R39" s="3">
        <v>1677793.93993405</v>
      </c>
      <c r="S39" s="3">
        <v>5262868.2691772999</v>
      </c>
      <c r="T39" s="3">
        <v>2147649.1182699199</v>
      </c>
      <c r="U39" s="3">
        <v>6224422.2971885698</v>
      </c>
    </row>
    <row r="40" spans="1:21" x14ac:dyDescent="0.2">
      <c r="A40" s="3" t="s">
        <v>90</v>
      </c>
      <c r="B40" s="3">
        <v>3</v>
      </c>
      <c r="C40" s="3">
        <v>3</v>
      </c>
      <c r="D40" s="3">
        <v>115.88</v>
      </c>
      <c r="E40" s="3">
        <v>1.2990482013034E-2</v>
      </c>
      <c r="F40" s="3">
        <v>5.8566170015780497</v>
      </c>
      <c r="G40" s="3" t="s">
        <v>3</v>
      </c>
      <c r="H40" s="3" t="s">
        <v>2</v>
      </c>
      <c r="I40" s="3" t="s">
        <v>91</v>
      </c>
      <c r="J40" s="3">
        <v>431363.79627309903</v>
      </c>
      <c r="K40" s="3">
        <v>517940.89881980099</v>
      </c>
      <c r="L40" s="3">
        <v>423834.84109397797</v>
      </c>
      <c r="M40" s="3">
        <v>4721295.82086155</v>
      </c>
      <c r="N40" s="3">
        <v>2004401.73957321</v>
      </c>
      <c r="O40" s="3">
        <v>1316254.79273631</v>
      </c>
      <c r="P40" s="3">
        <v>127882.48773511501</v>
      </c>
      <c r="Q40" s="3">
        <v>517940.89881980099</v>
      </c>
      <c r="R40" s="3">
        <v>482072.97598457203</v>
      </c>
      <c r="S40" s="3">
        <v>1112435.5859215299</v>
      </c>
      <c r="T40" s="3">
        <v>511975.04869233101</v>
      </c>
      <c r="U40" s="3">
        <v>521902.17022646498</v>
      </c>
    </row>
    <row r="41" spans="1:21" x14ac:dyDescent="0.2">
      <c r="A41" s="3" t="s">
        <v>58</v>
      </c>
      <c r="B41" s="3">
        <v>4</v>
      </c>
      <c r="C41" s="3">
        <v>4</v>
      </c>
      <c r="D41" s="3">
        <v>135</v>
      </c>
      <c r="E41" s="3">
        <v>3.5532405566954801E-3</v>
      </c>
      <c r="F41" s="3">
        <v>5.7849097655412498</v>
      </c>
      <c r="G41" s="3" t="s">
        <v>3</v>
      </c>
      <c r="H41" s="3" t="s">
        <v>2</v>
      </c>
      <c r="I41" s="3" t="s">
        <v>59</v>
      </c>
      <c r="J41" s="3">
        <v>14178054.804062299</v>
      </c>
      <c r="K41" s="3">
        <v>6768278.0832485398</v>
      </c>
      <c r="L41" s="3">
        <v>9479041.9754614793</v>
      </c>
      <c r="M41" s="3">
        <v>66530796.516495503</v>
      </c>
      <c r="N41" s="3">
        <v>70810739.204789504</v>
      </c>
      <c r="O41" s="3">
        <v>38666512.442620099</v>
      </c>
      <c r="P41" s="3">
        <v>4203238.5083155902</v>
      </c>
      <c r="Q41" s="3">
        <v>6768278.0832485398</v>
      </c>
      <c r="R41" s="3">
        <v>10781534.5307588</v>
      </c>
      <c r="S41" s="3">
        <v>15676040.733907601</v>
      </c>
      <c r="T41" s="3">
        <v>18086859.004638098</v>
      </c>
      <c r="U41" s="3">
        <v>15331482.0734217</v>
      </c>
    </row>
    <row r="42" spans="1:21" x14ac:dyDescent="0.2">
      <c r="A42" s="3" t="s">
        <v>148</v>
      </c>
      <c r="B42" s="3">
        <v>8</v>
      </c>
      <c r="C42" s="3">
        <v>8</v>
      </c>
      <c r="D42" s="3">
        <v>418.9</v>
      </c>
      <c r="E42" s="3">
        <v>3.3548365960084099E-2</v>
      </c>
      <c r="F42" s="3">
        <v>5.3712427183344396</v>
      </c>
      <c r="G42" s="3" t="s">
        <v>3</v>
      </c>
      <c r="H42" s="3" t="s">
        <v>2</v>
      </c>
      <c r="I42" s="3" t="s">
        <v>149</v>
      </c>
      <c r="J42" s="3">
        <v>19703175.012453798</v>
      </c>
      <c r="K42" s="3">
        <v>8440140.0244916994</v>
      </c>
      <c r="L42" s="3">
        <v>15128222.697729601</v>
      </c>
      <c r="M42" s="3">
        <v>91626966.628047794</v>
      </c>
      <c r="N42" s="3">
        <v>28248223.444998201</v>
      </c>
      <c r="O42" s="3">
        <v>112546741.89546201</v>
      </c>
      <c r="P42" s="3">
        <v>5841220.4701521201</v>
      </c>
      <c r="Q42" s="3">
        <v>8440140.0244916994</v>
      </c>
      <c r="R42" s="3">
        <v>17206955.705736302</v>
      </c>
      <c r="S42" s="3">
        <v>21589220.878026702</v>
      </c>
      <c r="T42" s="3">
        <v>7215312.8228696296</v>
      </c>
      <c r="U42" s="3">
        <v>44625394.088822797</v>
      </c>
    </row>
    <row r="43" spans="1:21" x14ac:dyDescent="0.2">
      <c r="A43" s="3" t="s">
        <v>162</v>
      </c>
      <c r="B43" s="3">
        <v>10</v>
      </c>
      <c r="C43" s="3">
        <v>10</v>
      </c>
      <c r="D43" s="3">
        <v>607</v>
      </c>
      <c r="E43" s="3">
        <v>4.2468628697133998E-2</v>
      </c>
      <c r="F43" s="3">
        <v>5.3390007802659403</v>
      </c>
      <c r="G43" s="3" t="s">
        <v>2</v>
      </c>
      <c r="H43" s="3" t="s">
        <v>3</v>
      </c>
      <c r="I43" s="3" t="s">
        <v>163</v>
      </c>
      <c r="J43" s="3">
        <v>278063587.13344902</v>
      </c>
      <c r="K43" s="3">
        <v>76413433.451575607</v>
      </c>
      <c r="L43" s="3">
        <v>71040130.130760595</v>
      </c>
      <c r="M43" s="3">
        <v>14981411.1908291</v>
      </c>
      <c r="N43" s="3">
        <v>25526412.728272401</v>
      </c>
      <c r="O43" s="3">
        <v>39191949.171133898</v>
      </c>
      <c r="P43" s="3">
        <v>82434973.862902701</v>
      </c>
      <c r="Q43" s="3">
        <v>76413433.451575607</v>
      </c>
      <c r="R43" s="3">
        <v>80801585.018522501</v>
      </c>
      <c r="S43" s="3">
        <v>3529932.3677964401</v>
      </c>
      <c r="T43" s="3">
        <v>6520093.3233476896</v>
      </c>
      <c r="U43" s="3">
        <v>15539820.588457899</v>
      </c>
    </row>
    <row r="44" spans="1:21" x14ac:dyDescent="0.2">
      <c r="A44" s="3" t="s">
        <v>166</v>
      </c>
      <c r="B44" s="3">
        <v>4</v>
      </c>
      <c r="C44" s="3">
        <v>4</v>
      </c>
      <c r="D44" s="3">
        <v>132.87</v>
      </c>
      <c r="E44" s="3">
        <v>4.47850633541306E-2</v>
      </c>
      <c r="F44" s="3">
        <v>5.29013145445467</v>
      </c>
      <c r="G44" s="3" t="s">
        <v>3</v>
      </c>
      <c r="H44" s="3" t="s">
        <v>2</v>
      </c>
      <c r="I44" s="3" t="s">
        <v>167</v>
      </c>
      <c r="J44" s="3">
        <v>6546425.9475967297</v>
      </c>
      <c r="K44" s="3">
        <v>1352925.06441247</v>
      </c>
      <c r="L44" s="3">
        <v>525481.68256923102</v>
      </c>
      <c r="M44" s="3">
        <v>10867248.1064074</v>
      </c>
      <c r="N44" s="3">
        <v>17559604.352169599</v>
      </c>
      <c r="O44" s="3">
        <v>16141619.9775305</v>
      </c>
      <c r="P44" s="3">
        <v>1940759.1531449701</v>
      </c>
      <c r="Q44" s="3">
        <v>1352925.06441247</v>
      </c>
      <c r="R44" s="3">
        <v>597686.86757245602</v>
      </c>
      <c r="S44" s="3">
        <v>2560549.8942025299</v>
      </c>
      <c r="T44" s="3">
        <v>4485168.3750455696</v>
      </c>
      <c r="U44" s="3">
        <v>6400239.9411826804</v>
      </c>
    </row>
    <row r="45" spans="1:21" x14ac:dyDescent="0.2">
      <c r="A45" s="3" t="s">
        <v>128</v>
      </c>
      <c r="B45" s="3">
        <v>6</v>
      </c>
      <c r="C45" s="3">
        <v>6</v>
      </c>
      <c r="D45" s="3">
        <v>203.14</v>
      </c>
      <c r="E45" s="3">
        <v>2.5330982466217799E-2</v>
      </c>
      <c r="F45" s="3">
        <v>5.0748787237912598</v>
      </c>
      <c r="G45" s="3" t="s">
        <v>3</v>
      </c>
      <c r="H45" s="3" t="s">
        <v>2</v>
      </c>
      <c r="I45" s="3" t="s">
        <v>129</v>
      </c>
      <c r="J45" s="3">
        <v>15950149.315302299</v>
      </c>
      <c r="K45" s="3">
        <v>4126196.0427025501</v>
      </c>
      <c r="L45" s="3">
        <v>4411050.3008567002</v>
      </c>
      <c r="M45" s="3">
        <v>25240396.803190898</v>
      </c>
      <c r="N45" s="3">
        <v>38128754.859025598</v>
      </c>
      <c r="O45" s="3">
        <v>60901411.567998201</v>
      </c>
      <c r="P45" s="3">
        <v>4728595.1946139298</v>
      </c>
      <c r="Q45" s="3">
        <v>4126196.0427025501</v>
      </c>
      <c r="R45" s="3">
        <v>5017162.2046525599</v>
      </c>
      <c r="S45" s="3">
        <v>5947162.9552595504</v>
      </c>
      <c r="T45" s="3">
        <v>9739051.1792731192</v>
      </c>
      <c r="U45" s="3">
        <v>24147740.272320502</v>
      </c>
    </row>
    <row r="46" spans="1:21" x14ac:dyDescent="0.2">
      <c r="A46" s="3" t="s">
        <v>32</v>
      </c>
      <c r="B46" s="3">
        <v>8</v>
      </c>
      <c r="C46" s="3">
        <v>8</v>
      </c>
      <c r="D46" s="3">
        <v>295.16000000000003</v>
      </c>
      <c r="E46" s="3">
        <v>9.0232147837243605E-4</v>
      </c>
      <c r="F46" s="3">
        <v>5.0704223782611102</v>
      </c>
      <c r="G46" s="3" t="s">
        <v>3</v>
      </c>
      <c r="H46" s="3" t="s">
        <v>2</v>
      </c>
      <c r="I46" s="3" t="s">
        <v>33</v>
      </c>
      <c r="J46" s="3">
        <v>3058406.1262838701</v>
      </c>
      <c r="K46" s="3">
        <v>4232945.6463704798</v>
      </c>
      <c r="L46" s="3">
        <v>2925729.8713820302</v>
      </c>
      <c r="M46" s="3">
        <v>13877290.5126536</v>
      </c>
      <c r="N46" s="3">
        <v>15703596.426754501</v>
      </c>
      <c r="O46" s="3">
        <v>22224032.469034798</v>
      </c>
      <c r="P46" s="3">
        <v>906697.75097648695</v>
      </c>
      <c r="Q46" s="3">
        <v>4232945.6463704798</v>
      </c>
      <c r="R46" s="3">
        <v>3327747.4366751299</v>
      </c>
      <c r="S46" s="3">
        <v>3269778.5498282802</v>
      </c>
      <c r="T46" s="3">
        <v>4011096.87070231</v>
      </c>
      <c r="U46" s="3">
        <v>8811949.5106722601</v>
      </c>
    </row>
    <row r="47" spans="1:21" x14ac:dyDescent="0.2">
      <c r="A47" s="3" t="s">
        <v>54</v>
      </c>
      <c r="B47" s="3">
        <v>5</v>
      </c>
      <c r="C47" s="3">
        <v>5</v>
      </c>
      <c r="D47" s="3">
        <v>247.9</v>
      </c>
      <c r="E47" s="3">
        <v>2.8286414201644798E-3</v>
      </c>
      <c r="F47" s="3">
        <v>4.8736178356497399</v>
      </c>
      <c r="G47" s="3" t="s">
        <v>3</v>
      </c>
      <c r="H47" s="3" t="s">
        <v>2</v>
      </c>
      <c r="I47" s="3" t="s">
        <v>55</v>
      </c>
      <c r="J47" s="3">
        <v>10065122.065002199</v>
      </c>
      <c r="K47" s="3">
        <v>6668609.4252793202</v>
      </c>
      <c r="L47" s="3">
        <v>6335942.7180931196</v>
      </c>
      <c r="M47" s="3">
        <v>25496191.241506498</v>
      </c>
      <c r="N47" s="3">
        <v>37840657.740178302</v>
      </c>
      <c r="O47" s="3">
        <v>49095926.702878699</v>
      </c>
      <c r="P47" s="3">
        <v>2983914.8768413998</v>
      </c>
      <c r="Q47" s="3">
        <v>6668609.4252793202</v>
      </c>
      <c r="R47" s="3">
        <v>7206549.4990811097</v>
      </c>
      <c r="S47" s="3">
        <v>6007433.4501956301</v>
      </c>
      <c r="T47" s="3">
        <v>9665463.8671400994</v>
      </c>
      <c r="U47" s="3">
        <v>19466801.440657798</v>
      </c>
    </row>
    <row r="48" spans="1:21" x14ac:dyDescent="0.2">
      <c r="A48" s="3" t="s">
        <v>134</v>
      </c>
      <c r="B48" s="3">
        <v>2</v>
      </c>
      <c r="C48" s="3">
        <v>2</v>
      </c>
      <c r="D48" s="3">
        <v>82.19</v>
      </c>
      <c r="E48" s="3">
        <v>2.6137492220920801E-2</v>
      </c>
      <c r="F48" s="3">
        <v>4.8121116450642401</v>
      </c>
      <c r="G48" s="3" t="s">
        <v>3</v>
      </c>
      <c r="H48" s="3" t="s">
        <v>2</v>
      </c>
      <c r="I48" s="3" t="s">
        <v>135</v>
      </c>
      <c r="J48" s="3">
        <v>3690037.6145016402</v>
      </c>
      <c r="K48" s="3">
        <v>1317261.4378738401</v>
      </c>
      <c r="L48" s="3">
        <v>1249152.5120617601</v>
      </c>
      <c r="M48" s="3">
        <v>16261322.279609</v>
      </c>
      <c r="N48" s="3">
        <v>5751256.6156516597</v>
      </c>
      <c r="O48" s="3">
        <v>8094164.5347481901</v>
      </c>
      <c r="P48" s="3">
        <v>1093951.77355093</v>
      </c>
      <c r="Q48" s="3">
        <v>1317261.4378738401</v>
      </c>
      <c r="R48" s="3">
        <v>1420795.58016962</v>
      </c>
      <c r="S48" s="3">
        <v>3831506.0662042</v>
      </c>
      <c r="T48" s="3">
        <v>1469016.8281670499</v>
      </c>
      <c r="U48" s="3">
        <v>3209380.1748469402</v>
      </c>
    </row>
    <row r="49" spans="1:21" x14ac:dyDescent="0.2">
      <c r="A49" s="3" t="s">
        <v>170</v>
      </c>
      <c r="B49" s="3">
        <v>2</v>
      </c>
      <c r="C49" s="3">
        <v>2</v>
      </c>
      <c r="D49" s="3">
        <v>88.16</v>
      </c>
      <c r="E49" s="3">
        <v>4.62057324877631E-2</v>
      </c>
      <c r="F49" s="3">
        <v>4.80339595194505</v>
      </c>
      <c r="G49" s="3" t="s">
        <v>3</v>
      </c>
      <c r="H49" s="3" t="s">
        <v>2</v>
      </c>
      <c r="I49" s="3" t="s">
        <v>171</v>
      </c>
      <c r="J49" s="3">
        <v>1735193.1858498801</v>
      </c>
      <c r="K49" s="3">
        <v>585273.30635637196</v>
      </c>
      <c r="L49" s="3">
        <v>577378.41030127695</v>
      </c>
      <c r="M49" s="3">
        <v>1765060.94537172</v>
      </c>
      <c r="N49" s="3">
        <v>6096712.2011288097</v>
      </c>
      <c r="O49" s="3">
        <v>6057723.3275687397</v>
      </c>
      <c r="P49" s="3">
        <v>514416.88714881497</v>
      </c>
      <c r="Q49" s="3">
        <v>585273.30635637196</v>
      </c>
      <c r="R49" s="3">
        <v>656714.60091564595</v>
      </c>
      <c r="S49" s="3">
        <v>415885.10473666602</v>
      </c>
      <c r="T49" s="3">
        <v>1557254.9476536899</v>
      </c>
      <c r="U49" s="3">
        <v>2401920.18197117</v>
      </c>
    </row>
    <row r="50" spans="1:21" x14ac:dyDescent="0.2">
      <c r="A50" s="3" t="s">
        <v>140</v>
      </c>
      <c r="B50" s="3">
        <v>2</v>
      </c>
      <c r="C50" s="3">
        <v>2</v>
      </c>
      <c r="D50" s="3">
        <v>56.45</v>
      </c>
      <c r="E50" s="3">
        <v>2.6872022217668701E-2</v>
      </c>
      <c r="F50" s="3">
        <v>4.6766019153549303</v>
      </c>
      <c r="G50" s="3" t="s">
        <v>3</v>
      </c>
      <c r="H50" s="3" t="s">
        <v>2</v>
      </c>
      <c r="I50" s="3" t="s">
        <v>141</v>
      </c>
      <c r="J50" s="3">
        <v>1984237.94998874</v>
      </c>
      <c r="K50" s="3">
        <v>386017.15664460399</v>
      </c>
      <c r="L50" s="3">
        <v>752458.47391968104</v>
      </c>
      <c r="M50" s="3">
        <v>3345542.1574722598</v>
      </c>
      <c r="N50" s="3">
        <v>5134142.9339163303</v>
      </c>
      <c r="O50" s="3">
        <v>6124003.2205305304</v>
      </c>
      <c r="P50" s="3">
        <v>588248.91540581395</v>
      </c>
      <c r="Q50" s="3">
        <v>386017.15664460399</v>
      </c>
      <c r="R50" s="3">
        <v>855851.99860159401</v>
      </c>
      <c r="S50" s="3">
        <v>788279.38163249299</v>
      </c>
      <c r="T50" s="3">
        <v>1311390.3399150399</v>
      </c>
      <c r="U50" s="3">
        <v>2428200.5193116502</v>
      </c>
    </row>
    <row r="51" spans="1:21" x14ac:dyDescent="0.2">
      <c r="A51" s="3" t="s">
        <v>114</v>
      </c>
      <c r="B51" s="3">
        <v>4</v>
      </c>
      <c r="C51" s="3">
        <v>4</v>
      </c>
      <c r="D51" s="3">
        <v>173.57</v>
      </c>
      <c r="E51" s="3">
        <v>2.0349186558033899E-2</v>
      </c>
      <c r="F51" s="3">
        <v>4.4644262079163797</v>
      </c>
      <c r="G51" s="3" t="s">
        <v>3</v>
      </c>
      <c r="H51" s="3" t="s">
        <v>2</v>
      </c>
      <c r="I51" s="3" t="s">
        <v>115</v>
      </c>
      <c r="J51" s="3">
        <v>8887474.85514603</v>
      </c>
      <c r="K51" s="3">
        <v>2087829.0227588699</v>
      </c>
      <c r="L51" s="3">
        <v>2602881.9459212702</v>
      </c>
      <c r="M51" s="3">
        <v>18004245.178761799</v>
      </c>
      <c r="N51" s="3">
        <v>19068579.134948201</v>
      </c>
      <c r="O51" s="3">
        <v>23545984.3341383</v>
      </c>
      <c r="P51" s="3">
        <v>2634788.5566173</v>
      </c>
      <c r="Q51" s="3">
        <v>2087829.0227588699</v>
      </c>
      <c r="R51" s="3">
        <v>2960537.7476000302</v>
      </c>
      <c r="S51" s="3">
        <v>4242174.9863696899</v>
      </c>
      <c r="T51" s="3">
        <v>4870598.8117867904</v>
      </c>
      <c r="U51" s="3">
        <v>9336110.6010171901</v>
      </c>
    </row>
    <row r="52" spans="1:21" x14ac:dyDescent="0.2">
      <c r="A52" s="3" t="s">
        <v>176</v>
      </c>
      <c r="B52" s="3">
        <v>3</v>
      </c>
      <c r="C52" s="3">
        <v>2</v>
      </c>
      <c r="D52" s="3">
        <v>96.51</v>
      </c>
      <c r="E52" s="3">
        <v>4.9545157990646398E-2</v>
      </c>
      <c r="F52" s="3">
        <v>4.0734878979579801</v>
      </c>
      <c r="G52" s="3" t="s">
        <v>3</v>
      </c>
      <c r="H52" s="3" t="s">
        <v>2</v>
      </c>
      <c r="I52" s="3" t="s">
        <v>177</v>
      </c>
      <c r="J52" s="3">
        <v>2692210.8902109601</v>
      </c>
      <c r="K52" s="3">
        <v>661646.67196888197</v>
      </c>
      <c r="L52" s="3">
        <v>585605.563498214</v>
      </c>
      <c r="M52" s="3">
        <v>8374267.3725860398</v>
      </c>
      <c r="N52" s="3">
        <v>3136877.0354619799</v>
      </c>
      <c r="O52" s="3">
        <v>4536210.9588532802</v>
      </c>
      <c r="P52" s="3">
        <v>798135.19150730304</v>
      </c>
      <c r="Q52" s="3">
        <v>661646.67196888197</v>
      </c>
      <c r="R52" s="3">
        <v>666072.22761592199</v>
      </c>
      <c r="S52" s="3">
        <v>1973151.7330736299</v>
      </c>
      <c r="T52" s="3">
        <v>801237.96605487994</v>
      </c>
      <c r="U52" s="3">
        <v>1798632.2686878799</v>
      </c>
    </row>
    <row r="53" spans="1:21" x14ac:dyDescent="0.2">
      <c r="A53" s="3" t="s">
        <v>150</v>
      </c>
      <c r="B53" s="3">
        <v>12</v>
      </c>
      <c r="C53" s="3">
        <v>12</v>
      </c>
      <c r="D53" s="3">
        <v>481.8</v>
      </c>
      <c r="E53" s="3">
        <v>3.4865762275721503E-2</v>
      </c>
      <c r="F53" s="3">
        <v>3.8486447602495302</v>
      </c>
      <c r="G53" s="3" t="s">
        <v>3</v>
      </c>
      <c r="H53" s="3" t="s">
        <v>2</v>
      </c>
      <c r="I53" s="3" t="s">
        <v>151</v>
      </c>
      <c r="J53" s="3">
        <v>47870651.959720701</v>
      </c>
      <c r="K53" s="3">
        <v>11705026.0598388</v>
      </c>
      <c r="L53" s="3">
        <v>9468336.0918534696</v>
      </c>
      <c r="M53" s="3">
        <v>102359719.335492</v>
      </c>
      <c r="N53" s="3">
        <v>76693512.950893506</v>
      </c>
      <c r="O53" s="3">
        <v>86672650.850097895</v>
      </c>
      <c r="P53" s="3">
        <v>14191775.283420401</v>
      </c>
      <c r="Q53" s="3">
        <v>11705026.0598388</v>
      </c>
      <c r="R53" s="3">
        <v>10769357.577212101</v>
      </c>
      <c r="S53" s="3">
        <v>24118080.856234599</v>
      </c>
      <c r="T53" s="3">
        <v>19589468.6440355</v>
      </c>
      <c r="U53" s="3">
        <v>34366176.539353997</v>
      </c>
    </row>
    <row r="54" spans="1:21" x14ac:dyDescent="0.2">
      <c r="A54" s="3" t="s">
        <v>152</v>
      </c>
      <c r="B54" s="3">
        <v>2</v>
      </c>
      <c r="C54" s="3">
        <v>2</v>
      </c>
      <c r="D54" s="3">
        <v>83.29</v>
      </c>
      <c r="E54" s="3">
        <v>3.6575581283846401E-2</v>
      </c>
      <c r="F54" s="3">
        <v>3.7302158060803299</v>
      </c>
      <c r="G54" s="3" t="s">
        <v>3</v>
      </c>
      <c r="H54" s="3" t="s">
        <v>2</v>
      </c>
      <c r="I54" s="3" t="s">
        <v>153</v>
      </c>
      <c r="J54" s="3">
        <v>7812979.6315222997</v>
      </c>
      <c r="K54" s="3">
        <v>2127195.1180779398</v>
      </c>
      <c r="L54" s="3">
        <v>1556707.98580723</v>
      </c>
      <c r="M54" s="3">
        <v>16753142.098329499</v>
      </c>
      <c r="N54" s="3">
        <v>11505383.9244429</v>
      </c>
      <c r="O54" s="3">
        <v>14627327.6774965</v>
      </c>
      <c r="P54" s="3">
        <v>2316242.7643099902</v>
      </c>
      <c r="Q54" s="3">
        <v>2127195.1180779398</v>
      </c>
      <c r="R54" s="3">
        <v>1770611.51820371</v>
      </c>
      <c r="S54" s="3">
        <v>3947389.0544695701</v>
      </c>
      <c r="T54" s="3">
        <v>2938766.9041810199</v>
      </c>
      <c r="U54" s="3">
        <v>5799814.8243236402</v>
      </c>
    </row>
    <row r="55" spans="1:21" x14ac:dyDescent="0.2">
      <c r="A55" s="3" t="s">
        <v>78</v>
      </c>
      <c r="B55" s="3">
        <v>5</v>
      </c>
      <c r="C55" s="3">
        <v>5</v>
      </c>
      <c r="D55" s="3">
        <v>164.79</v>
      </c>
      <c r="E55" s="3">
        <v>9.5242148095127099E-3</v>
      </c>
      <c r="F55" s="3">
        <v>3.2866457537262601</v>
      </c>
      <c r="G55" s="3" t="s">
        <v>3</v>
      </c>
      <c r="H55" s="3" t="s">
        <v>2</v>
      </c>
      <c r="I55" s="3" t="s">
        <v>79</v>
      </c>
      <c r="J55" s="3">
        <v>9254904.1196292397</v>
      </c>
      <c r="K55" s="3">
        <v>4674325.9411514197</v>
      </c>
      <c r="L55" s="3">
        <v>3772984.2879612902</v>
      </c>
      <c r="M55" s="3">
        <v>19138781.0646227</v>
      </c>
      <c r="N55" s="3">
        <v>18933100.852983199</v>
      </c>
      <c r="O55" s="3">
        <v>20109025.703238901</v>
      </c>
      <c r="P55" s="3">
        <v>2743716.9572266298</v>
      </c>
      <c r="Q55" s="3">
        <v>4674325.9411514197</v>
      </c>
      <c r="R55" s="3">
        <v>4291421.0623784699</v>
      </c>
      <c r="S55" s="3">
        <v>4509495.2604690297</v>
      </c>
      <c r="T55" s="3">
        <v>4835994.2219800903</v>
      </c>
      <c r="U55" s="3">
        <v>7973337.8473347398</v>
      </c>
    </row>
    <row r="56" spans="1:21" x14ac:dyDescent="0.2">
      <c r="A56" s="3" t="s">
        <v>130</v>
      </c>
      <c r="B56" s="3">
        <v>7</v>
      </c>
      <c r="C56" s="3">
        <v>7</v>
      </c>
      <c r="D56" s="3">
        <v>230.06</v>
      </c>
      <c r="E56" s="3">
        <v>2.55232850664905E-2</v>
      </c>
      <c r="F56" s="3">
        <v>2.7886354338116401</v>
      </c>
      <c r="G56" s="3" t="s">
        <v>3</v>
      </c>
      <c r="H56" s="3" t="s">
        <v>2</v>
      </c>
      <c r="I56" s="3" t="s">
        <v>131</v>
      </c>
      <c r="J56" s="3">
        <v>14005584.149483601</v>
      </c>
      <c r="K56" s="3">
        <v>5846810.1761144502</v>
      </c>
      <c r="L56" s="3">
        <v>4882412.4034894099</v>
      </c>
      <c r="M56" s="3">
        <v>22463913.201179799</v>
      </c>
      <c r="N56" s="3">
        <v>21884926.0637725</v>
      </c>
      <c r="O56" s="3">
        <v>24627519.228263699</v>
      </c>
      <c r="P56" s="3">
        <v>4152107.7074477598</v>
      </c>
      <c r="Q56" s="3">
        <v>5846810.1761144502</v>
      </c>
      <c r="R56" s="3">
        <v>5553293.0498562697</v>
      </c>
      <c r="S56" s="3">
        <v>5292965.6162668802</v>
      </c>
      <c r="T56" s="3">
        <v>5589965.2579196598</v>
      </c>
      <c r="U56" s="3">
        <v>9764945.0573356897</v>
      </c>
    </row>
    <row r="57" spans="1:21" x14ac:dyDescent="0.2">
      <c r="A57" s="3" t="s">
        <v>174</v>
      </c>
      <c r="B57" s="3">
        <v>2</v>
      </c>
      <c r="C57" s="3">
        <v>2</v>
      </c>
      <c r="D57" s="3">
        <v>97.31</v>
      </c>
      <c r="E57" s="3">
        <v>4.67061921059835E-2</v>
      </c>
      <c r="F57" s="3">
        <v>2.41934123256202</v>
      </c>
      <c r="G57" s="3" t="s">
        <v>2</v>
      </c>
      <c r="H57" s="3" t="s">
        <v>3</v>
      </c>
      <c r="I57" s="3" t="s">
        <v>175</v>
      </c>
      <c r="J57" s="3">
        <v>3813902.67255054</v>
      </c>
      <c r="K57" s="3">
        <v>5957777.3383386098</v>
      </c>
      <c r="L57" s="3">
        <v>6197118.2654405003</v>
      </c>
      <c r="M57" s="3">
        <v>1637012.10332579</v>
      </c>
      <c r="N57" s="3">
        <v>1365825.93340617</v>
      </c>
      <c r="O57" s="3">
        <v>3597635.7043860401</v>
      </c>
      <c r="P57" s="3">
        <v>1130672.9168262901</v>
      </c>
      <c r="Q57" s="3">
        <v>5957777.3383386098</v>
      </c>
      <c r="R57" s="3">
        <v>7048649.5094131101</v>
      </c>
      <c r="S57" s="3">
        <v>385714.13175960298</v>
      </c>
      <c r="T57" s="3">
        <v>348866.58944417199</v>
      </c>
      <c r="U57" s="3">
        <v>1426482.08550869</v>
      </c>
    </row>
    <row r="58" spans="1:21" x14ac:dyDescent="0.2">
      <c r="A58" s="3" t="s">
        <v>19</v>
      </c>
      <c r="B58" s="3">
        <v>1</v>
      </c>
      <c r="C58" s="3">
        <v>1</v>
      </c>
      <c r="D58" s="3">
        <v>35.799999999999997</v>
      </c>
      <c r="E58" s="4">
        <v>1.16709663600112E-7</v>
      </c>
      <c r="F58" s="3" t="s">
        <v>20</v>
      </c>
      <c r="G58" s="3" t="s">
        <v>3</v>
      </c>
      <c r="H58" s="3" t="s">
        <v>2</v>
      </c>
      <c r="I58" s="3" t="s">
        <v>21</v>
      </c>
      <c r="J58" s="3">
        <v>0</v>
      </c>
      <c r="K58" s="3">
        <v>0</v>
      </c>
      <c r="L58" s="3">
        <v>0</v>
      </c>
      <c r="M58" s="3">
        <v>252202.650164872</v>
      </c>
      <c r="N58" s="3">
        <v>148974.36012816601</v>
      </c>
      <c r="O58" s="3">
        <v>196839.17947040999</v>
      </c>
      <c r="P58" s="3">
        <v>0</v>
      </c>
      <c r="Q58" s="3">
        <v>0</v>
      </c>
      <c r="R58" s="3">
        <v>0</v>
      </c>
      <c r="S58" s="3">
        <v>59424.194871975698</v>
      </c>
      <c r="T58" s="3">
        <v>38051.830516155198</v>
      </c>
      <c r="U58" s="3">
        <v>78047.803144283898</v>
      </c>
    </row>
    <row r="59" spans="1:21" x14ac:dyDescent="0.2">
      <c r="A59" s="3" t="s">
        <v>22</v>
      </c>
      <c r="B59" s="3">
        <v>1</v>
      </c>
      <c r="C59" s="3">
        <v>1</v>
      </c>
      <c r="D59" s="3">
        <v>31.3</v>
      </c>
      <c r="E59" s="4">
        <v>2.6012865241287198E-5</v>
      </c>
      <c r="F59" s="3">
        <v>41.064067459240803</v>
      </c>
      <c r="G59" s="3" t="s">
        <v>3</v>
      </c>
      <c r="H59" s="3" t="s">
        <v>2</v>
      </c>
      <c r="I59" s="3" t="s">
        <v>23</v>
      </c>
      <c r="J59" s="3">
        <v>57574.701420826997</v>
      </c>
      <c r="K59" s="3">
        <v>40409.828249582497</v>
      </c>
      <c r="L59" s="3">
        <v>50899.619962666002</v>
      </c>
      <c r="M59" s="3">
        <v>2063466.27572076</v>
      </c>
      <c r="N59" s="3">
        <v>1564892.4074272099</v>
      </c>
      <c r="O59" s="3">
        <v>2485430.0809963499</v>
      </c>
      <c r="P59" s="3">
        <v>17068.646260801201</v>
      </c>
      <c r="Q59" s="3">
        <v>40409.828249582497</v>
      </c>
      <c r="R59" s="3">
        <v>57893.615372799002</v>
      </c>
      <c r="S59" s="3">
        <v>486195.61293277499</v>
      </c>
      <c r="T59" s="3">
        <v>399713.21650389303</v>
      </c>
      <c r="U59" s="3">
        <v>985486.51854975801</v>
      </c>
    </row>
    <row r="60" spans="1:21" x14ac:dyDescent="0.2">
      <c r="A60" s="3" t="s">
        <v>26</v>
      </c>
      <c r="B60" s="3">
        <v>1</v>
      </c>
      <c r="C60" s="3">
        <v>1</v>
      </c>
      <c r="D60" s="3">
        <v>49.35</v>
      </c>
      <c r="E60" s="3">
        <v>2.34388623883475E-4</v>
      </c>
      <c r="F60" s="3">
        <v>37.415097408425403</v>
      </c>
      <c r="G60" s="3" t="s">
        <v>3</v>
      </c>
      <c r="H60" s="3" t="s">
        <v>2</v>
      </c>
      <c r="I60" s="3" t="s">
        <v>27</v>
      </c>
      <c r="J60" s="3">
        <v>96185.086479227</v>
      </c>
      <c r="K60" s="3">
        <v>48487.367092258602</v>
      </c>
      <c r="L60" s="3">
        <v>67908.999318703005</v>
      </c>
      <c r="M60" s="3">
        <v>1671333.7714279001</v>
      </c>
      <c r="N60" s="3">
        <v>3036512.2626764202</v>
      </c>
      <c r="O60" s="3">
        <v>3245909.7330066799</v>
      </c>
      <c r="P60" s="3">
        <v>28515.114732051599</v>
      </c>
      <c r="Q60" s="3">
        <v>48487.367092258602</v>
      </c>
      <c r="R60" s="3">
        <v>77240.212987687206</v>
      </c>
      <c r="S60" s="3">
        <v>393801.03129177599</v>
      </c>
      <c r="T60" s="3">
        <v>775602.25719502801</v>
      </c>
      <c r="U60" s="3">
        <v>1287020.82861458</v>
      </c>
    </row>
    <row r="61" spans="1:21" x14ac:dyDescent="0.2">
      <c r="A61" s="3" t="s">
        <v>34</v>
      </c>
      <c r="B61" s="3">
        <v>1</v>
      </c>
      <c r="C61" s="3">
        <v>1</v>
      </c>
      <c r="D61" s="3">
        <v>23.28</v>
      </c>
      <c r="E61" s="3">
        <v>1.1761893352567601E-3</v>
      </c>
      <c r="F61" s="3">
        <v>147.49660908184501</v>
      </c>
      <c r="G61" s="3" t="s">
        <v>3</v>
      </c>
      <c r="H61" s="3" t="s">
        <v>2</v>
      </c>
      <c r="I61" s="3" t="s">
        <v>35</v>
      </c>
      <c r="J61" s="3">
        <v>7302.7786257276703</v>
      </c>
      <c r="K61" s="3">
        <v>2704.8484803044798</v>
      </c>
      <c r="L61" s="3">
        <v>3314.1617261198899</v>
      </c>
      <c r="M61" s="3">
        <v>387552.562825409</v>
      </c>
      <c r="N61" s="3">
        <v>1328190.55973452</v>
      </c>
      <c r="O61" s="3">
        <v>249175.55708689301</v>
      </c>
      <c r="P61" s="3">
        <v>2164.98812859488</v>
      </c>
      <c r="Q61" s="3">
        <v>2704.8484803044798</v>
      </c>
      <c r="R61" s="3">
        <v>3769.55278636597</v>
      </c>
      <c r="S61" s="3">
        <v>91315.452083534197</v>
      </c>
      <c r="T61" s="3">
        <v>339253.56033544702</v>
      </c>
      <c r="U61" s="3">
        <v>98799.460962031604</v>
      </c>
    </row>
    <row r="62" spans="1:21" x14ac:dyDescent="0.2">
      <c r="A62" s="3" t="s">
        <v>60</v>
      </c>
      <c r="B62" s="3">
        <v>1</v>
      </c>
      <c r="C62" s="3">
        <v>1</v>
      </c>
      <c r="D62" s="3">
        <v>32.97</v>
      </c>
      <c r="E62" s="3">
        <v>3.72658130418302E-3</v>
      </c>
      <c r="F62" s="3">
        <v>83.607551586188706</v>
      </c>
      <c r="G62" s="3" t="s">
        <v>3</v>
      </c>
      <c r="H62" s="3" t="s">
        <v>2</v>
      </c>
      <c r="I62" s="3" t="s">
        <v>61</v>
      </c>
      <c r="J62" s="3">
        <v>53557.257374308901</v>
      </c>
      <c r="K62" s="3">
        <v>102782.594182659</v>
      </c>
      <c r="L62" s="3">
        <v>94028.0668746679</v>
      </c>
      <c r="M62" s="3">
        <v>1380251.6673659999</v>
      </c>
      <c r="N62" s="3">
        <v>10115574.328619299</v>
      </c>
      <c r="O62" s="3">
        <v>9436822.6598143</v>
      </c>
      <c r="P62" s="3">
        <v>15877.6312905043</v>
      </c>
      <c r="Q62" s="3">
        <v>102782.594182659</v>
      </c>
      <c r="R62" s="3">
        <v>106948.23933621999</v>
      </c>
      <c r="S62" s="3">
        <v>325216.02766785899</v>
      </c>
      <c r="T62" s="3">
        <v>2583774.2789768898</v>
      </c>
      <c r="U62" s="3">
        <v>3741751.4096649801</v>
      </c>
    </row>
    <row r="63" spans="1:21" x14ac:dyDescent="0.2">
      <c r="A63" s="3" t="s">
        <v>68</v>
      </c>
      <c r="B63" s="3">
        <v>1</v>
      </c>
      <c r="C63" s="3">
        <v>1</v>
      </c>
      <c r="D63" s="3">
        <v>22.37</v>
      </c>
      <c r="E63" s="3">
        <v>5.3204914857082298E-3</v>
      </c>
      <c r="F63" s="3">
        <v>912.43170809920002</v>
      </c>
      <c r="G63" s="3" t="s">
        <v>2</v>
      </c>
      <c r="H63" s="3" t="s">
        <v>3</v>
      </c>
      <c r="I63" s="3" t="s">
        <v>69</v>
      </c>
      <c r="J63" s="3">
        <v>263015.17690414097</v>
      </c>
      <c r="K63" s="3">
        <v>1254467.4831115201</v>
      </c>
      <c r="L63" s="3">
        <v>772256.83984713606</v>
      </c>
      <c r="M63" s="3">
        <v>20.159724812110699</v>
      </c>
      <c r="N63" s="3">
        <v>54.8803287535941</v>
      </c>
      <c r="O63" s="3">
        <v>2434.4513193643702</v>
      </c>
      <c r="P63" s="3">
        <v>77973.709025173797</v>
      </c>
      <c r="Q63" s="3">
        <v>1254467.4831115201</v>
      </c>
      <c r="R63" s="3">
        <v>878370.81078240601</v>
      </c>
      <c r="S63" s="3">
        <v>4.7500508619442297</v>
      </c>
      <c r="T63" s="3">
        <v>14.017828078644101</v>
      </c>
      <c r="U63" s="3">
        <v>965.27316283928803</v>
      </c>
    </row>
    <row r="64" spans="1:21" x14ac:dyDescent="0.2">
      <c r="A64" s="3" t="s">
        <v>70</v>
      </c>
      <c r="B64" s="3">
        <v>1</v>
      </c>
      <c r="C64" s="3">
        <v>1</v>
      </c>
      <c r="D64" s="3">
        <v>25.43</v>
      </c>
      <c r="E64" s="3">
        <v>5.5148467162073897E-3</v>
      </c>
      <c r="F64" s="3">
        <v>8.3871453354981096</v>
      </c>
      <c r="G64" s="3" t="s">
        <v>3</v>
      </c>
      <c r="H64" s="3" t="s">
        <v>2</v>
      </c>
      <c r="I64" s="3" t="s">
        <v>71</v>
      </c>
      <c r="J64" s="3">
        <v>1166470.7914483701</v>
      </c>
      <c r="K64" s="3">
        <v>498033.11243051197</v>
      </c>
      <c r="L64" s="3">
        <v>898736.79344860197</v>
      </c>
      <c r="M64" s="3">
        <v>3737465.3489807602</v>
      </c>
      <c r="N64" s="3">
        <v>7872813.2561868802</v>
      </c>
      <c r="O64" s="3">
        <v>9887993.6531814709</v>
      </c>
      <c r="P64" s="3">
        <v>345812.94946302101</v>
      </c>
      <c r="Q64" s="3">
        <v>498033.11243051197</v>
      </c>
      <c r="R64" s="3">
        <v>1022230.0732198</v>
      </c>
      <c r="S64" s="3">
        <v>880624.64482390904</v>
      </c>
      <c r="T64" s="3">
        <v>2010916.2103601799</v>
      </c>
      <c r="U64" s="3">
        <v>3920643.1575856502</v>
      </c>
    </row>
    <row r="65" spans="1:21" x14ac:dyDescent="0.2">
      <c r="A65" s="3" t="s">
        <v>74</v>
      </c>
      <c r="B65" s="3">
        <v>1</v>
      </c>
      <c r="C65" s="3">
        <v>1</v>
      </c>
      <c r="D65" s="3">
        <v>48.02</v>
      </c>
      <c r="E65" s="3">
        <v>8.9658078530663304E-3</v>
      </c>
      <c r="F65" s="3">
        <v>32.084843532316697</v>
      </c>
      <c r="G65" s="3" t="s">
        <v>3</v>
      </c>
      <c r="H65" s="3" t="s">
        <v>2</v>
      </c>
      <c r="I65" s="3" t="s">
        <v>75</v>
      </c>
      <c r="J65" s="3">
        <v>279872.71326136001</v>
      </c>
      <c r="K65" s="3">
        <v>324826.04904546798</v>
      </c>
      <c r="L65" s="3">
        <v>453224.93812484102</v>
      </c>
      <c r="M65" s="3">
        <v>2241997.8054444701</v>
      </c>
      <c r="N65" s="3">
        <v>14697629.2859204</v>
      </c>
      <c r="O65" s="3">
        <v>17003689.3061147</v>
      </c>
      <c r="P65" s="3">
        <v>82971.308974617597</v>
      </c>
      <c r="Q65" s="3">
        <v>324826.04904546798</v>
      </c>
      <c r="R65" s="3">
        <v>515501.49616845598</v>
      </c>
      <c r="S65" s="3">
        <v>528261.35810301197</v>
      </c>
      <c r="T65" s="3">
        <v>3754147.34519397</v>
      </c>
      <c r="U65" s="3">
        <v>6742055.1094590602</v>
      </c>
    </row>
    <row r="66" spans="1:21" x14ac:dyDescent="0.2">
      <c r="A66" s="3" t="s">
        <v>76</v>
      </c>
      <c r="B66" s="3">
        <v>1</v>
      </c>
      <c r="C66" s="3">
        <v>1</v>
      </c>
      <c r="D66" s="3">
        <v>22.62</v>
      </c>
      <c r="E66" s="3">
        <v>8.9929473318100007E-3</v>
      </c>
      <c r="F66" s="3">
        <v>2537.7863765232801</v>
      </c>
      <c r="G66" s="3" t="s">
        <v>3</v>
      </c>
      <c r="H66" s="3" t="s">
        <v>2</v>
      </c>
      <c r="I66" s="3" t="s">
        <v>77</v>
      </c>
      <c r="J66" s="3">
        <v>8077.03911744997</v>
      </c>
      <c r="K66" s="3">
        <v>6584.9996104219799</v>
      </c>
      <c r="L66" s="3">
        <v>5608.5050732644504</v>
      </c>
      <c r="M66" s="3">
        <v>349626.75522845698</v>
      </c>
      <c r="N66" s="3">
        <v>33146003.524069201</v>
      </c>
      <c r="O66" s="3">
        <v>17946679.6239448</v>
      </c>
      <c r="P66" s="3">
        <v>2394.5260701002298</v>
      </c>
      <c r="Q66" s="3">
        <v>6584.9996104219799</v>
      </c>
      <c r="R66" s="3">
        <v>6379.1563820343499</v>
      </c>
      <c r="S66" s="3">
        <v>82379.342253423296</v>
      </c>
      <c r="T66" s="3">
        <v>8466330.0939884707</v>
      </c>
      <c r="U66" s="3">
        <v>7115955.8892275002</v>
      </c>
    </row>
    <row r="67" spans="1:21" x14ac:dyDescent="0.2">
      <c r="A67" s="3" t="s">
        <v>84</v>
      </c>
      <c r="B67" s="3">
        <v>1</v>
      </c>
      <c r="C67" s="3">
        <v>1</v>
      </c>
      <c r="D67" s="3">
        <v>59.25</v>
      </c>
      <c r="E67" s="3">
        <v>1.1356708987255999E-2</v>
      </c>
      <c r="F67" s="3">
        <v>23.882373820979002</v>
      </c>
      <c r="G67" s="3" t="s">
        <v>2</v>
      </c>
      <c r="H67" s="3" t="s">
        <v>3</v>
      </c>
      <c r="I67" s="3" t="s">
        <v>85</v>
      </c>
      <c r="J67" s="3">
        <v>2313195.7926792898</v>
      </c>
      <c r="K67" s="3">
        <v>1198705.3634974801</v>
      </c>
      <c r="L67" s="3">
        <v>1135560.8919882199</v>
      </c>
      <c r="M67" s="3">
        <v>9349.9758921080793</v>
      </c>
      <c r="N67" s="3">
        <v>134170.678200391</v>
      </c>
      <c r="O67" s="3">
        <v>51077.340353200598</v>
      </c>
      <c r="P67" s="3">
        <v>685772.04471500497</v>
      </c>
      <c r="Q67" s="3">
        <v>1198705.3634974801</v>
      </c>
      <c r="R67" s="3">
        <v>1291595.6064383001</v>
      </c>
      <c r="S67" s="3">
        <v>2203.0489731082698</v>
      </c>
      <c r="T67" s="3">
        <v>34270.594636060603</v>
      </c>
      <c r="U67" s="3">
        <v>20252.442708538401</v>
      </c>
    </row>
    <row r="68" spans="1:21" x14ac:dyDescent="0.2">
      <c r="A68" s="3" t="s">
        <v>86</v>
      </c>
      <c r="B68" s="3">
        <v>1</v>
      </c>
      <c r="C68" s="3">
        <v>1</v>
      </c>
      <c r="D68" s="3">
        <v>36.159999999999997</v>
      </c>
      <c r="E68" s="3">
        <v>1.1445640121792401E-2</v>
      </c>
      <c r="F68" s="3">
        <v>27.6871777004114</v>
      </c>
      <c r="G68" s="3" t="s">
        <v>3</v>
      </c>
      <c r="H68" s="3" t="s">
        <v>2</v>
      </c>
      <c r="I68" s="3" t="s">
        <v>87</v>
      </c>
      <c r="J68" s="3">
        <v>11946.066342026201</v>
      </c>
      <c r="K68" s="3">
        <v>156720.106220166</v>
      </c>
      <c r="L68" s="3">
        <v>82634.350833157499</v>
      </c>
      <c r="M68" s="3">
        <v>1234960.80176341</v>
      </c>
      <c r="N68" s="3">
        <v>2208754.24671329</v>
      </c>
      <c r="O68" s="3">
        <v>3514087.19897673</v>
      </c>
      <c r="P68" s="3">
        <v>3541.5412597580298</v>
      </c>
      <c r="Q68" s="3">
        <v>156720.106220166</v>
      </c>
      <c r="R68" s="3">
        <v>93988.939941491306</v>
      </c>
      <c r="S68" s="3">
        <v>290982.47498694202</v>
      </c>
      <c r="T68" s="3">
        <v>564171.86269814998</v>
      </c>
      <c r="U68" s="3">
        <v>1393354.64959512</v>
      </c>
    </row>
    <row r="69" spans="1:21" x14ac:dyDescent="0.2">
      <c r="A69" s="3" t="s">
        <v>88</v>
      </c>
      <c r="B69" s="3">
        <v>2</v>
      </c>
      <c r="C69" s="3">
        <v>1</v>
      </c>
      <c r="D69" s="3">
        <v>63.64</v>
      </c>
      <c r="E69" s="3">
        <v>1.19600580627799E-2</v>
      </c>
      <c r="F69" s="3">
        <v>6174.9860845528301</v>
      </c>
      <c r="G69" s="3" t="s">
        <v>3</v>
      </c>
      <c r="H69" s="3" t="s">
        <v>2</v>
      </c>
      <c r="I69" s="3" t="s">
        <v>89</v>
      </c>
      <c r="J69" s="3">
        <v>213.00961529768301</v>
      </c>
      <c r="K69" s="3">
        <v>792.81720279018998</v>
      </c>
      <c r="L69" s="3">
        <v>7.1630443116181102</v>
      </c>
      <c r="M69" s="3">
        <v>375187.54779301898</v>
      </c>
      <c r="N69" s="3">
        <v>58560.664949350001</v>
      </c>
      <c r="O69" s="3">
        <v>5821450.0913675698</v>
      </c>
      <c r="P69" s="3">
        <v>63.149016563554099</v>
      </c>
      <c r="Q69" s="3">
        <v>792.81720279018998</v>
      </c>
      <c r="R69" s="3">
        <v>8.1473011503682304</v>
      </c>
      <c r="S69" s="3">
        <v>88401.9971202366</v>
      </c>
      <c r="T69" s="3">
        <v>14957.8792998267</v>
      </c>
      <c r="U69" s="3">
        <v>2308236.56127682</v>
      </c>
    </row>
    <row r="70" spans="1:21" x14ac:dyDescent="0.2">
      <c r="A70" s="3" t="s">
        <v>92</v>
      </c>
      <c r="B70" s="3">
        <v>1</v>
      </c>
      <c r="C70" s="3">
        <v>1</v>
      </c>
      <c r="D70" s="3">
        <v>21.99</v>
      </c>
      <c r="E70" s="3">
        <v>1.4004636040102301E-2</v>
      </c>
      <c r="F70" s="3">
        <v>277.07583014831499</v>
      </c>
      <c r="G70" s="3" t="s">
        <v>3</v>
      </c>
      <c r="H70" s="3" t="s">
        <v>2</v>
      </c>
      <c r="I70" s="3" t="s">
        <v>93</v>
      </c>
      <c r="J70" s="3">
        <v>27481.3177876421</v>
      </c>
      <c r="K70" s="3">
        <v>335.56642638783899</v>
      </c>
      <c r="L70" s="3">
        <v>177.635701265379</v>
      </c>
      <c r="M70" s="3">
        <v>2251739.5040165</v>
      </c>
      <c r="N70" s="3">
        <v>5074363.4454590296</v>
      </c>
      <c r="O70" s="3">
        <v>430501.89565846801</v>
      </c>
      <c r="P70" s="3">
        <v>8147.1354696117596</v>
      </c>
      <c r="Q70" s="3">
        <v>335.56642638783899</v>
      </c>
      <c r="R70" s="3">
        <v>202.04419940813699</v>
      </c>
      <c r="S70" s="3">
        <v>530556.70509460603</v>
      </c>
      <c r="T70" s="3">
        <v>1296121.1421741401</v>
      </c>
      <c r="U70" s="3">
        <v>170696.33848298001</v>
      </c>
    </row>
    <row r="71" spans="1:21" x14ac:dyDescent="0.2">
      <c r="A71" s="3" t="s">
        <v>94</v>
      </c>
      <c r="B71" s="3">
        <v>1</v>
      </c>
      <c r="C71" s="3">
        <v>1</v>
      </c>
      <c r="D71" s="3">
        <v>23.33</v>
      </c>
      <c r="E71" s="3">
        <v>1.44872454882805E-2</v>
      </c>
      <c r="F71" s="3">
        <v>2008.1688637115899</v>
      </c>
      <c r="G71" s="3" t="s">
        <v>2</v>
      </c>
      <c r="H71" s="3" t="s">
        <v>3</v>
      </c>
      <c r="I71" s="3" t="s">
        <v>95</v>
      </c>
      <c r="J71" s="3">
        <v>114668.383324379</v>
      </c>
      <c r="K71" s="3">
        <v>768092.53436805098</v>
      </c>
      <c r="L71" s="3">
        <v>1624028.23078008</v>
      </c>
      <c r="M71" s="3">
        <v>0</v>
      </c>
      <c r="N71" s="3">
        <v>0</v>
      </c>
      <c r="O71" s="3">
        <v>1248.29599431163</v>
      </c>
      <c r="P71" s="3">
        <v>33994.689055456802</v>
      </c>
      <c r="Q71" s="3">
        <v>768092.53436805098</v>
      </c>
      <c r="R71" s="3">
        <v>1847182.07751476</v>
      </c>
      <c r="S71" s="3">
        <v>0</v>
      </c>
      <c r="T71" s="3">
        <v>0</v>
      </c>
      <c r="U71" s="3">
        <v>494.956137756499</v>
      </c>
    </row>
    <row r="72" spans="1:21" x14ac:dyDescent="0.2">
      <c r="A72" s="3" t="s">
        <v>108</v>
      </c>
      <c r="B72" s="3">
        <v>1</v>
      </c>
      <c r="C72" s="3">
        <v>1</v>
      </c>
      <c r="D72" s="3">
        <v>43.86</v>
      </c>
      <c r="E72" s="3">
        <v>1.9007740842586801E-2</v>
      </c>
      <c r="F72" s="3">
        <v>9.7092822523648703</v>
      </c>
      <c r="G72" s="3" t="s">
        <v>3</v>
      </c>
      <c r="H72" s="3" t="s">
        <v>2</v>
      </c>
      <c r="I72" s="3" t="s">
        <v>109</v>
      </c>
      <c r="J72" s="3">
        <v>1030601.1538764799</v>
      </c>
      <c r="K72" s="3">
        <v>113610.689852981</v>
      </c>
      <c r="L72" s="3">
        <v>467748.94154378801</v>
      </c>
      <c r="M72" s="3">
        <v>7410784.9205706399</v>
      </c>
      <c r="N72" s="3">
        <v>3711820.9735443802</v>
      </c>
      <c r="O72" s="3">
        <v>4528376.3498466397</v>
      </c>
      <c r="P72" s="3">
        <v>305532.918059177</v>
      </c>
      <c r="Q72" s="3">
        <v>113610.689852981</v>
      </c>
      <c r="R72" s="3">
        <v>532021.20826505905</v>
      </c>
      <c r="S72" s="3">
        <v>1746135.20907254</v>
      </c>
      <c r="T72" s="3">
        <v>948093.23208442098</v>
      </c>
      <c r="U72" s="3">
        <v>1795525.80368885</v>
      </c>
    </row>
    <row r="73" spans="1:21" x14ac:dyDescent="0.2">
      <c r="A73" s="3" t="s">
        <v>116</v>
      </c>
      <c r="B73" s="3">
        <v>1</v>
      </c>
      <c r="C73" s="3">
        <v>1</v>
      </c>
      <c r="D73" s="3">
        <v>45.64</v>
      </c>
      <c r="E73" s="3">
        <v>2.17225536922965E-2</v>
      </c>
      <c r="F73" s="3">
        <v>51.382601589620499</v>
      </c>
      <c r="G73" s="3" t="s">
        <v>3</v>
      </c>
      <c r="H73" s="3" t="s">
        <v>2</v>
      </c>
      <c r="I73" s="3" t="s">
        <v>117</v>
      </c>
      <c r="J73" s="3">
        <v>90222.581851679803</v>
      </c>
      <c r="K73" s="3">
        <v>667.80318898640098</v>
      </c>
      <c r="L73" s="3">
        <v>989.26997636514204</v>
      </c>
      <c r="M73" s="3">
        <v>713105.50951252296</v>
      </c>
      <c r="N73" s="3">
        <v>1730607.47877598</v>
      </c>
      <c r="O73" s="3">
        <v>2277302.7196433898</v>
      </c>
      <c r="P73" s="3">
        <v>26747.465403362599</v>
      </c>
      <c r="Q73" s="3">
        <v>667.80318898640098</v>
      </c>
      <c r="R73" s="3">
        <v>1125.20320492667</v>
      </c>
      <c r="S73" s="3">
        <v>168022.50386286399</v>
      </c>
      <c r="T73" s="3">
        <v>442041.04931694199</v>
      </c>
      <c r="U73" s="3">
        <v>902962.89001442899</v>
      </c>
    </row>
    <row r="74" spans="1:21" x14ac:dyDescent="0.2">
      <c r="A74" s="3" t="s">
        <v>120</v>
      </c>
      <c r="B74" s="3">
        <v>1</v>
      </c>
      <c r="C74" s="3">
        <v>1</v>
      </c>
      <c r="D74" s="3">
        <v>24.11</v>
      </c>
      <c r="E74" s="3">
        <v>2.3151329657485901E-2</v>
      </c>
      <c r="F74" s="3">
        <v>27.013619385123501</v>
      </c>
      <c r="G74" s="3" t="s">
        <v>2</v>
      </c>
      <c r="H74" s="3" t="s">
        <v>3</v>
      </c>
      <c r="I74" s="3" t="s">
        <v>121</v>
      </c>
      <c r="J74" s="3">
        <v>4089397.8455947</v>
      </c>
      <c r="K74" s="3">
        <v>41723772.8116026</v>
      </c>
      <c r="L74" s="3">
        <v>35561027.817145899</v>
      </c>
      <c r="M74" s="3">
        <v>414092.20805017301</v>
      </c>
      <c r="N74" s="3">
        <v>1722264.9231829301</v>
      </c>
      <c r="O74" s="3">
        <v>875982.58208782005</v>
      </c>
      <c r="P74" s="3">
        <v>1212346.4564054001</v>
      </c>
      <c r="Q74" s="3">
        <v>41723772.8116026</v>
      </c>
      <c r="R74" s="3">
        <v>40447383.855072297</v>
      </c>
      <c r="S74" s="3">
        <v>97568.745015382607</v>
      </c>
      <c r="T74" s="3">
        <v>439910.148998085</v>
      </c>
      <c r="U74" s="3">
        <v>347331.84881462803</v>
      </c>
    </row>
    <row r="75" spans="1:21" x14ac:dyDescent="0.2">
      <c r="A75" s="3" t="s">
        <v>126</v>
      </c>
      <c r="B75" s="3">
        <v>1</v>
      </c>
      <c r="C75" s="3">
        <v>1</v>
      </c>
      <c r="D75" s="3">
        <v>49.07</v>
      </c>
      <c r="E75" s="3">
        <v>2.4155426906762902E-2</v>
      </c>
      <c r="F75" s="3">
        <v>27.316322688837801</v>
      </c>
      <c r="G75" s="3" t="s">
        <v>3</v>
      </c>
      <c r="H75" s="3" t="s">
        <v>2</v>
      </c>
      <c r="I75" s="3" t="s">
        <v>127</v>
      </c>
      <c r="J75" s="3">
        <v>2478.8272924305102</v>
      </c>
      <c r="K75" s="3">
        <v>204407.726016239</v>
      </c>
      <c r="L75" s="3">
        <v>17103.834062989899</v>
      </c>
      <c r="M75" s="3">
        <v>2292533.5257574301</v>
      </c>
      <c r="N75" s="3">
        <v>1343374.71401359</v>
      </c>
      <c r="O75" s="3">
        <v>2482685.4608710199</v>
      </c>
      <c r="P75" s="3">
        <v>734.87530377032397</v>
      </c>
      <c r="Q75" s="3">
        <v>204407.726016239</v>
      </c>
      <c r="R75" s="3">
        <v>19454.031117898499</v>
      </c>
      <c r="S75" s="3">
        <v>540168.62588909396</v>
      </c>
      <c r="T75" s="3">
        <v>343131.97850526602</v>
      </c>
      <c r="U75" s="3">
        <v>984398.26177168998</v>
      </c>
    </row>
    <row r="76" spans="1:21" x14ac:dyDescent="0.2">
      <c r="A76" s="3" t="s">
        <v>132</v>
      </c>
      <c r="B76" s="3">
        <v>1</v>
      </c>
      <c r="C76" s="3">
        <v>1</v>
      </c>
      <c r="D76" s="3">
        <v>23.24</v>
      </c>
      <c r="E76" s="3">
        <v>2.58567271234857E-2</v>
      </c>
      <c r="F76" s="3">
        <v>5.1450036846184197</v>
      </c>
      <c r="G76" s="3" t="s">
        <v>2</v>
      </c>
      <c r="H76" s="3" t="s">
        <v>3</v>
      </c>
      <c r="I76" s="3" t="s">
        <v>133</v>
      </c>
      <c r="J76" s="3">
        <v>16076010.967850801</v>
      </c>
      <c r="K76" s="3">
        <v>15305281.9172663</v>
      </c>
      <c r="L76" s="3">
        <v>20559710.296577699</v>
      </c>
      <c r="M76" s="3">
        <v>943806.04971712094</v>
      </c>
      <c r="N76" s="3">
        <v>4174754.3661943502</v>
      </c>
      <c r="O76" s="3">
        <v>4976865.43129995</v>
      </c>
      <c r="P76" s="3">
        <v>4765908.2500382001</v>
      </c>
      <c r="Q76" s="3">
        <v>15305281.9172663</v>
      </c>
      <c r="R76" s="3">
        <v>23384771.064288698</v>
      </c>
      <c r="S76" s="3">
        <v>222380.35398547701</v>
      </c>
      <c r="T76" s="3">
        <v>1066338.1635090699</v>
      </c>
      <c r="U76" s="3">
        <v>1973354.1589776999</v>
      </c>
    </row>
    <row r="77" spans="1:21" x14ac:dyDescent="0.2">
      <c r="A77" s="3" t="s">
        <v>136</v>
      </c>
      <c r="B77" s="3">
        <v>1</v>
      </c>
      <c r="C77" s="3">
        <v>1</v>
      </c>
      <c r="D77" s="3">
        <v>41.24</v>
      </c>
      <c r="E77" s="3">
        <v>2.6359972054934899E-2</v>
      </c>
      <c r="F77" s="3">
        <v>75.028130329571994</v>
      </c>
      <c r="G77" s="3" t="s">
        <v>3</v>
      </c>
      <c r="H77" s="3" t="s">
        <v>2</v>
      </c>
      <c r="I77" s="3" t="s">
        <v>137</v>
      </c>
      <c r="J77" s="3">
        <v>24024.047785050399</v>
      </c>
      <c r="K77" s="3">
        <v>20121.470521889602</v>
      </c>
      <c r="L77" s="3">
        <v>16090.6604211636</v>
      </c>
      <c r="M77" s="3">
        <v>92654.964874566198</v>
      </c>
      <c r="N77" s="3">
        <v>2295691.0822886499</v>
      </c>
      <c r="O77" s="3">
        <v>2131061.8210043302</v>
      </c>
      <c r="P77" s="3">
        <v>7122.1901855538799</v>
      </c>
      <c r="Q77" s="3">
        <v>20121.470521889602</v>
      </c>
      <c r="R77" s="3">
        <v>18301.639701837401</v>
      </c>
      <c r="S77" s="3">
        <v>21831.438666337901</v>
      </c>
      <c r="T77" s="3">
        <v>586377.73577643302</v>
      </c>
      <c r="U77" s="3">
        <v>844977.57987783197</v>
      </c>
    </row>
    <row r="78" spans="1:21" x14ac:dyDescent="0.2">
      <c r="A78" s="3" t="s">
        <v>138</v>
      </c>
      <c r="B78" s="3">
        <v>1</v>
      </c>
      <c r="C78" s="3">
        <v>1</v>
      </c>
      <c r="D78" s="3">
        <v>22.96</v>
      </c>
      <c r="E78" s="3">
        <v>2.6526783421572098E-2</v>
      </c>
      <c r="F78" s="3">
        <v>483.64017152262301</v>
      </c>
      <c r="G78" s="3" t="s">
        <v>2</v>
      </c>
      <c r="H78" s="3" t="s">
        <v>3</v>
      </c>
      <c r="I78" s="3" t="s">
        <v>139</v>
      </c>
      <c r="J78" s="3">
        <v>76659.838006821505</v>
      </c>
      <c r="K78" s="3">
        <v>874247.29128090001</v>
      </c>
      <c r="L78" s="3">
        <v>881494.77475873497</v>
      </c>
      <c r="M78" s="3">
        <v>0</v>
      </c>
      <c r="N78" s="3">
        <v>3788.7710987232199</v>
      </c>
      <c r="O78" s="3">
        <v>0</v>
      </c>
      <c r="P78" s="3">
        <v>22726.642519337998</v>
      </c>
      <c r="Q78" s="3">
        <v>874247.29128090001</v>
      </c>
      <c r="R78" s="3">
        <v>1002618.86985494</v>
      </c>
      <c r="S78" s="3">
        <v>0</v>
      </c>
      <c r="T78" s="3">
        <v>967.74824600079501</v>
      </c>
      <c r="U78" s="3">
        <v>0</v>
      </c>
    </row>
    <row r="79" spans="1:21" x14ac:dyDescent="0.2">
      <c r="A79" s="3" t="s">
        <v>142</v>
      </c>
      <c r="B79" s="3">
        <v>1</v>
      </c>
      <c r="C79" s="3">
        <v>1</v>
      </c>
      <c r="D79" s="3">
        <v>21.98</v>
      </c>
      <c r="E79" s="3">
        <v>2.8629434176923201E-2</v>
      </c>
      <c r="F79" s="3">
        <v>7.6264873913410796</v>
      </c>
      <c r="G79" s="3" t="s">
        <v>3</v>
      </c>
      <c r="H79" s="3" t="s">
        <v>2</v>
      </c>
      <c r="I79" s="3" t="s">
        <v>143</v>
      </c>
      <c r="J79" s="3">
        <v>1950424.70205144</v>
      </c>
      <c r="K79" s="3">
        <v>357284.964677852</v>
      </c>
      <c r="L79" s="3">
        <v>155797.08381965599</v>
      </c>
      <c r="M79" s="3">
        <v>8132894.1728178104</v>
      </c>
      <c r="N79" s="3">
        <v>4638109.9895013496</v>
      </c>
      <c r="O79" s="3">
        <v>6016899.0092260102</v>
      </c>
      <c r="P79" s="3">
        <v>578224.61039462395</v>
      </c>
      <c r="Q79" s="3">
        <v>357284.964677852</v>
      </c>
      <c r="R79" s="3">
        <v>177204.78961286301</v>
      </c>
      <c r="S79" s="3">
        <v>1916279.1821685501</v>
      </c>
      <c r="T79" s="3">
        <v>1184690.9433539801</v>
      </c>
      <c r="U79" s="3">
        <v>2385733.1181453299</v>
      </c>
    </row>
    <row r="80" spans="1:21" x14ac:dyDescent="0.2">
      <c r="A80" s="3" t="s">
        <v>144</v>
      </c>
      <c r="B80" s="3">
        <v>1</v>
      </c>
      <c r="C80" s="3">
        <v>1</v>
      </c>
      <c r="D80" s="3">
        <v>40.29</v>
      </c>
      <c r="E80" s="3">
        <v>3.0689932912389199E-2</v>
      </c>
      <c r="F80" s="3">
        <v>526.82767772100101</v>
      </c>
      <c r="G80" s="3" t="s">
        <v>3</v>
      </c>
      <c r="H80" s="3" t="s">
        <v>2</v>
      </c>
      <c r="I80" s="3" t="s">
        <v>145</v>
      </c>
      <c r="J80" s="3">
        <v>11.774213078360299</v>
      </c>
      <c r="K80" s="3">
        <v>1911.9923060927999</v>
      </c>
      <c r="L80" s="3">
        <v>0</v>
      </c>
      <c r="M80" s="3">
        <v>16167.084855373299</v>
      </c>
      <c r="N80" s="3">
        <v>191881.773679879</v>
      </c>
      <c r="O80" s="3">
        <v>805444.58923710301</v>
      </c>
      <c r="P80" s="3">
        <v>3.4905934911393701</v>
      </c>
      <c r="Q80" s="3">
        <v>1911.9923060927999</v>
      </c>
      <c r="R80" s="3">
        <v>0</v>
      </c>
      <c r="S80" s="3">
        <v>3809.3017671678799</v>
      </c>
      <c r="T80" s="3">
        <v>49011.472342787201</v>
      </c>
      <c r="U80" s="3">
        <v>319363.15175432898</v>
      </c>
    </row>
    <row r="81" spans="1:21" x14ac:dyDescent="0.2">
      <c r="A81" s="3" t="s">
        <v>154</v>
      </c>
      <c r="B81" s="3">
        <v>1</v>
      </c>
      <c r="C81" s="3">
        <v>1</v>
      </c>
      <c r="D81" s="3">
        <v>24.37</v>
      </c>
      <c r="E81" s="3">
        <v>3.68826342698029E-2</v>
      </c>
      <c r="F81" s="3">
        <v>9.1294320639598201</v>
      </c>
      <c r="G81" s="3" t="s">
        <v>3</v>
      </c>
      <c r="H81" s="3" t="s">
        <v>2</v>
      </c>
      <c r="I81" s="3" t="s">
        <v>155</v>
      </c>
      <c r="J81" s="3">
        <v>1209607.52323661</v>
      </c>
      <c r="K81" s="3">
        <v>11869154.7028268</v>
      </c>
      <c r="L81" s="3">
        <v>4601462.7468882501</v>
      </c>
      <c r="M81" s="3">
        <v>19504899.219216999</v>
      </c>
      <c r="N81" s="3">
        <v>72808516.988132</v>
      </c>
      <c r="O81" s="3">
        <v>69096996.558739394</v>
      </c>
      <c r="P81" s="3">
        <v>358601.30263847101</v>
      </c>
      <c r="Q81" s="3">
        <v>11869154.7028268</v>
      </c>
      <c r="R81" s="3">
        <v>5233738.7708593402</v>
      </c>
      <c r="S81" s="3">
        <v>4595760.3197400402</v>
      </c>
      <c r="T81" s="3">
        <v>18597142.126883399</v>
      </c>
      <c r="U81" s="3">
        <v>27397334.208500098</v>
      </c>
    </row>
    <row r="82" spans="1:21" x14ac:dyDescent="0.2">
      <c r="A82" s="3" t="s">
        <v>156</v>
      </c>
      <c r="B82" s="3">
        <v>1</v>
      </c>
      <c r="C82" s="3">
        <v>1</v>
      </c>
      <c r="D82" s="3">
        <v>28.91</v>
      </c>
      <c r="E82" s="3">
        <v>3.8461141066378497E-2</v>
      </c>
      <c r="F82" s="3">
        <v>138.06324953072101</v>
      </c>
      <c r="G82" s="3" t="s">
        <v>2</v>
      </c>
      <c r="H82" s="3" t="s">
        <v>3</v>
      </c>
      <c r="I82" s="3" t="s">
        <v>157</v>
      </c>
      <c r="J82" s="3">
        <v>1586470.1365507301</v>
      </c>
      <c r="K82" s="3">
        <v>580973.05628909403</v>
      </c>
      <c r="L82" s="3">
        <v>622867.14113531599</v>
      </c>
      <c r="M82" s="3">
        <v>0</v>
      </c>
      <c r="N82" s="3">
        <v>0</v>
      </c>
      <c r="O82" s="3">
        <v>20210.377080500701</v>
      </c>
      <c r="P82" s="3">
        <v>470326.32207995898</v>
      </c>
      <c r="Q82" s="3">
        <v>580973.05628909403</v>
      </c>
      <c r="R82" s="3">
        <v>708453.82978678902</v>
      </c>
      <c r="S82" s="3">
        <v>0</v>
      </c>
      <c r="T82" s="3">
        <v>0</v>
      </c>
      <c r="U82" s="3">
        <v>8013.5242185755296</v>
      </c>
    </row>
    <row r="83" spans="1:21" x14ac:dyDescent="0.2">
      <c r="A83" s="3" t="s">
        <v>178</v>
      </c>
      <c r="B83" s="3">
        <v>5</v>
      </c>
      <c r="C83" s="3">
        <v>5</v>
      </c>
      <c r="D83" s="3">
        <v>184.42</v>
      </c>
      <c r="E83" s="3">
        <v>5.0927192946114801E-2</v>
      </c>
      <c r="F83" s="3">
        <v>2.4045148965226302</v>
      </c>
      <c r="G83" s="3" t="s">
        <v>3</v>
      </c>
      <c r="H83" s="3" t="s">
        <v>2</v>
      </c>
      <c r="I83" s="3" t="s">
        <v>179</v>
      </c>
      <c r="J83" s="3">
        <v>16085884.786804801</v>
      </c>
      <c r="K83" s="3">
        <v>6580516.4100473803</v>
      </c>
      <c r="L83" s="3">
        <v>5378238.1510702902</v>
      </c>
      <c r="M83" s="3">
        <v>27859442.0232489</v>
      </c>
      <c r="N83" s="3">
        <v>20701956.267719399</v>
      </c>
      <c r="O83" s="3">
        <v>18872354.788716</v>
      </c>
      <c r="P83" s="3">
        <v>4768835.4510276802</v>
      </c>
      <c r="Q83" s="3">
        <v>6580516.4100473803</v>
      </c>
      <c r="R83" s="3">
        <v>6117249.0311275097</v>
      </c>
      <c r="S83" s="3">
        <v>6564264.5338254301</v>
      </c>
      <c r="T83" s="3">
        <v>5287804.7643527398</v>
      </c>
      <c r="U83" s="3">
        <v>7482991.1168178497</v>
      </c>
    </row>
    <row r="84" spans="1:21" x14ac:dyDescent="0.2">
      <c r="A84" s="3" t="s">
        <v>180</v>
      </c>
      <c r="B84" s="3">
        <v>2</v>
      </c>
      <c r="C84" s="3">
        <v>2</v>
      </c>
      <c r="D84" s="3">
        <v>51.29</v>
      </c>
      <c r="E84" s="3">
        <v>5.21826748287718E-2</v>
      </c>
      <c r="F84" s="3">
        <v>2.9494121035501402</v>
      </c>
      <c r="G84" s="3" t="s">
        <v>3</v>
      </c>
      <c r="H84" s="3" t="s">
        <v>2</v>
      </c>
      <c r="I84" s="3" t="s">
        <v>181</v>
      </c>
      <c r="J84" s="3">
        <v>1613826.8006194399</v>
      </c>
      <c r="K84" s="3">
        <v>385390.080259507</v>
      </c>
      <c r="L84" s="3">
        <v>473598.43927722401</v>
      </c>
      <c r="M84" s="3">
        <v>3123206.4267886099</v>
      </c>
      <c r="N84" s="3">
        <v>2062203.34255741</v>
      </c>
      <c r="O84" s="3">
        <v>2107941.6657667798</v>
      </c>
      <c r="P84" s="3">
        <v>478436.5025992</v>
      </c>
      <c r="Q84" s="3">
        <v>385390.080259507</v>
      </c>
      <c r="R84" s="3">
        <v>538674.47153405799</v>
      </c>
      <c r="S84" s="3">
        <v>735892.45477620896</v>
      </c>
      <c r="T84" s="3">
        <v>526739.044311609</v>
      </c>
      <c r="U84" s="3">
        <v>835810.31282510306</v>
      </c>
    </row>
    <row r="85" spans="1:21" x14ac:dyDescent="0.2">
      <c r="A85" s="3" t="s">
        <v>182</v>
      </c>
      <c r="B85" s="3">
        <v>6</v>
      </c>
      <c r="C85" s="3">
        <v>5</v>
      </c>
      <c r="D85" s="3">
        <v>286.72000000000003</v>
      </c>
      <c r="E85" s="3">
        <v>5.4439790160801103E-2</v>
      </c>
      <c r="F85" s="3">
        <v>2.9861550700473001</v>
      </c>
      <c r="G85" s="3" t="s">
        <v>3</v>
      </c>
      <c r="H85" s="3" t="s">
        <v>2</v>
      </c>
      <c r="I85" s="3" t="s">
        <v>183</v>
      </c>
      <c r="J85" s="3">
        <v>142080903.421702</v>
      </c>
      <c r="K85" s="3">
        <v>29906812.128364399</v>
      </c>
      <c r="L85" s="3">
        <v>49350479.766450703</v>
      </c>
      <c r="M85" s="3">
        <v>167456526.159311</v>
      </c>
      <c r="N85" s="3">
        <v>224594635.939603</v>
      </c>
      <c r="O85" s="3">
        <v>268899012.040622</v>
      </c>
      <c r="P85" s="3">
        <v>42121428.701718196</v>
      </c>
      <c r="Q85" s="3">
        <v>29906812.128364399</v>
      </c>
      <c r="R85" s="3">
        <v>56131611.516109802</v>
      </c>
      <c r="S85" s="3">
        <v>39456243.7649635</v>
      </c>
      <c r="T85" s="3">
        <v>57367167.170638397</v>
      </c>
      <c r="U85" s="3">
        <v>106619917.91422699</v>
      </c>
    </row>
    <row r="86" spans="1:21" x14ac:dyDescent="0.2">
      <c r="A86" s="3" t="s">
        <v>184</v>
      </c>
      <c r="B86" s="3">
        <v>2</v>
      </c>
      <c r="C86" s="3">
        <v>2</v>
      </c>
      <c r="D86" s="3">
        <v>67.67</v>
      </c>
      <c r="E86" s="3">
        <v>5.4675792262588098E-2</v>
      </c>
      <c r="F86" s="3">
        <v>3.2191285653359198</v>
      </c>
      <c r="G86" s="3" t="s">
        <v>3</v>
      </c>
      <c r="H86" s="3" t="s">
        <v>2</v>
      </c>
      <c r="I86" s="3" t="s">
        <v>185</v>
      </c>
      <c r="J86" s="3">
        <v>5626216.0947276102</v>
      </c>
      <c r="K86" s="3">
        <v>1668837.21590419</v>
      </c>
      <c r="L86" s="3">
        <v>1509606.4077121201</v>
      </c>
      <c r="M86" s="3">
        <v>14254309.200689601</v>
      </c>
      <c r="N86" s="3">
        <v>6761365.4719727105</v>
      </c>
      <c r="O86" s="3">
        <v>7327656.9347211001</v>
      </c>
      <c r="P86" s="3">
        <v>1667952.9365825499</v>
      </c>
      <c r="Q86" s="3">
        <v>1668837.21590419</v>
      </c>
      <c r="R86" s="3">
        <v>1717037.8245751599</v>
      </c>
      <c r="S86" s="3">
        <v>3358612.0017114501</v>
      </c>
      <c r="T86" s="3">
        <v>1727024.25287106</v>
      </c>
      <c r="U86" s="3">
        <v>2905455.7506725001</v>
      </c>
    </row>
    <row r="87" spans="1:21" x14ac:dyDescent="0.2">
      <c r="A87" s="3" t="s">
        <v>186</v>
      </c>
      <c r="B87" s="3">
        <v>1</v>
      </c>
      <c r="C87" s="3">
        <v>1</v>
      </c>
      <c r="D87" s="3">
        <v>29.05</v>
      </c>
      <c r="E87" s="3">
        <v>5.6279117112169402E-2</v>
      </c>
      <c r="F87" s="3">
        <v>14.5894255771308</v>
      </c>
      <c r="G87" s="3" t="s">
        <v>2</v>
      </c>
      <c r="H87" s="3" t="s">
        <v>3</v>
      </c>
      <c r="I87" s="3" t="s">
        <v>187</v>
      </c>
      <c r="J87" s="3">
        <v>7861057.29444547</v>
      </c>
      <c r="K87" s="3">
        <v>1370719.22258376</v>
      </c>
      <c r="L87" s="3">
        <v>2214611.4549152399</v>
      </c>
      <c r="M87" s="3">
        <v>616035.25213829102</v>
      </c>
      <c r="N87" s="3">
        <v>13664.466197998599</v>
      </c>
      <c r="O87" s="3">
        <v>154867.700814665</v>
      </c>
      <c r="P87" s="3">
        <v>2330495.9102444099</v>
      </c>
      <c r="Q87" s="3">
        <v>1370719.22258376</v>
      </c>
      <c r="R87" s="3">
        <v>2518915.9342466402</v>
      </c>
      <c r="S87" s="3">
        <v>145150.73036362301</v>
      </c>
      <c r="T87" s="3">
        <v>3490.25128493684</v>
      </c>
      <c r="U87" s="3">
        <v>61405.88402731</v>
      </c>
    </row>
    <row r="88" spans="1:21" x14ac:dyDescent="0.2">
      <c r="A88" s="3" t="s">
        <v>188</v>
      </c>
      <c r="B88" s="3">
        <v>1</v>
      </c>
      <c r="C88" s="3">
        <v>1</v>
      </c>
      <c r="D88" s="3">
        <v>33.36</v>
      </c>
      <c r="E88" s="3">
        <v>5.7755869869371403E-2</v>
      </c>
      <c r="F88" s="3">
        <v>32.548766279941397</v>
      </c>
      <c r="G88" s="3" t="s">
        <v>2</v>
      </c>
      <c r="H88" s="3" t="s">
        <v>3</v>
      </c>
      <c r="I88" s="3" t="s">
        <v>189</v>
      </c>
      <c r="J88" s="3">
        <v>8047484.4647966903</v>
      </c>
      <c r="K88" s="3">
        <v>3190763.7104728702</v>
      </c>
      <c r="L88" s="3">
        <v>2283288.5461093802</v>
      </c>
      <c r="M88" s="3">
        <v>123.701402648651</v>
      </c>
      <c r="N88" s="3">
        <v>406827.8489252</v>
      </c>
      <c r="O88" s="3">
        <v>8472.3894026037506</v>
      </c>
      <c r="P88" s="3">
        <v>2385764.2719657999</v>
      </c>
      <c r="Q88" s="3">
        <v>3190763.7104728702</v>
      </c>
      <c r="R88" s="3">
        <v>2597029.78078287</v>
      </c>
      <c r="S88" s="3">
        <v>29.146625747686102</v>
      </c>
      <c r="T88" s="3">
        <v>103914.15236310101</v>
      </c>
      <c r="U88" s="3">
        <v>3359.3483880354202</v>
      </c>
    </row>
    <row r="89" spans="1:21" x14ac:dyDescent="0.2">
      <c r="A89" s="3" t="s">
        <v>190</v>
      </c>
      <c r="B89" s="3">
        <v>5</v>
      </c>
      <c r="C89" s="3">
        <v>5</v>
      </c>
      <c r="D89" s="3">
        <v>280.20999999999998</v>
      </c>
      <c r="E89" s="3">
        <v>5.8396387643918198E-2</v>
      </c>
      <c r="F89" s="3">
        <v>2.5238724059226101</v>
      </c>
      <c r="G89" s="3" t="s">
        <v>3</v>
      </c>
      <c r="H89" s="3" t="s">
        <v>2</v>
      </c>
      <c r="I89" s="3" t="s">
        <v>191</v>
      </c>
      <c r="J89" s="3">
        <v>40513573.524939202</v>
      </c>
      <c r="K89" s="3">
        <v>13255591.5694496</v>
      </c>
      <c r="L89" s="3">
        <v>12139963.265628399</v>
      </c>
      <c r="M89" s="3">
        <v>65914269.448786303</v>
      </c>
      <c r="N89" s="3">
        <v>42841805.737614997</v>
      </c>
      <c r="O89" s="3">
        <v>57590155.179857202</v>
      </c>
      <c r="P89" s="3">
        <v>12010689.3860156</v>
      </c>
      <c r="Q89" s="3">
        <v>13255591.5694496</v>
      </c>
      <c r="R89" s="3">
        <v>13808086.670503801</v>
      </c>
      <c r="S89" s="3">
        <v>15530774.121556601</v>
      </c>
      <c r="T89" s="3">
        <v>10942883.9266789</v>
      </c>
      <c r="U89" s="3">
        <v>22834809.140229899</v>
      </c>
    </row>
    <row r="90" spans="1:21" x14ac:dyDescent="0.2">
      <c r="A90" s="3" t="s">
        <v>192</v>
      </c>
      <c r="B90" s="3">
        <v>1</v>
      </c>
      <c r="C90" s="3">
        <v>1</v>
      </c>
      <c r="D90" s="3">
        <v>29.32</v>
      </c>
      <c r="E90" s="3">
        <v>6.0252196321850603E-2</v>
      </c>
      <c r="F90" s="3">
        <v>452.65508942954</v>
      </c>
      <c r="G90" s="3" t="s">
        <v>3</v>
      </c>
      <c r="H90" s="3" t="s">
        <v>2</v>
      </c>
      <c r="I90" s="3" t="s">
        <v>193</v>
      </c>
      <c r="J90" s="3">
        <v>0</v>
      </c>
      <c r="K90" s="3">
        <v>6217.0042988570603</v>
      </c>
      <c r="L90" s="3">
        <v>1880.4379329354499</v>
      </c>
      <c r="M90" s="3">
        <v>80388.909467960897</v>
      </c>
      <c r="N90" s="3">
        <v>2216951.18252079</v>
      </c>
      <c r="O90" s="3">
        <v>1368008.3455938201</v>
      </c>
      <c r="P90" s="3">
        <v>0</v>
      </c>
      <c r="Q90" s="3">
        <v>6217.0042988570603</v>
      </c>
      <c r="R90" s="3">
        <v>2138.8244254404499</v>
      </c>
      <c r="S90" s="3">
        <v>18941.300651071</v>
      </c>
      <c r="T90" s="3">
        <v>566265.56802992895</v>
      </c>
      <c r="U90" s="3">
        <v>542422.734863588</v>
      </c>
    </row>
    <row r="91" spans="1:21" x14ac:dyDescent="0.2">
      <c r="A91" s="3" t="s">
        <v>194</v>
      </c>
      <c r="B91" s="3">
        <v>1</v>
      </c>
      <c r="C91" s="3">
        <v>1</v>
      </c>
      <c r="D91" s="3">
        <v>27.59</v>
      </c>
      <c r="E91" s="3">
        <v>6.0279793227650001E-2</v>
      </c>
      <c r="F91" s="3">
        <v>31.3733946431691</v>
      </c>
      <c r="G91" s="3" t="s">
        <v>3</v>
      </c>
      <c r="H91" s="3" t="s">
        <v>2</v>
      </c>
      <c r="I91" s="3" t="s">
        <v>195</v>
      </c>
      <c r="J91" s="3">
        <v>2545019.8907924201</v>
      </c>
      <c r="K91" s="3">
        <v>58457.046006474899</v>
      </c>
      <c r="L91" s="3">
        <v>35797.290276532702</v>
      </c>
      <c r="M91" s="3">
        <v>2099944.9498812999</v>
      </c>
      <c r="N91" s="3">
        <v>62164725.199987799</v>
      </c>
      <c r="O91" s="3">
        <v>18538321.747713201</v>
      </c>
      <c r="P91" s="3">
        <v>754498.81928392698</v>
      </c>
      <c r="Q91" s="3">
        <v>58457.046006474899</v>
      </c>
      <c r="R91" s="3">
        <v>40716.110575641098</v>
      </c>
      <c r="S91" s="3">
        <v>494790.74799805001</v>
      </c>
      <c r="T91" s="3">
        <v>15878447.7097819</v>
      </c>
      <c r="U91" s="3">
        <v>7350545.2028589696</v>
      </c>
    </row>
    <row r="92" spans="1:21" x14ac:dyDescent="0.2">
      <c r="A92" s="3" t="s">
        <v>196</v>
      </c>
      <c r="B92" s="3">
        <v>1</v>
      </c>
      <c r="C92" s="3">
        <v>1</v>
      </c>
      <c r="D92" s="3">
        <v>20.010000000000002</v>
      </c>
      <c r="E92" s="3">
        <v>6.0430260973349401E-2</v>
      </c>
      <c r="F92" s="3">
        <v>806.41257780468595</v>
      </c>
      <c r="G92" s="3" t="s">
        <v>3</v>
      </c>
      <c r="H92" s="3" t="s">
        <v>2</v>
      </c>
      <c r="I92" s="3" t="s">
        <v>197</v>
      </c>
      <c r="J92" s="3">
        <v>392.61639091925599</v>
      </c>
      <c r="K92" s="3">
        <v>517.607425486686</v>
      </c>
      <c r="L92" s="3">
        <v>733.86250450939303</v>
      </c>
      <c r="M92" s="3">
        <v>126167.30065242</v>
      </c>
      <c r="N92" s="3">
        <v>1197572.86286519</v>
      </c>
      <c r="O92" s="3">
        <v>2071.7246651443602</v>
      </c>
      <c r="P92" s="3">
        <v>116.395398107424</v>
      </c>
      <c r="Q92" s="3">
        <v>517.607425486686</v>
      </c>
      <c r="R92" s="3">
        <v>834.70080137628599</v>
      </c>
      <c r="S92" s="3">
        <v>29727.642653791801</v>
      </c>
      <c r="T92" s="3">
        <v>305890.48725759599</v>
      </c>
      <c r="U92" s="3">
        <v>821.45007548485398</v>
      </c>
    </row>
    <row r="93" spans="1:21" x14ac:dyDescent="0.2">
      <c r="A93" s="3" t="s">
        <v>198</v>
      </c>
      <c r="B93" s="3">
        <v>2</v>
      </c>
      <c r="C93" s="3">
        <v>2</v>
      </c>
      <c r="D93" s="3">
        <v>51.81</v>
      </c>
      <c r="E93" s="3">
        <v>6.0910589551630603E-2</v>
      </c>
      <c r="F93" s="3">
        <v>6.02669153289634</v>
      </c>
      <c r="G93" s="3" t="s">
        <v>3</v>
      </c>
      <c r="H93" s="3" t="s">
        <v>2</v>
      </c>
      <c r="I93" s="3" t="s">
        <v>199</v>
      </c>
      <c r="J93" s="3">
        <v>4116646.5696933498</v>
      </c>
      <c r="K93" s="3">
        <v>900259.192731975</v>
      </c>
      <c r="L93" s="3">
        <v>738603.07912912802</v>
      </c>
      <c r="M93" s="3">
        <v>3507064.7197518898</v>
      </c>
      <c r="N93" s="3">
        <v>17530132.019342698</v>
      </c>
      <c r="O93" s="3">
        <v>13649479.6638117</v>
      </c>
      <c r="P93" s="3">
        <v>1220424.63694686</v>
      </c>
      <c r="Q93" s="3">
        <v>900259.192731975</v>
      </c>
      <c r="R93" s="3">
        <v>840092.767050731</v>
      </c>
      <c r="S93" s="3">
        <v>826337.45997088996</v>
      </c>
      <c r="T93" s="3">
        <v>4477640.3936353503</v>
      </c>
      <c r="U93" s="3">
        <v>5412092.7789339097</v>
      </c>
    </row>
    <row r="94" spans="1:21" x14ac:dyDescent="0.2">
      <c r="A94" s="3" t="s">
        <v>200</v>
      </c>
      <c r="B94" s="3">
        <v>7</v>
      </c>
      <c r="C94" s="3">
        <v>7</v>
      </c>
      <c r="D94" s="3">
        <v>312.08999999999997</v>
      </c>
      <c r="E94" s="3">
        <v>6.14220965518349E-2</v>
      </c>
      <c r="F94" s="3">
        <v>4.0455576671229698</v>
      </c>
      <c r="G94" s="3" t="s">
        <v>3</v>
      </c>
      <c r="H94" s="3" t="s">
        <v>2</v>
      </c>
      <c r="I94" s="3" t="s">
        <v>201</v>
      </c>
      <c r="J94" s="3">
        <v>11471082.622519</v>
      </c>
      <c r="K94" s="3">
        <v>3627196.9814442</v>
      </c>
      <c r="L94" s="3">
        <v>4815846.8102025902</v>
      </c>
      <c r="M94" s="3">
        <v>49509014.8666206</v>
      </c>
      <c r="N94" s="3">
        <v>13550278.740616901</v>
      </c>
      <c r="O94" s="3">
        <v>17504453.191646699</v>
      </c>
      <c r="P94" s="3">
        <v>3400727.1714894599</v>
      </c>
      <c r="Q94" s="3">
        <v>3627196.9814442</v>
      </c>
      <c r="R94" s="3">
        <v>5477580.83711999</v>
      </c>
      <c r="S94" s="3">
        <v>11665354.608408401</v>
      </c>
      <c r="T94" s="3">
        <v>3461084.9117997601</v>
      </c>
      <c r="U94" s="3">
        <v>6940610.7083236799</v>
      </c>
    </row>
    <row r="95" spans="1:21" x14ac:dyDescent="0.2">
      <c r="A95" s="3" t="s">
        <v>202</v>
      </c>
      <c r="B95" s="3">
        <v>1</v>
      </c>
      <c r="C95" s="3">
        <v>1</v>
      </c>
      <c r="D95" s="3">
        <v>24.08</v>
      </c>
      <c r="E95" s="3">
        <v>6.19844803425985E-2</v>
      </c>
      <c r="F95" s="3">
        <v>43.057291341862701</v>
      </c>
      <c r="G95" s="3" t="s">
        <v>3</v>
      </c>
      <c r="H95" s="3" t="s">
        <v>2</v>
      </c>
      <c r="I95" s="3" t="s">
        <v>203</v>
      </c>
      <c r="J95" s="3">
        <v>20528.108613350902</v>
      </c>
      <c r="K95" s="3">
        <v>0</v>
      </c>
      <c r="L95" s="3">
        <v>0</v>
      </c>
      <c r="M95" s="3">
        <v>156556.02246777399</v>
      </c>
      <c r="N95" s="3">
        <v>667462.437759322</v>
      </c>
      <c r="O95" s="3">
        <v>59866.293035352901</v>
      </c>
      <c r="P95" s="3">
        <v>6085.7810058541199</v>
      </c>
      <c r="Q95" s="3">
        <v>0</v>
      </c>
      <c r="R95" s="3">
        <v>0</v>
      </c>
      <c r="S95" s="3">
        <v>36887.858162571298</v>
      </c>
      <c r="T95" s="3">
        <v>170486.83770594501</v>
      </c>
      <c r="U95" s="3">
        <v>23737.310155286599</v>
      </c>
    </row>
    <row r="96" spans="1:21" x14ac:dyDescent="0.2">
      <c r="A96" s="3" t="s">
        <v>204</v>
      </c>
      <c r="B96" s="3">
        <v>1</v>
      </c>
      <c r="C96" s="3">
        <v>1</v>
      </c>
      <c r="D96" s="3">
        <v>39.5</v>
      </c>
      <c r="E96" s="3">
        <v>6.2774582076995905E-2</v>
      </c>
      <c r="F96" s="3">
        <v>3.6986863659090798</v>
      </c>
      <c r="G96" s="3" t="s">
        <v>2</v>
      </c>
      <c r="H96" s="3" t="s">
        <v>3</v>
      </c>
      <c r="I96" s="3" t="s">
        <v>205</v>
      </c>
      <c r="J96" s="3">
        <v>2118294.1438139402</v>
      </c>
      <c r="K96" s="3">
        <v>551314.17707204795</v>
      </c>
      <c r="L96" s="3">
        <v>1021920.48823395</v>
      </c>
      <c r="M96" s="3">
        <v>192020.515908381</v>
      </c>
      <c r="N96" s="3">
        <v>279702.87976161198</v>
      </c>
      <c r="O96" s="3">
        <v>526341.44246954098</v>
      </c>
      <c r="P96" s="3">
        <v>627991.33169291099</v>
      </c>
      <c r="Q96" s="3">
        <v>551314.17707204795</v>
      </c>
      <c r="R96" s="3">
        <v>1162340.1457770099</v>
      </c>
      <c r="S96" s="3">
        <v>45244.031136458798</v>
      </c>
      <c r="T96" s="3">
        <v>71443.210539134598</v>
      </c>
      <c r="U96" s="3">
        <v>208697.23903069101</v>
      </c>
    </row>
    <row r="97" spans="1:21" x14ac:dyDescent="0.2">
      <c r="A97" s="3" t="s">
        <v>206</v>
      </c>
      <c r="B97" s="3">
        <v>2</v>
      </c>
      <c r="C97" s="3">
        <v>2</v>
      </c>
      <c r="D97" s="3">
        <v>86.76</v>
      </c>
      <c r="E97" s="3">
        <v>6.3584481539320795E-2</v>
      </c>
      <c r="F97" s="3">
        <v>3.8444311921082299</v>
      </c>
      <c r="G97" s="3" t="s">
        <v>2</v>
      </c>
      <c r="H97" s="3" t="s">
        <v>3</v>
      </c>
      <c r="I97" s="3" t="s">
        <v>207</v>
      </c>
      <c r="J97" s="3">
        <v>58984025.328530602</v>
      </c>
      <c r="K97" s="3">
        <v>18696616.549779199</v>
      </c>
      <c r="L97" s="3">
        <v>18970993.5033167</v>
      </c>
      <c r="M97" s="3">
        <v>10567616.5428374</v>
      </c>
      <c r="N97" s="3">
        <v>3914255.9574211501</v>
      </c>
      <c r="O97" s="3">
        <v>10658812.9618797</v>
      </c>
      <c r="P97" s="3">
        <v>17486455.657182701</v>
      </c>
      <c r="Q97" s="3">
        <v>18696616.549779199</v>
      </c>
      <c r="R97" s="3">
        <v>21577752.484723199</v>
      </c>
      <c r="S97" s="3">
        <v>2489950.4599311799</v>
      </c>
      <c r="T97" s="3">
        <v>999800.262008177</v>
      </c>
      <c r="U97" s="3">
        <v>4226277.1976530598</v>
      </c>
    </row>
    <row r="98" spans="1:21" x14ac:dyDescent="0.2">
      <c r="A98" s="3" t="s">
        <v>208</v>
      </c>
      <c r="B98" s="3">
        <v>1</v>
      </c>
      <c r="C98" s="3">
        <v>1</v>
      </c>
      <c r="D98" s="3">
        <v>26.82</v>
      </c>
      <c r="E98" s="3">
        <v>6.4370227694706503E-2</v>
      </c>
      <c r="F98" s="3">
        <v>2.8204161731496402</v>
      </c>
      <c r="G98" s="3" t="s">
        <v>3</v>
      </c>
      <c r="H98" s="3" t="s">
        <v>2</v>
      </c>
      <c r="I98" s="3" t="s">
        <v>209</v>
      </c>
      <c r="J98" s="3">
        <v>3298493.6477311002</v>
      </c>
      <c r="K98" s="3">
        <v>1929124.7234535799</v>
      </c>
      <c r="L98" s="3">
        <v>1986762.4802949601</v>
      </c>
      <c r="M98" s="3">
        <v>4066002.6571644698</v>
      </c>
      <c r="N98" s="3">
        <v>4615552.37688985</v>
      </c>
      <c r="O98" s="3">
        <v>11666001.398719899</v>
      </c>
      <c r="P98" s="3">
        <v>977874.30724313995</v>
      </c>
      <c r="Q98" s="3">
        <v>1929124.7234535799</v>
      </c>
      <c r="R98" s="3">
        <v>2259758.7753242599</v>
      </c>
      <c r="S98" s="3">
        <v>958034.87430191296</v>
      </c>
      <c r="T98" s="3">
        <v>1178929.1568881499</v>
      </c>
      <c r="U98" s="3">
        <v>4625632.8800898399</v>
      </c>
    </row>
    <row r="99" spans="1:21" x14ac:dyDescent="0.2">
      <c r="A99" s="3" t="s">
        <v>210</v>
      </c>
      <c r="B99" s="3">
        <v>1</v>
      </c>
      <c r="C99" s="3">
        <v>1</v>
      </c>
      <c r="D99" s="3">
        <v>57.01</v>
      </c>
      <c r="E99" s="3">
        <v>6.7469798862470703E-2</v>
      </c>
      <c r="F99" s="3">
        <v>4.1405491635435103</v>
      </c>
      <c r="G99" s="3" t="s">
        <v>3</v>
      </c>
      <c r="H99" s="3" t="s">
        <v>2</v>
      </c>
      <c r="I99" s="3" t="s">
        <v>211</v>
      </c>
      <c r="J99" s="3">
        <v>9883506.3957403693</v>
      </c>
      <c r="K99" s="3">
        <v>2038233.1612277001</v>
      </c>
      <c r="L99" s="3">
        <v>3363534.8366282498</v>
      </c>
      <c r="M99" s="3">
        <v>9735737.5263279006</v>
      </c>
      <c r="N99" s="3">
        <v>17198018.921034299</v>
      </c>
      <c r="O99" s="3">
        <v>36355673.657576099</v>
      </c>
      <c r="P99" s="3">
        <v>2930072.9369346499</v>
      </c>
      <c r="Q99" s="3">
        <v>2038233.1612277001</v>
      </c>
      <c r="R99" s="3">
        <v>3825710.13826027</v>
      </c>
      <c r="S99" s="3">
        <v>2293942.4451277899</v>
      </c>
      <c r="T99" s="3">
        <v>4392810.2838221397</v>
      </c>
      <c r="U99" s="3">
        <v>14415221.9514351</v>
      </c>
    </row>
    <row r="100" spans="1:21" x14ac:dyDescent="0.2">
      <c r="A100" s="3" t="s">
        <v>212</v>
      </c>
      <c r="B100" s="3">
        <v>1</v>
      </c>
      <c r="C100" s="3">
        <v>1</v>
      </c>
      <c r="D100" s="3">
        <v>68.8</v>
      </c>
      <c r="E100" s="3">
        <v>6.8261645188321105E-2</v>
      </c>
      <c r="F100" s="3">
        <v>10.8103990359409</v>
      </c>
      <c r="G100" s="3" t="s">
        <v>2</v>
      </c>
      <c r="H100" s="3" t="s">
        <v>3</v>
      </c>
      <c r="I100" s="3" t="s">
        <v>213</v>
      </c>
      <c r="J100" s="3">
        <v>9394182.7416743096</v>
      </c>
      <c r="K100" s="3">
        <v>2267715.0339951599</v>
      </c>
      <c r="L100" s="3">
        <v>2329047.5835105102</v>
      </c>
      <c r="M100" s="3">
        <v>1272271.73050813</v>
      </c>
      <c r="N100" s="3">
        <v>4566.5672357214098</v>
      </c>
      <c r="O100" s="3">
        <v>17373.443438404101</v>
      </c>
      <c r="P100" s="3">
        <v>2785007.6191443098</v>
      </c>
      <c r="Q100" s="3">
        <v>2267715.0339951599</v>
      </c>
      <c r="R100" s="3">
        <v>2649076.4584019501</v>
      </c>
      <c r="S100" s="3">
        <v>299773.70655858098</v>
      </c>
      <c r="T100" s="3">
        <v>1166.4171092582901</v>
      </c>
      <c r="U100" s="3">
        <v>6888.6646300146404</v>
      </c>
    </row>
    <row r="101" spans="1:21" x14ac:dyDescent="0.2">
      <c r="A101" s="3" t="s">
        <v>214</v>
      </c>
      <c r="B101" s="3">
        <v>1</v>
      </c>
      <c r="C101" s="3">
        <v>1</v>
      </c>
      <c r="D101" s="3">
        <v>21.4</v>
      </c>
      <c r="E101" s="3">
        <v>7.0120761824937206E-2</v>
      </c>
      <c r="F101" s="3">
        <v>4.4510850328109699</v>
      </c>
      <c r="G101" s="3" t="s">
        <v>2</v>
      </c>
      <c r="H101" s="3" t="s">
        <v>3</v>
      </c>
      <c r="I101" s="3" t="s">
        <v>215</v>
      </c>
      <c r="J101" s="3">
        <v>1022330.81832191</v>
      </c>
      <c r="K101" s="3">
        <v>3412794.4187140702</v>
      </c>
      <c r="L101" s="3">
        <v>3969215.6659387401</v>
      </c>
      <c r="M101" s="3">
        <v>229168.83109698299</v>
      </c>
      <c r="N101" s="3">
        <v>649094.61382170103</v>
      </c>
      <c r="O101" s="3">
        <v>1009892.103902</v>
      </c>
      <c r="P101" s="3">
        <v>303081.087158532</v>
      </c>
      <c r="Q101" s="3">
        <v>3412794.4187140702</v>
      </c>
      <c r="R101" s="3">
        <v>4514616.1260947399</v>
      </c>
      <c r="S101" s="3">
        <v>53996.947568898999</v>
      </c>
      <c r="T101" s="3">
        <v>165795.22954717401</v>
      </c>
      <c r="U101" s="3">
        <v>400427.701102864</v>
      </c>
    </row>
    <row r="102" spans="1:21" x14ac:dyDescent="0.2">
      <c r="A102" s="3" t="s">
        <v>216</v>
      </c>
      <c r="B102" s="3">
        <v>3</v>
      </c>
      <c r="C102" s="3">
        <v>3</v>
      </c>
      <c r="D102" s="3">
        <v>138.77000000000001</v>
      </c>
      <c r="E102" s="3">
        <v>7.2843835715349095E-2</v>
      </c>
      <c r="F102" s="3">
        <v>2.2797649470414201</v>
      </c>
      <c r="G102" s="3" t="s">
        <v>3</v>
      </c>
      <c r="H102" s="3" t="s">
        <v>2</v>
      </c>
      <c r="I102" s="3" t="s">
        <v>217</v>
      </c>
      <c r="J102" s="3">
        <v>12774367.7053928</v>
      </c>
      <c r="K102" s="3">
        <v>3439392.9363681301</v>
      </c>
      <c r="L102" s="3">
        <v>4421199.9177773297</v>
      </c>
      <c r="M102" s="3">
        <v>18144875.116773501</v>
      </c>
      <c r="N102" s="3">
        <v>14248910.7935431</v>
      </c>
      <c r="O102" s="3">
        <v>14649073.856900901</v>
      </c>
      <c r="P102" s="3">
        <v>3787100.2052626801</v>
      </c>
      <c r="Q102" s="3">
        <v>3439392.9363681301</v>
      </c>
      <c r="R102" s="3">
        <v>5028706.4562327396</v>
      </c>
      <c r="S102" s="3">
        <v>4275310.3274764596</v>
      </c>
      <c r="T102" s="3">
        <v>3639533.2598794401</v>
      </c>
      <c r="U102" s="3">
        <v>5808437.3025002796</v>
      </c>
    </row>
    <row r="103" spans="1:21" x14ac:dyDescent="0.2">
      <c r="A103" s="3" t="s">
        <v>218</v>
      </c>
      <c r="B103" s="3">
        <v>2</v>
      </c>
      <c r="C103" s="3">
        <v>2</v>
      </c>
      <c r="D103" s="3">
        <v>49.21</v>
      </c>
      <c r="E103" s="3">
        <v>7.3183693110333903E-2</v>
      </c>
      <c r="F103" s="3">
        <v>3.1515111055988898</v>
      </c>
      <c r="G103" s="3" t="s">
        <v>3</v>
      </c>
      <c r="H103" s="3" t="s">
        <v>2</v>
      </c>
      <c r="I103" s="3" t="s">
        <v>219</v>
      </c>
      <c r="J103" s="3">
        <v>24296778.214341599</v>
      </c>
      <c r="K103" s="3">
        <v>6004700.3814344397</v>
      </c>
      <c r="L103" s="3">
        <v>5792069.7922005504</v>
      </c>
      <c r="M103" s="3">
        <v>20385619.444534</v>
      </c>
      <c r="N103" s="3">
        <v>47213620.9423173</v>
      </c>
      <c r="O103" s="3">
        <v>46149978.198327899</v>
      </c>
      <c r="P103" s="3">
        <v>7203044.0867856396</v>
      </c>
      <c r="Q103" s="3">
        <v>6004700.3814344397</v>
      </c>
      <c r="R103" s="3">
        <v>6587944.2912937403</v>
      </c>
      <c r="S103" s="3">
        <v>4803276.3401415404</v>
      </c>
      <c r="T103" s="3">
        <v>12059556.4270619</v>
      </c>
      <c r="U103" s="3">
        <v>18298716.867378298</v>
      </c>
    </row>
    <row r="104" spans="1:21" x14ac:dyDescent="0.2">
      <c r="A104" s="3" t="s">
        <v>220</v>
      </c>
      <c r="B104" s="3">
        <v>3</v>
      </c>
      <c r="C104" s="3">
        <v>3</v>
      </c>
      <c r="D104" s="3">
        <v>116.16</v>
      </c>
      <c r="E104" s="3">
        <v>7.58853183116385E-2</v>
      </c>
      <c r="F104" s="3">
        <v>3.64906250485613</v>
      </c>
      <c r="G104" s="3" t="s">
        <v>2</v>
      </c>
      <c r="H104" s="3" t="s">
        <v>3</v>
      </c>
      <c r="I104" s="3" t="s">
        <v>221</v>
      </c>
      <c r="J104" s="3">
        <v>11604963.3445045</v>
      </c>
      <c r="K104" s="3">
        <v>4650539.5923506198</v>
      </c>
      <c r="L104" s="3">
        <v>5857657.9814394703</v>
      </c>
      <c r="M104" s="3">
        <v>4537209.9234648403</v>
      </c>
      <c r="N104" s="3">
        <v>941555.28901193605</v>
      </c>
      <c r="O104" s="3">
        <v>581191.526786156</v>
      </c>
      <c r="P104" s="3">
        <v>3440417.5672417399</v>
      </c>
      <c r="Q104" s="3">
        <v>4650539.5923506198</v>
      </c>
      <c r="R104" s="3">
        <v>6662544.7972224997</v>
      </c>
      <c r="S104" s="3">
        <v>1069061.11609366</v>
      </c>
      <c r="T104" s="3">
        <v>240497.104657797</v>
      </c>
      <c r="U104" s="3">
        <v>230445.59519996701</v>
      </c>
    </row>
    <row r="105" spans="1:21" x14ac:dyDescent="0.2">
      <c r="A105" s="3" t="s">
        <v>222</v>
      </c>
      <c r="B105" s="3">
        <v>1</v>
      </c>
      <c r="C105" s="3">
        <v>1</v>
      </c>
      <c r="D105" s="3">
        <v>25.27</v>
      </c>
      <c r="E105" s="3">
        <v>7.8169673607513895E-2</v>
      </c>
      <c r="F105" s="3">
        <v>125.337178897154</v>
      </c>
      <c r="G105" s="3" t="s">
        <v>3</v>
      </c>
      <c r="H105" s="3" t="s">
        <v>2</v>
      </c>
      <c r="I105" s="3" t="s">
        <v>223</v>
      </c>
      <c r="J105" s="3">
        <v>2761.70640952761</v>
      </c>
      <c r="K105" s="3">
        <v>73088.570705702994</v>
      </c>
      <c r="L105" s="3">
        <v>60504.573516216296</v>
      </c>
      <c r="M105" s="3">
        <v>3085186.9841259001</v>
      </c>
      <c r="N105" s="3">
        <v>13905813.5529138</v>
      </c>
      <c r="O105" s="3">
        <v>99331.770048652499</v>
      </c>
      <c r="P105" s="3">
        <v>818.73789385145096</v>
      </c>
      <c r="Q105" s="3">
        <v>73088.570705702994</v>
      </c>
      <c r="R105" s="3">
        <v>68818.362691358605</v>
      </c>
      <c r="S105" s="3">
        <v>726934.28257525899</v>
      </c>
      <c r="T105" s="3">
        <v>3551897.52148961</v>
      </c>
      <c r="U105" s="3">
        <v>39385.5860179296</v>
      </c>
    </row>
    <row r="106" spans="1:21" x14ac:dyDescent="0.2">
      <c r="A106" s="3" t="s">
        <v>224</v>
      </c>
      <c r="B106" s="3">
        <v>12</v>
      </c>
      <c r="C106" s="3">
        <v>11</v>
      </c>
      <c r="D106" s="3">
        <v>498.11</v>
      </c>
      <c r="E106" s="3">
        <v>7.8381658725057202E-2</v>
      </c>
      <c r="F106" s="3">
        <v>2.5111252665419901</v>
      </c>
      <c r="G106" s="3" t="s">
        <v>3</v>
      </c>
      <c r="H106" s="3" t="s">
        <v>2</v>
      </c>
      <c r="I106" s="3" t="s">
        <v>225</v>
      </c>
      <c r="J106" s="3">
        <v>145879962.98163801</v>
      </c>
      <c r="K106" s="3">
        <v>36805306.555918597</v>
      </c>
      <c r="L106" s="3">
        <v>34182470.2398706</v>
      </c>
      <c r="M106" s="3">
        <v>139814588.15577999</v>
      </c>
      <c r="N106" s="3">
        <v>202169051.74341899</v>
      </c>
      <c r="O106" s="3">
        <v>202598420.953751</v>
      </c>
      <c r="P106" s="3">
        <v>43247701.216417</v>
      </c>
      <c r="Q106" s="3">
        <v>36805306.555918597</v>
      </c>
      <c r="R106" s="3">
        <v>38879401.968241401</v>
      </c>
      <c r="S106" s="3">
        <v>32943227.706301499</v>
      </c>
      <c r="T106" s="3">
        <v>51639104.111164197</v>
      </c>
      <c r="U106" s="3">
        <v>80331373.654796794</v>
      </c>
    </row>
    <row r="107" spans="1:21" x14ac:dyDescent="0.2">
      <c r="A107" s="3" t="s">
        <v>226</v>
      </c>
      <c r="B107" s="3">
        <v>3</v>
      </c>
      <c r="C107" s="3">
        <v>2</v>
      </c>
      <c r="D107" s="3">
        <v>119.29</v>
      </c>
      <c r="E107" s="3">
        <v>8.2625141220866102E-2</v>
      </c>
      <c r="F107" s="3">
        <v>8.5899351454555699</v>
      </c>
      <c r="G107" s="3" t="s">
        <v>2</v>
      </c>
      <c r="H107" s="3" t="s">
        <v>3</v>
      </c>
      <c r="I107" s="3" t="s">
        <v>227</v>
      </c>
      <c r="J107" s="3">
        <v>19657170.489233401</v>
      </c>
      <c r="K107" s="3">
        <v>1873051.29353745</v>
      </c>
      <c r="L107" s="3">
        <v>3338959.3861084399</v>
      </c>
      <c r="M107" s="3">
        <v>740248.01791647798</v>
      </c>
      <c r="N107" s="3">
        <v>1086764.6542754699</v>
      </c>
      <c r="O107" s="3">
        <v>1068140.87061869</v>
      </c>
      <c r="P107" s="3">
        <v>5827581.9290243499</v>
      </c>
      <c r="Q107" s="3">
        <v>1873051.29353745</v>
      </c>
      <c r="R107" s="3">
        <v>3797757.8336841101</v>
      </c>
      <c r="S107" s="3">
        <v>174417.84391046601</v>
      </c>
      <c r="T107" s="3">
        <v>277587.259981254</v>
      </c>
      <c r="U107" s="3">
        <v>423523.65329252701</v>
      </c>
    </row>
    <row r="108" spans="1:21" x14ac:dyDescent="0.2">
      <c r="A108" s="3" t="s">
        <v>228</v>
      </c>
      <c r="B108" s="3">
        <v>1</v>
      </c>
      <c r="C108" s="3">
        <v>1</v>
      </c>
      <c r="D108" s="3">
        <v>38.79</v>
      </c>
      <c r="E108" s="3">
        <v>8.2650434129096201E-2</v>
      </c>
      <c r="F108" s="3">
        <v>9.3624434599870998</v>
      </c>
      <c r="G108" s="3" t="s">
        <v>2</v>
      </c>
      <c r="H108" s="3" t="s">
        <v>3</v>
      </c>
      <c r="I108" s="3" t="s">
        <v>229</v>
      </c>
      <c r="J108" s="3">
        <v>11768836.0331365</v>
      </c>
      <c r="K108" s="3">
        <v>2464968.0831078198</v>
      </c>
      <c r="L108" s="3">
        <v>2914844.90081931</v>
      </c>
      <c r="M108" s="3">
        <v>32775.282289555696</v>
      </c>
      <c r="N108" s="3">
        <v>451344.40854248498</v>
      </c>
      <c r="O108" s="3">
        <v>1347522.7741241299</v>
      </c>
      <c r="P108" s="3">
        <v>3488999.4076167601</v>
      </c>
      <c r="Q108" s="3">
        <v>2464968.0831078198</v>
      </c>
      <c r="R108" s="3">
        <v>3315366.78826233</v>
      </c>
      <c r="S108" s="3">
        <v>7722.5388412268503</v>
      </c>
      <c r="T108" s="3">
        <v>115284.81091308199</v>
      </c>
      <c r="U108" s="3">
        <v>534300.09457588696</v>
      </c>
    </row>
    <row r="109" spans="1:21" x14ac:dyDescent="0.2">
      <c r="A109" s="3" t="s">
        <v>230</v>
      </c>
      <c r="B109" s="3">
        <v>4</v>
      </c>
      <c r="C109" s="3">
        <v>4</v>
      </c>
      <c r="D109" s="3">
        <v>189.83</v>
      </c>
      <c r="E109" s="3">
        <v>8.4934237987018907E-2</v>
      </c>
      <c r="F109" s="3">
        <v>4.7921878794077797</v>
      </c>
      <c r="G109" s="3" t="s">
        <v>3</v>
      </c>
      <c r="H109" s="3" t="s">
        <v>2</v>
      </c>
      <c r="I109" s="3" t="s">
        <v>231</v>
      </c>
      <c r="J109" s="3">
        <v>1547264.49364438</v>
      </c>
      <c r="K109" s="3">
        <v>1149989.6062251099</v>
      </c>
      <c r="L109" s="3">
        <v>1121793.6254930899</v>
      </c>
      <c r="M109" s="3">
        <v>1514576.3735068301</v>
      </c>
      <c r="N109" s="3">
        <v>9125933.57844886</v>
      </c>
      <c r="O109" s="3">
        <v>7661084.2684067097</v>
      </c>
      <c r="P109" s="3">
        <v>458703.38294729101</v>
      </c>
      <c r="Q109" s="3">
        <v>1149989.6062251099</v>
      </c>
      <c r="R109" s="3">
        <v>1275936.61268179</v>
      </c>
      <c r="S109" s="3">
        <v>356865.72488006199</v>
      </c>
      <c r="T109" s="3">
        <v>2330994.92778537</v>
      </c>
      <c r="U109" s="3">
        <v>3037661.4983922099</v>
      </c>
    </row>
    <row r="110" spans="1:21" x14ac:dyDescent="0.2">
      <c r="A110" s="3" t="s">
        <v>232</v>
      </c>
      <c r="B110" s="3">
        <v>1</v>
      </c>
      <c r="C110" s="3">
        <v>1</v>
      </c>
      <c r="D110" s="3">
        <v>66.900000000000006</v>
      </c>
      <c r="E110" s="3">
        <v>8.5889052441441099E-2</v>
      </c>
      <c r="F110" s="3">
        <v>2.50761908692908</v>
      </c>
      <c r="G110" s="3" t="s">
        <v>3</v>
      </c>
      <c r="H110" s="3" t="s">
        <v>2</v>
      </c>
      <c r="I110" s="3" t="s">
        <v>233</v>
      </c>
      <c r="J110" s="3">
        <v>11762864.3468208</v>
      </c>
      <c r="K110" s="3">
        <v>2280262.12933124</v>
      </c>
      <c r="L110" s="3">
        <v>2695294.8789983098</v>
      </c>
      <c r="M110" s="3">
        <v>12737536.643262999</v>
      </c>
      <c r="N110" s="3">
        <v>12461142.363817601</v>
      </c>
      <c r="O110" s="3">
        <v>16774905.868155699</v>
      </c>
      <c r="P110" s="3">
        <v>3487229.0362768001</v>
      </c>
      <c r="Q110" s="3">
        <v>2280262.12933124</v>
      </c>
      <c r="R110" s="3">
        <v>3065648.9214547402</v>
      </c>
      <c r="S110" s="3">
        <v>3001228.8101785402</v>
      </c>
      <c r="T110" s="3">
        <v>3182891.8537239102</v>
      </c>
      <c r="U110" s="3">
        <v>6651341.2344239401</v>
      </c>
    </row>
    <row r="111" spans="1:21" x14ac:dyDescent="0.2">
      <c r="A111" s="3" t="s">
        <v>234</v>
      </c>
      <c r="B111" s="3">
        <v>3</v>
      </c>
      <c r="C111" s="3">
        <v>3</v>
      </c>
      <c r="D111" s="3">
        <v>105.69</v>
      </c>
      <c r="E111" s="3">
        <v>8.7356008835011295E-2</v>
      </c>
      <c r="F111" s="3">
        <v>5.7374661476195303</v>
      </c>
      <c r="G111" s="3" t="s">
        <v>2</v>
      </c>
      <c r="H111" s="3" t="s">
        <v>3</v>
      </c>
      <c r="I111" s="3" t="s">
        <v>235</v>
      </c>
      <c r="J111" s="3">
        <v>25293178.729140401</v>
      </c>
      <c r="K111" s="3">
        <v>3778585.6799725401</v>
      </c>
      <c r="L111" s="3">
        <v>5367825.8803274203</v>
      </c>
      <c r="M111" s="3">
        <v>2736823.70173709</v>
      </c>
      <c r="N111" s="3">
        <v>1086803.2815185899</v>
      </c>
      <c r="O111" s="3">
        <v>2178951.4029766102</v>
      </c>
      <c r="P111" s="3">
        <v>7498437.8535178797</v>
      </c>
      <c r="Q111" s="3">
        <v>3778585.6799725401</v>
      </c>
      <c r="R111" s="3">
        <v>6105406.0350896697</v>
      </c>
      <c r="S111" s="3">
        <v>644852.64082652796</v>
      </c>
      <c r="T111" s="3">
        <v>277597.12635898101</v>
      </c>
      <c r="U111" s="3">
        <v>863966.05908451602</v>
      </c>
    </row>
    <row r="112" spans="1:21" x14ac:dyDescent="0.2">
      <c r="A112" s="3" t="s">
        <v>236</v>
      </c>
      <c r="B112" s="3">
        <v>1</v>
      </c>
      <c r="C112" s="3">
        <v>1</v>
      </c>
      <c r="D112" s="3">
        <v>35.61</v>
      </c>
      <c r="E112" s="3">
        <v>8.8407256832763598E-2</v>
      </c>
      <c r="F112" s="3">
        <v>53.407554176496099</v>
      </c>
      <c r="G112" s="3" t="s">
        <v>3</v>
      </c>
      <c r="H112" s="3" t="s">
        <v>2</v>
      </c>
      <c r="I112" s="3" t="s">
        <v>237</v>
      </c>
      <c r="J112" s="3">
        <v>166622.36500950201</v>
      </c>
      <c r="K112" s="3">
        <v>104692.59977601199</v>
      </c>
      <c r="L112" s="3">
        <v>116980.14656620999</v>
      </c>
      <c r="M112" s="3">
        <v>179950.35155439301</v>
      </c>
      <c r="N112" s="3">
        <v>8543687.0028337799</v>
      </c>
      <c r="O112" s="3">
        <v>12014254.8415977</v>
      </c>
      <c r="P112" s="3">
        <v>49397.011835071302</v>
      </c>
      <c r="Q112" s="3">
        <v>104692.59977601199</v>
      </c>
      <c r="R112" s="3">
        <v>133054.10956948699</v>
      </c>
      <c r="S112" s="3">
        <v>42400.049131355903</v>
      </c>
      <c r="T112" s="3">
        <v>2182274.3828885499</v>
      </c>
      <c r="U112" s="3">
        <v>4763717.2605834501</v>
      </c>
    </row>
    <row r="113" spans="1:21" x14ac:dyDescent="0.2">
      <c r="A113" s="3" t="s">
        <v>238</v>
      </c>
      <c r="B113" s="3">
        <v>1</v>
      </c>
      <c r="C113" s="3">
        <v>1</v>
      </c>
      <c r="D113" s="3">
        <v>20.2</v>
      </c>
      <c r="E113" s="3">
        <v>9.0301227635803102E-2</v>
      </c>
      <c r="F113" s="3">
        <v>5.4734754908188101</v>
      </c>
      <c r="G113" s="3" t="s">
        <v>3</v>
      </c>
      <c r="H113" s="3" t="s">
        <v>2</v>
      </c>
      <c r="I113" s="3" t="s">
        <v>239</v>
      </c>
      <c r="J113" s="3">
        <v>149854.616294434</v>
      </c>
      <c r="K113" s="3">
        <v>31498.984130856999</v>
      </c>
      <c r="L113" s="3">
        <v>12958.602505135101</v>
      </c>
      <c r="M113" s="3">
        <v>100184.580473147</v>
      </c>
      <c r="N113" s="3">
        <v>418280.19278277998</v>
      </c>
      <c r="O113" s="3">
        <v>545098.30705077399</v>
      </c>
      <c r="P113" s="3">
        <v>44426.030408427403</v>
      </c>
      <c r="Q113" s="3">
        <v>31498.984130856999</v>
      </c>
      <c r="R113" s="3">
        <v>14739.213175885299</v>
      </c>
      <c r="S113" s="3">
        <v>23605.572857031799</v>
      </c>
      <c r="T113" s="3">
        <v>106839.37148877099</v>
      </c>
      <c r="U113" s="3">
        <v>216134.43765333699</v>
      </c>
    </row>
    <row r="114" spans="1:21" x14ac:dyDescent="0.2">
      <c r="A114" s="3" t="s">
        <v>240</v>
      </c>
      <c r="B114" s="3">
        <v>4</v>
      </c>
      <c r="C114" s="3">
        <v>4</v>
      </c>
      <c r="D114" s="3">
        <v>168.58</v>
      </c>
      <c r="E114" s="3">
        <v>9.2695452816597093E-2</v>
      </c>
      <c r="F114" s="3">
        <v>3.3642550553794099</v>
      </c>
      <c r="G114" s="3" t="s">
        <v>2</v>
      </c>
      <c r="H114" s="3" t="s">
        <v>3</v>
      </c>
      <c r="I114" s="3" t="s">
        <v>241</v>
      </c>
      <c r="J114" s="3">
        <v>30302037.9733386</v>
      </c>
      <c r="K114" s="3">
        <v>9406329.9526908696</v>
      </c>
      <c r="L114" s="3">
        <v>10893622.725213399</v>
      </c>
      <c r="M114" s="3">
        <v>2101543.8869558698</v>
      </c>
      <c r="N114" s="3">
        <v>3370609.1832230599</v>
      </c>
      <c r="O114" s="3">
        <v>9568915.4036072195</v>
      </c>
      <c r="P114" s="3">
        <v>8983368.6390805207</v>
      </c>
      <c r="Q114" s="3">
        <v>9406329.9526908696</v>
      </c>
      <c r="R114" s="3">
        <v>12390489.4482999</v>
      </c>
      <c r="S114" s="3">
        <v>495167.49086036801</v>
      </c>
      <c r="T114" s="3">
        <v>860939.08553027199</v>
      </c>
      <c r="U114" s="3">
        <v>3794126.8996059401</v>
      </c>
    </row>
    <row r="115" spans="1:21" x14ac:dyDescent="0.2">
      <c r="A115" s="3" t="s">
        <v>242</v>
      </c>
      <c r="B115" s="3">
        <v>20</v>
      </c>
      <c r="C115" s="3">
        <v>20</v>
      </c>
      <c r="D115" s="3">
        <v>800.11</v>
      </c>
      <c r="E115" s="3">
        <v>9.5919171553054294E-2</v>
      </c>
      <c r="F115" s="3">
        <v>2.2319375577988101</v>
      </c>
      <c r="G115" s="3" t="s">
        <v>3</v>
      </c>
      <c r="H115" s="3" t="s">
        <v>2</v>
      </c>
      <c r="I115" s="3" t="s">
        <v>243</v>
      </c>
      <c r="J115" s="3">
        <v>55264870.836855903</v>
      </c>
      <c r="K115" s="3">
        <v>29685118.136437301</v>
      </c>
      <c r="L115" s="3">
        <v>30985715.129986599</v>
      </c>
      <c r="M115" s="3">
        <v>135999733.05626899</v>
      </c>
      <c r="N115" s="3">
        <v>50951285.781388998</v>
      </c>
      <c r="O115" s="3">
        <v>71810233.440302506</v>
      </c>
      <c r="P115" s="3">
        <v>16383871.8687985</v>
      </c>
      <c r="Q115" s="3">
        <v>29685118.136437301</v>
      </c>
      <c r="R115" s="3">
        <v>35243388.361295</v>
      </c>
      <c r="S115" s="3">
        <v>32044368.425110299</v>
      </c>
      <c r="T115" s="3">
        <v>13014250.8379672</v>
      </c>
      <c r="U115" s="3">
        <v>28473147.3600576</v>
      </c>
    </row>
    <row r="116" spans="1:21" x14ac:dyDescent="0.2">
      <c r="A116" s="3" t="s">
        <v>244</v>
      </c>
      <c r="B116" s="3">
        <v>3</v>
      </c>
      <c r="C116" s="3">
        <v>3</v>
      </c>
      <c r="D116" s="3">
        <v>95.3</v>
      </c>
      <c r="E116" s="3">
        <v>9.6840103899097904E-2</v>
      </c>
      <c r="F116" s="3">
        <v>4.9153812042377396</v>
      </c>
      <c r="G116" s="3" t="s">
        <v>3</v>
      </c>
      <c r="H116" s="3" t="s">
        <v>2</v>
      </c>
      <c r="I116" s="3" t="s">
        <v>245</v>
      </c>
      <c r="J116" s="3">
        <v>5411335.6003523404</v>
      </c>
      <c r="K116" s="3">
        <v>804061.29742832901</v>
      </c>
      <c r="L116" s="3">
        <v>237860.65063685901</v>
      </c>
      <c r="M116" s="3">
        <v>3727730.9449824202</v>
      </c>
      <c r="N116" s="3">
        <v>15059610.3174548</v>
      </c>
      <c r="O116" s="3">
        <v>12932879.5971596</v>
      </c>
      <c r="P116" s="3">
        <v>1604249.2775738901</v>
      </c>
      <c r="Q116" s="3">
        <v>804061.29742832901</v>
      </c>
      <c r="R116" s="3">
        <v>270544.51546778902</v>
      </c>
      <c r="S116" s="3">
        <v>878331.01658573805</v>
      </c>
      <c r="T116" s="3">
        <v>3846606.4827942802</v>
      </c>
      <c r="U116" s="3">
        <v>5127956.9626512099</v>
      </c>
    </row>
    <row r="117" spans="1:21" x14ac:dyDescent="0.2">
      <c r="A117" s="3" t="s">
        <v>246</v>
      </c>
      <c r="B117" s="3">
        <v>1</v>
      </c>
      <c r="C117" s="3">
        <v>1</v>
      </c>
      <c r="D117" s="3">
        <v>33.549999999999997</v>
      </c>
      <c r="E117" s="3">
        <v>9.7777899807183002E-2</v>
      </c>
      <c r="F117" s="3">
        <v>264.58899179301</v>
      </c>
      <c r="G117" s="3" t="s">
        <v>3</v>
      </c>
      <c r="H117" s="3" t="s">
        <v>2</v>
      </c>
      <c r="I117" s="3" t="s">
        <v>247</v>
      </c>
      <c r="J117" s="3">
        <v>4744.1017714637101</v>
      </c>
      <c r="K117" s="3">
        <v>665.60852101045805</v>
      </c>
      <c r="L117" s="3">
        <v>168.55591904535601</v>
      </c>
      <c r="M117" s="3">
        <v>1961.92887995519</v>
      </c>
      <c r="N117" s="3">
        <v>268408.499999333</v>
      </c>
      <c r="O117" s="3">
        <v>1205577.40397968</v>
      </c>
      <c r="P117" s="3">
        <v>1406.4405539941199</v>
      </c>
      <c r="Q117" s="3">
        <v>665.60852101045805</v>
      </c>
      <c r="R117" s="3">
        <v>191.71678596378601</v>
      </c>
      <c r="S117" s="3">
        <v>462.27128862919699</v>
      </c>
      <c r="T117" s="3">
        <v>68558.339450380896</v>
      </c>
      <c r="U117" s="3">
        <v>478017.984804429</v>
      </c>
    </row>
    <row r="118" spans="1:21" x14ac:dyDescent="0.2">
      <c r="A118" s="3" t="s">
        <v>248</v>
      </c>
      <c r="B118" s="3">
        <v>1</v>
      </c>
      <c r="C118" s="3">
        <v>1</v>
      </c>
      <c r="D118" s="3">
        <v>32.799999999999997</v>
      </c>
      <c r="E118" s="3">
        <v>9.9267617581147105E-2</v>
      </c>
      <c r="F118" s="3">
        <v>17.022833078616198</v>
      </c>
      <c r="G118" s="3" t="s">
        <v>3</v>
      </c>
      <c r="H118" s="3" t="s">
        <v>2</v>
      </c>
      <c r="I118" s="3" t="s">
        <v>249</v>
      </c>
      <c r="J118" s="3">
        <v>57611.637273173299</v>
      </c>
      <c r="K118" s="3">
        <v>17883.6151447107</v>
      </c>
      <c r="L118" s="3">
        <v>264921.95486081298</v>
      </c>
      <c r="M118" s="3">
        <v>189575.508782402</v>
      </c>
      <c r="N118" s="3">
        <v>750507.02228048898</v>
      </c>
      <c r="O118" s="3">
        <v>4854782.76553105</v>
      </c>
      <c r="P118" s="3">
        <v>17079.596295842301</v>
      </c>
      <c r="Q118" s="3">
        <v>17883.6151447107</v>
      </c>
      <c r="R118" s="3">
        <v>301324.24897811702</v>
      </c>
      <c r="S118" s="3">
        <v>44667.936556078501</v>
      </c>
      <c r="T118" s="3">
        <v>191698.53113268799</v>
      </c>
      <c r="U118" s="3">
        <v>1924947.7193100599</v>
      </c>
    </row>
    <row r="119" spans="1:21" x14ac:dyDescent="0.2">
      <c r="A119" s="3" t="s">
        <v>250</v>
      </c>
      <c r="B119" s="3">
        <v>2</v>
      </c>
      <c r="C119" s="3">
        <v>2</v>
      </c>
      <c r="D119" s="3">
        <v>96</v>
      </c>
      <c r="E119" s="3">
        <v>0.100357935376978</v>
      </c>
      <c r="F119" s="3">
        <v>7.4189448717530997</v>
      </c>
      <c r="G119" s="3" t="s">
        <v>2</v>
      </c>
      <c r="H119" s="3" t="s">
        <v>3</v>
      </c>
      <c r="I119" s="3" t="s">
        <v>251</v>
      </c>
      <c r="J119" s="3">
        <v>8215558.6077851299</v>
      </c>
      <c r="K119" s="3">
        <v>893827.37331736903</v>
      </c>
      <c r="L119" s="3">
        <v>1400614.34136941</v>
      </c>
      <c r="M119" s="3">
        <v>1002632.79593159</v>
      </c>
      <c r="N119" s="3">
        <v>194640.96456533999</v>
      </c>
      <c r="O119" s="3">
        <v>219369.77900256499</v>
      </c>
      <c r="P119" s="3">
        <v>2435591.6791682802</v>
      </c>
      <c r="Q119" s="3">
        <v>893827.37331736903</v>
      </c>
      <c r="R119" s="3">
        <v>1593069.41828529</v>
      </c>
      <c r="S119" s="3">
        <v>236241.16008108101</v>
      </c>
      <c r="T119" s="3">
        <v>49716.239685603301</v>
      </c>
      <c r="U119" s="3">
        <v>86981.308159593595</v>
      </c>
    </row>
    <row r="120" spans="1:21" x14ac:dyDescent="0.2">
      <c r="A120" s="3" t="s">
        <v>252</v>
      </c>
      <c r="B120" s="3">
        <v>1</v>
      </c>
      <c r="C120" s="3">
        <v>1</v>
      </c>
      <c r="D120" s="3">
        <v>29.39</v>
      </c>
      <c r="E120" s="3">
        <v>0.100747377401259</v>
      </c>
      <c r="F120" s="3">
        <v>31.512147690244099</v>
      </c>
      <c r="G120" s="3" t="s">
        <v>3</v>
      </c>
      <c r="H120" s="3" t="s">
        <v>2</v>
      </c>
      <c r="I120" s="3" t="s">
        <v>253</v>
      </c>
      <c r="J120" s="3">
        <v>210704.00559849499</v>
      </c>
      <c r="K120" s="3">
        <v>102754.672822675</v>
      </c>
      <c r="L120" s="3">
        <v>18399.0920830697</v>
      </c>
      <c r="M120" s="3">
        <v>134019.81343245201</v>
      </c>
      <c r="N120" s="3">
        <v>6653923.2879558103</v>
      </c>
      <c r="O120" s="3">
        <v>3669607.9748964799</v>
      </c>
      <c r="P120" s="3">
        <v>62465.493498740303</v>
      </c>
      <c r="Q120" s="3">
        <v>102754.672822675</v>
      </c>
      <c r="R120" s="3">
        <v>20927.267454005399</v>
      </c>
      <c r="S120" s="3">
        <v>31577.858142686298</v>
      </c>
      <c r="T120" s="3">
        <v>1699580.79365446</v>
      </c>
      <c r="U120" s="3">
        <v>1455019.4814466301</v>
      </c>
    </row>
    <row r="121" spans="1:21" x14ac:dyDescent="0.2">
      <c r="A121" s="3" t="s">
        <v>254</v>
      </c>
      <c r="B121" s="3">
        <v>19</v>
      </c>
      <c r="C121" s="3">
        <v>19</v>
      </c>
      <c r="D121" s="3">
        <v>1133.49</v>
      </c>
      <c r="E121" s="3">
        <v>0.101173849124171</v>
      </c>
      <c r="F121" s="3">
        <v>2.0552702398028502</v>
      </c>
      <c r="G121" s="3" t="s">
        <v>3</v>
      </c>
      <c r="H121" s="3" t="s">
        <v>2</v>
      </c>
      <c r="I121" s="3" t="s">
        <v>255</v>
      </c>
      <c r="J121" s="3">
        <v>1306431456.8972099</v>
      </c>
      <c r="K121" s="3">
        <v>370439141.04429603</v>
      </c>
      <c r="L121" s="3">
        <v>390227116.01276302</v>
      </c>
      <c r="M121" s="3">
        <v>1214732509.7416301</v>
      </c>
      <c r="N121" s="3">
        <v>1368399533.2282</v>
      </c>
      <c r="O121" s="3">
        <v>1665312371.2848899</v>
      </c>
      <c r="P121" s="3">
        <v>387305810.56379002</v>
      </c>
      <c r="Q121" s="3">
        <v>370439141.04429603</v>
      </c>
      <c r="R121" s="3">
        <v>443847293.536771</v>
      </c>
      <c r="S121" s="3">
        <v>286216268.26292902</v>
      </c>
      <c r="T121" s="3">
        <v>349523952.12161499</v>
      </c>
      <c r="U121" s="3">
        <v>660305394.87857604</v>
      </c>
    </row>
    <row r="122" spans="1:21" x14ac:dyDescent="0.2">
      <c r="A122" s="3" t="s">
        <v>256</v>
      </c>
      <c r="B122" s="3">
        <v>1</v>
      </c>
      <c r="C122" s="3">
        <v>1</v>
      </c>
      <c r="D122" s="3">
        <v>38.9</v>
      </c>
      <c r="E122" s="3">
        <v>0.10144248549028401</v>
      </c>
      <c r="F122" s="3">
        <v>3.3313866006354198</v>
      </c>
      <c r="G122" s="3" t="s">
        <v>3</v>
      </c>
      <c r="H122" s="3" t="s">
        <v>2</v>
      </c>
      <c r="I122" s="3" t="s">
        <v>257</v>
      </c>
      <c r="J122" s="3">
        <v>8231745.1201195298</v>
      </c>
      <c r="K122" s="3">
        <v>337980.89613179798</v>
      </c>
      <c r="L122" s="3">
        <v>420722.80897925497</v>
      </c>
      <c r="M122" s="3">
        <v>6688980.7508760802</v>
      </c>
      <c r="N122" s="3">
        <v>11668680.165531499</v>
      </c>
      <c r="O122" s="3">
        <v>11592999.833664</v>
      </c>
      <c r="P122" s="3">
        <v>2440390.34674994</v>
      </c>
      <c r="Q122" s="3">
        <v>337980.89613179798</v>
      </c>
      <c r="R122" s="3">
        <v>478533.32695753197</v>
      </c>
      <c r="S122" s="3">
        <v>1576063.1197773099</v>
      </c>
      <c r="T122" s="3">
        <v>2980476.90638866</v>
      </c>
      <c r="U122" s="3">
        <v>4596687.3632774102</v>
      </c>
    </row>
    <row r="123" spans="1:21" x14ac:dyDescent="0.2">
      <c r="A123" s="3" t="s">
        <v>258</v>
      </c>
      <c r="B123" s="3">
        <v>3</v>
      </c>
      <c r="C123" s="3">
        <v>3</v>
      </c>
      <c r="D123" s="3">
        <v>122.32</v>
      </c>
      <c r="E123" s="3">
        <v>0.103222984693936</v>
      </c>
      <c r="F123" s="3">
        <v>5.2144812056063099</v>
      </c>
      <c r="G123" s="3" t="s">
        <v>3</v>
      </c>
      <c r="H123" s="3" t="s">
        <v>2</v>
      </c>
      <c r="I123" s="3" t="s">
        <v>259</v>
      </c>
      <c r="J123" s="3">
        <v>14446476.7386664</v>
      </c>
      <c r="K123" s="3">
        <v>12342861.449028499</v>
      </c>
      <c r="L123" s="3">
        <v>12158517.144353099</v>
      </c>
      <c r="M123" s="3">
        <v>14105131.4504849</v>
      </c>
      <c r="N123" s="3">
        <v>78704012.015092894</v>
      </c>
      <c r="O123" s="3">
        <v>110283716.16205999</v>
      </c>
      <c r="P123" s="3">
        <v>4282815.1094499798</v>
      </c>
      <c r="Q123" s="3">
        <v>12342861.449028499</v>
      </c>
      <c r="R123" s="3">
        <v>13829189.993462799</v>
      </c>
      <c r="S123" s="3">
        <v>3323462.6180989798</v>
      </c>
      <c r="T123" s="3">
        <v>20103001.1041044</v>
      </c>
      <c r="U123" s="3">
        <v>43728092.101351403</v>
      </c>
    </row>
    <row r="124" spans="1:21" x14ac:dyDescent="0.2">
      <c r="A124" s="3" t="s">
        <v>260</v>
      </c>
      <c r="B124" s="3">
        <v>2</v>
      </c>
      <c r="C124" s="3">
        <v>2</v>
      </c>
      <c r="D124" s="3">
        <v>100.61</v>
      </c>
      <c r="E124" s="3">
        <v>0.103614723820854</v>
      </c>
      <c r="F124" s="3">
        <v>3.9981373599827799</v>
      </c>
      <c r="G124" s="3" t="s">
        <v>3</v>
      </c>
      <c r="H124" s="3" t="s">
        <v>2</v>
      </c>
      <c r="I124" s="3" t="s">
        <v>261</v>
      </c>
      <c r="J124" s="3">
        <v>2308590.0841956902</v>
      </c>
      <c r="K124" s="3">
        <v>690559.19648837706</v>
      </c>
      <c r="L124" s="3">
        <v>1008846.90859391</v>
      </c>
      <c r="M124" s="3">
        <v>9519265.2104920894</v>
      </c>
      <c r="N124" s="3">
        <v>4809386.2924450198</v>
      </c>
      <c r="O124" s="3">
        <v>1695867.80008382</v>
      </c>
      <c r="P124" s="3">
        <v>684406.63235598302</v>
      </c>
      <c r="Q124" s="3">
        <v>690559.19648837706</v>
      </c>
      <c r="R124" s="3">
        <v>1147470.15673227</v>
      </c>
      <c r="S124" s="3">
        <v>2242937.06087744</v>
      </c>
      <c r="T124" s="3">
        <v>1228439.2557846501</v>
      </c>
      <c r="U124" s="3">
        <v>672420.78825861402</v>
      </c>
    </row>
    <row r="125" spans="1:21" x14ac:dyDescent="0.2">
      <c r="A125" s="3" t="s">
        <v>262</v>
      </c>
      <c r="B125" s="3">
        <v>2</v>
      </c>
      <c r="C125" s="3">
        <v>1</v>
      </c>
      <c r="D125" s="3">
        <v>50.88</v>
      </c>
      <c r="E125" s="3">
        <v>0.105046715496095</v>
      </c>
      <c r="F125" s="3">
        <v>3.8339148262620002</v>
      </c>
      <c r="G125" s="3" t="s">
        <v>2</v>
      </c>
      <c r="H125" s="3" t="s">
        <v>3</v>
      </c>
      <c r="I125" s="3" t="s">
        <v>263</v>
      </c>
      <c r="J125" s="3">
        <v>143786.75594862399</v>
      </c>
      <c r="K125" s="3">
        <v>198968.25279118499</v>
      </c>
      <c r="L125" s="3">
        <v>207926.37951048301</v>
      </c>
      <c r="M125" s="3">
        <v>3945.2379124256199</v>
      </c>
      <c r="N125" s="3">
        <v>31256.190421174</v>
      </c>
      <c r="O125" s="3">
        <v>108432.797569952</v>
      </c>
      <c r="P125" s="3">
        <v>42627.147231499403</v>
      </c>
      <c r="Q125" s="3">
        <v>198968.25279118499</v>
      </c>
      <c r="R125" s="3">
        <v>236497.047523496</v>
      </c>
      <c r="S125" s="3">
        <v>929.58018629473099</v>
      </c>
      <c r="T125" s="3">
        <v>7983.6238898019901</v>
      </c>
      <c r="U125" s="3">
        <v>42994.192832407098</v>
      </c>
    </row>
    <row r="126" spans="1:21" x14ac:dyDescent="0.2">
      <c r="A126" s="3" t="s">
        <v>264</v>
      </c>
      <c r="B126" s="3">
        <v>3</v>
      </c>
      <c r="C126" s="3">
        <v>3</v>
      </c>
      <c r="D126" s="3">
        <v>136.82</v>
      </c>
      <c r="E126" s="3">
        <v>0.108256140797293</v>
      </c>
      <c r="F126" s="3">
        <v>4.2213648735119298</v>
      </c>
      <c r="G126" s="3" t="s">
        <v>3</v>
      </c>
      <c r="H126" s="3" t="s">
        <v>2</v>
      </c>
      <c r="I126" s="3" t="s">
        <v>265</v>
      </c>
      <c r="J126" s="3">
        <v>2838688.4194272901</v>
      </c>
      <c r="K126" s="3">
        <v>895614.13194088696</v>
      </c>
      <c r="L126" s="3">
        <v>912462.612448712</v>
      </c>
      <c r="M126" s="3">
        <v>13701541.9874375</v>
      </c>
      <c r="N126" s="3">
        <v>2954054.03640887</v>
      </c>
      <c r="O126" s="3">
        <v>2960095.2141491398</v>
      </c>
      <c r="P126" s="3">
        <v>841560.04773148405</v>
      </c>
      <c r="Q126" s="3">
        <v>895614.13194088696</v>
      </c>
      <c r="R126" s="3">
        <v>1037841.9242798201</v>
      </c>
      <c r="S126" s="3">
        <v>3228368.5384581601</v>
      </c>
      <c r="T126" s="3">
        <v>754540.33454004105</v>
      </c>
      <c r="U126" s="3">
        <v>1173693.82042653</v>
      </c>
    </row>
    <row r="127" spans="1:21" x14ac:dyDescent="0.2">
      <c r="A127" s="3" t="s">
        <v>266</v>
      </c>
      <c r="B127" s="3">
        <v>1</v>
      </c>
      <c r="C127" s="3">
        <v>1</v>
      </c>
      <c r="D127" s="3">
        <v>35.54</v>
      </c>
      <c r="E127" s="3">
        <v>0.108909424580305</v>
      </c>
      <c r="F127" s="3">
        <v>8.4398609857177398</v>
      </c>
      <c r="G127" s="3" t="s">
        <v>3</v>
      </c>
      <c r="H127" s="3" t="s">
        <v>2</v>
      </c>
      <c r="I127" s="3" t="s">
        <v>267</v>
      </c>
      <c r="J127" s="3">
        <v>186022.28108906999</v>
      </c>
      <c r="K127" s="3">
        <v>357944.40442320198</v>
      </c>
      <c r="L127" s="3">
        <v>479938.182103639</v>
      </c>
      <c r="M127" s="3">
        <v>367823.33828972001</v>
      </c>
      <c r="N127" s="3">
        <v>3680732.27286703</v>
      </c>
      <c r="O127" s="3">
        <v>4593059.1341212597</v>
      </c>
      <c r="P127" s="3">
        <v>55148.327897156698</v>
      </c>
      <c r="Q127" s="3">
        <v>357944.40442320198</v>
      </c>
      <c r="R127" s="3">
        <v>545885.34330528404</v>
      </c>
      <c r="S127" s="3">
        <v>86666.836049105797</v>
      </c>
      <c r="T127" s="3">
        <v>940152.38932379999</v>
      </c>
      <c r="U127" s="3">
        <v>1821172.8787654301</v>
      </c>
    </row>
    <row r="128" spans="1:21" x14ac:dyDescent="0.2">
      <c r="A128" s="3" t="s">
        <v>268</v>
      </c>
      <c r="B128" s="3">
        <v>2</v>
      </c>
      <c r="C128" s="3">
        <v>2</v>
      </c>
      <c r="D128" s="3">
        <v>129.26</v>
      </c>
      <c r="E128" s="3">
        <v>0.111796069301535</v>
      </c>
      <c r="F128" s="3">
        <v>7.7946010817832496</v>
      </c>
      <c r="G128" s="3" t="s">
        <v>3</v>
      </c>
      <c r="H128" s="3" t="s">
        <v>2</v>
      </c>
      <c r="I128" s="3" t="s">
        <v>269</v>
      </c>
      <c r="J128" s="3">
        <v>4926377.4656109503</v>
      </c>
      <c r="K128" s="3">
        <v>5900447.4695245801</v>
      </c>
      <c r="L128" s="3">
        <v>5851627.26360883</v>
      </c>
      <c r="M128" s="3">
        <v>5723845.1159852296</v>
      </c>
      <c r="N128" s="3">
        <v>58239668.712664999</v>
      </c>
      <c r="O128" s="3">
        <v>66038367.722152904</v>
      </c>
      <c r="P128" s="3">
        <v>1460478.16545477</v>
      </c>
      <c r="Q128" s="3">
        <v>5900447.4695245801</v>
      </c>
      <c r="R128" s="3">
        <v>6655685.4128348501</v>
      </c>
      <c r="S128" s="3">
        <v>1348657.0714739</v>
      </c>
      <c r="T128" s="3">
        <v>14875888.7184666</v>
      </c>
      <c r="U128" s="3">
        <v>26184571.271916099</v>
      </c>
    </row>
    <row r="129" spans="1:21" x14ac:dyDescent="0.2">
      <c r="A129" s="3" t="s">
        <v>270</v>
      </c>
      <c r="B129" s="3">
        <v>2</v>
      </c>
      <c r="C129" s="3">
        <v>2</v>
      </c>
      <c r="D129" s="3">
        <v>66.75</v>
      </c>
      <c r="E129" s="3">
        <v>0.11361729143285</v>
      </c>
      <c r="F129" s="3">
        <v>4.8383420068443801</v>
      </c>
      <c r="G129" s="3" t="s">
        <v>3</v>
      </c>
      <c r="H129" s="3" t="s">
        <v>2</v>
      </c>
      <c r="I129" s="3" t="s">
        <v>271</v>
      </c>
      <c r="J129" s="3">
        <v>7284616.4954449004</v>
      </c>
      <c r="K129" s="3">
        <v>783761.96411138005</v>
      </c>
      <c r="L129" s="3">
        <v>1053490.6667764799</v>
      </c>
      <c r="M129" s="3">
        <v>6948258.1255704602</v>
      </c>
      <c r="N129" s="3">
        <v>5749859.22251858</v>
      </c>
      <c r="O129" s="3">
        <v>31436605.2267836</v>
      </c>
      <c r="P129" s="3">
        <v>2159603.7675910201</v>
      </c>
      <c r="Q129" s="3">
        <v>783761.96411138005</v>
      </c>
      <c r="R129" s="3">
        <v>1198248.3072747199</v>
      </c>
      <c r="S129" s="3">
        <v>1637154.2670339399</v>
      </c>
      <c r="T129" s="3">
        <v>1468659.8985140601</v>
      </c>
      <c r="U129" s="3">
        <v>12464784.6168928</v>
      </c>
    </row>
    <row r="130" spans="1:21" x14ac:dyDescent="0.2">
      <c r="A130" s="3" t="s">
        <v>272</v>
      </c>
      <c r="B130" s="3">
        <v>1</v>
      </c>
      <c r="C130" s="3">
        <v>1</v>
      </c>
      <c r="D130" s="3">
        <v>42.1</v>
      </c>
      <c r="E130" s="3">
        <v>0.114174330269774</v>
      </c>
      <c r="F130" s="3">
        <v>4.9392113798572597</v>
      </c>
      <c r="G130" s="3" t="s">
        <v>3</v>
      </c>
      <c r="H130" s="3" t="s">
        <v>2</v>
      </c>
      <c r="I130" s="3" t="s">
        <v>273</v>
      </c>
      <c r="J130" s="3">
        <v>585243.741435276</v>
      </c>
      <c r="K130" s="3">
        <v>33513.5185021016</v>
      </c>
      <c r="L130" s="3">
        <v>9583.0227218896998</v>
      </c>
      <c r="M130" s="3">
        <v>297460.56255190203</v>
      </c>
      <c r="N130" s="3">
        <v>1673822.32268994</v>
      </c>
      <c r="O130" s="3">
        <v>1132222.58929154</v>
      </c>
      <c r="P130" s="3">
        <v>173501.870654825</v>
      </c>
      <c r="Q130" s="3">
        <v>33513.5185021016</v>
      </c>
      <c r="R130" s="3">
        <v>10899.8030236141</v>
      </c>
      <c r="S130" s="3">
        <v>70087.901234408797</v>
      </c>
      <c r="T130" s="3">
        <v>427536.68001902598</v>
      </c>
      <c r="U130" s="3">
        <v>448932.40259529598</v>
      </c>
    </row>
    <row r="131" spans="1:21" x14ac:dyDescent="0.2">
      <c r="A131" s="3" t="s">
        <v>274</v>
      </c>
      <c r="B131" s="3">
        <v>3</v>
      </c>
      <c r="C131" s="3">
        <v>3</v>
      </c>
      <c r="D131" s="3">
        <v>236.34</v>
      </c>
      <c r="E131" s="3">
        <v>0.115843812484159</v>
      </c>
      <c r="F131" s="3">
        <v>3.6184713736241401</v>
      </c>
      <c r="G131" s="3" t="s">
        <v>3</v>
      </c>
      <c r="H131" s="3" t="s">
        <v>2</v>
      </c>
      <c r="I131" s="3" t="s">
        <v>275</v>
      </c>
      <c r="J131" s="3">
        <v>26086508.284731101</v>
      </c>
      <c r="K131" s="3">
        <v>3709853.6649004999</v>
      </c>
      <c r="L131" s="3">
        <v>6961649.6941357097</v>
      </c>
      <c r="M131" s="3">
        <v>15459570.780117299</v>
      </c>
      <c r="N131" s="3">
        <v>55189095.7416301</v>
      </c>
      <c r="O131" s="3">
        <v>62359146.362567604</v>
      </c>
      <c r="P131" s="3">
        <v>7733629.0263498602</v>
      </c>
      <c r="Q131" s="3">
        <v>3709853.6649004999</v>
      </c>
      <c r="R131" s="3">
        <v>7918233.3787182597</v>
      </c>
      <c r="S131" s="3">
        <v>3642596.72162141</v>
      </c>
      <c r="T131" s="3">
        <v>14096694.999687601</v>
      </c>
      <c r="U131" s="3">
        <v>24725740.031256899</v>
      </c>
    </row>
    <row r="132" spans="1:21" x14ac:dyDescent="0.2">
      <c r="A132" s="3" t="s">
        <v>276</v>
      </c>
      <c r="B132" s="3">
        <v>2</v>
      </c>
      <c r="C132" s="3">
        <v>1</v>
      </c>
      <c r="D132" s="3">
        <v>85.01</v>
      </c>
      <c r="E132" s="3">
        <v>0.116134559684135</v>
      </c>
      <c r="F132" s="3" t="s">
        <v>20</v>
      </c>
      <c r="G132" s="3" t="s">
        <v>2</v>
      </c>
      <c r="H132" s="3" t="s">
        <v>3</v>
      </c>
      <c r="I132" s="3" t="s">
        <v>277</v>
      </c>
      <c r="J132" s="3">
        <v>0</v>
      </c>
      <c r="K132" s="3">
        <v>1606446.57194483</v>
      </c>
      <c r="L132" s="3">
        <v>1968333.54352772</v>
      </c>
      <c r="M132" s="3">
        <v>0</v>
      </c>
      <c r="N132" s="3">
        <v>0</v>
      </c>
      <c r="O132" s="3">
        <v>0</v>
      </c>
      <c r="P132" s="3">
        <v>0</v>
      </c>
      <c r="Q132" s="3">
        <v>1606446.57194483</v>
      </c>
      <c r="R132" s="3">
        <v>2238797.5622991901</v>
      </c>
      <c r="S132" s="3">
        <v>0</v>
      </c>
      <c r="T132" s="3">
        <v>0</v>
      </c>
      <c r="U132" s="3">
        <v>0</v>
      </c>
    </row>
    <row r="133" spans="1:21" x14ac:dyDescent="0.2">
      <c r="A133" s="3" t="s">
        <v>278</v>
      </c>
      <c r="B133" s="3">
        <v>5</v>
      </c>
      <c r="C133" s="3">
        <v>5</v>
      </c>
      <c r="D133" s="3">
        <v>261.68</v>
      </c>
      <c r="E133" s="3">
        <v>0.11684301165472399</v>
      </c>
      <c r="F133" s="3">
        <v>2.2291417154264201</v>
      </c>
      <c r="G133" s="3" t="s">
        <v>3</v>
      </c>
      <c r="H133" s="3" t="s">
        <v>2</v>
      </c>
      <c r="I133" s="3" t="s">
        <v>279</v>
      </c>
      <c r="J133" s="3">
        <v>76762224.552497193</v>
      </c>
      <c r="K133" s="3">
        <v>16707729.988254899</v>
      </c>
      <c r="L133" s="3">
        <v>20917911.451592699</v>
      </c>
      <c r="M133" s="3">
        <v>57582906.640002899</v>
      </c>
      <c r="N133" s="3">
        <v>98231785.081606597</v>
      </c>
      <c r="O133" s="3">
        <v>99172072.100533202</v>
      </c>
      <c r="P133" s="3">
        <v>22756996.1240789</v>
      </c>
      <c r="Q133" s="3">
        <v>16707729.988254899</v>
      </c>
      <c r="R133" s="3">
        <v>23792191.7858922</v>
      </c>
      <c r="S133" s="3">
        <v>13567731.5969256</v>
      </c>
      <c r="T133" s="3">
        <v>25090889.694098301</v>
      </c>
      <c r="U133" s="3">
        <v>39322264.914626397</v>
      </c>
    </row>
    <row r="134" spans="1:21" x14ac:dyDescent="0.2">
      <c r="A134" s="3" t="s">
        <v>280</v>
      </c>
      <c r="B134" s="3">
        <v>10</v>
      </c>
      <c r="C134" s="3">
        <v>10</v>
      </c>
      <c r="D134" s="3">
        <v>453.06</v>
      </c>
      <c r="E134" s="3">
        <v>0.11859251471839199</v>
      </c>
      <c r="F134" s="3">
        <v>2.62747174566849</v>
      </c>
      <c r="G134" s="3" t="s">
        <v>3</v>
      </c>
      <c r="H134" s="3" t="s">
        <v>2</v>
      </c>
      <c r="I134" s="3" t="s">
        <v>281</v>
      </c>
      <c r="J134" s="3">
        <v>147495922.218867</v>
      </c>
      <c r="K134" s="3">
        <v>36240731.054681703</v>
      </c>
      <c r="L134" s="3">
        <v>33123482.424238499</v>
      </c>
      <c r="M134" s="3">
        <v>97486225.209890097</v>
      </c>
      <c r="N134" s="3">
        <v>198577560.37664801</v>
      </c>
      <c r="O134" s="3">
        <v>273730093.72123301</v>
      </c>
      <c r="P134" s="3">
        <v>43726769.9030357</v>
      </c>
      <c r="Q134" s="3">
        <v>36240731.054681703</v>
      </c>
      <c r="R134" s="3">
        <v>37674901.161994599</v>
      </c>
      <c r="S134" s="3">
        <v>22969784.1811684</v>
      </c>
      <c r="T134" s="3">
        <v>50721746.112975501</v>
      </c>
      <c r="U134" s="3">
        <v>108535468.024712</v>
      </c>
    </row>
    <row r="135" spans="1:21" x14ac:dyDescent="0.2">
      <c r="A135" s="3" t="s">
        <v>282</v>
      </c>
      <c r="B135" s="3">
        <v>1</v>
      </c>
      <c r="C135" s="3">
        <v>1</v>
      </c>
      <c r="D135" s="3">
        <v>38.76</v>
      </c>
      <c r="E135" s="3">
        <v>0.119240020341705</v>
      </c>
      <c r="F135" s="3">
        <v>444.72792846663901</v>
      </c>
      <c r="G135" s="3" t="s">
        <v>3</v>
      </c>
      <c r="H135" s="3" t="s">
        <v>2</v>
      </c>
      <c r="I135" s="3" t="s">
        <v>283</v>
      </c>
      <c r="J135" s="3">
        <v>79.566316633739106</v>
      </c>
      <c r="K135" s="3">
        <v>2475.7966095278698</v>
      </c>
      <c r="L135" s="3">
        <v>15857.411452466</v>
      </c>
      <c r="M135" s="3">
        <v>8063166.4670430403</v>
      </c>
      <c r="N135" s="3">
        <v>9499.2971756138104</v>
      </c>
      <c r="O135" s="3">
        <v>116009.24251198801</v>
      </c>
      <c r="P135" s="3">
        <v>23.588299711180401</v>
      </c>
      <c r="Q135" s="3">
        <v>2475.7966095278698</v>
      </c>
      <c r="R135" s="3">
        <v>18036.3405485277</v>
      </c>
      <c r="S135" s="3">
        <v>1899849.8830583801</v>
      </c>
      <c r="T135" s="3">
        <v>2426.3614613821601</v>
      </c>
      <c r="U135" s="3">
        <v>45998.294378453502</v>
      </c>
    </row>
    <row r="136" spans="1:21" x14ac:dyDescent="0.2">
      <c r="A136" s="3" t="s">
        <v>284</v>
      </c>
      <c r="B136" s="3">
        <v>1</v>
      </c>
      <c r="C136" s="3">
        <v>1</v>
      </c>
      <c r="D136" s="3">
        <v>33.14</v>
      </c>
      <c r="E136" s="3">
        <v>0.12204221486844601</v>
      </c>
      <c r="F136" s="3">
        <v>9.3104321842541999</v>
      </c>
      <c r="G136" s="3" t="s">
        <v>2</v>
      </c>
      <c r="H136" s="3" t="s">
        <v>3</v>
      </c>
      <c r="I136" s="3" t="s">
        <v>285</v>
      </c>
      <c r="J136" s="3">
        <v>3473330.7516109999</v>
      </c>
      <c r="K136" s="3">
        <v>398439.58349650499</v>
      </c>
      <c r="L136" s="3">
        <v>525396.55605747201</v>
      </c>
      <c r="M136" s="3">
        <v>11696.173490164299</v>
      </c>
      <c r="N136" s="3">
        <v>225307.70691590101</v>
      </c>
      <c r="O136" s="3">
        <v>235279.98398870099</v>
      </c>
      <c r="P136" s="3">
        <v>1029706.6677373199</v>
      </c>
      <c r="Q136" s="3">
        <v>398439.58349650499</v>
      </c>
      <c r="R136" s="3">
        <v>597590.04402969906</v>
      </c>
      <c r="S136" s="3">
        <v>2755.8619716390399</v>
      </c>
      <c r="T136" s="3">
        <v>57549.303586010203</v>
      </c>
      <c r="U136" s="3">
        <v>93289.790800519506</v>
      </c>
    </row>
    <row r="137" spans="1:21" x14ac:dyDescent="0.2">
      <c r="A137" s="3" t="s">
        <v>286</v>
      </c>
      <c r="B137" s="3">
        <v>4</v>
      </c>
      <c r="C137" s="3">
        <v>4</v>
      </c>
      <c r="D137" s="3">
        <v>170.27</v>
      </c>
      <c r="E137" s="3">
        <v>0.12234695505911</v>
      </c>
      <c r="F137" s="3">
        <v>2.0855755785967598</v>
      </c>
      <c r="G137" s="3" t="s">
        <v>2</v>
      </c>
      <c r="H137" s="3" t="s">
        <v>3</v>
      </c>
      <c r="I137" s="3" t="s">
        <v>287</v>
      </c>
      <c r="J137" s="3">
        <v>1485481.37513687</v>
      </c>
      <c r="K137" s="3">
        <v>1775581.9283754199</v>
      </c>
      <c r="L137" s="3">
        <v>1356689.56216741</v>
      </c>
      <c r="M137" s="3">
        <v>1526133.25257857</v>
      </c>
      <c r="N137" s="3">
        <v>392598.83571351302</v>
      </c>
      <c r="O137" s="3">
        <v>295406.25944722898</v>
      </c>
      <c r="P137" s="3">
        <v>440387.10568193602</v>
      </c>
      <c r="Q137" s="3">
        <v>1775581.9283754199</v>
      </c>
      <c r="R137" s="3">
        <v>1543109.03991074</v>
      </c>
      <c r="S137" s="3">
        <v>359588.76618681499</v>
      </c>
      <c r="T137" s="3">
        <v>100279.701450357</v>
      </c>
      <c r="U137" s="3">
        <v>117130.18539783399</v>
      </c>
    </row>
    <row r="138" spans="1:21" x14ac:dyDescent="0.2">
      <c r="A138" s="3" t="s">
        <v>288</v>
      </c>
      <c r="B138" s="3">
        <v>2</v>
      </c>
      <c r="C138" s="3">
        <v>2</v>
      </c>
      <c r="D138" s="3">
        <v>125.72</v>
      </c>
      <c r="E138" s="3">
        <v>0.122441372326761</v>
      </c>
      <c r="F138" s="3">
        <v>15.453681200062301</v>
      </c>
      <c r="G138" s="3" t="s">
        <v>3</v>
      </c>
      <c r="H138" s="3" t="s">
        <v>2</v>
      </c>
      <c r="I138" s="3" t="s">
        <v>289</v>
      </c>
      <c r="J138" s="3">
        <v>488559.358157988</v>
      </c>
      <c r="K138" s="3">
        <v>1415975.1425846301</v>
      </c>
      <c r="L138" s="3">
        <v>729839.73166171799</v>
      </c>
      <c r="M138" s="3">
        <v>850407.46816268202</v>
      </c>
      <c r="N138" s="3">
        <v>14304851.494436299</v>
      </c>
      <c r="O138" s="3">
        <v>25555520.586636301</v>
      </c>
      <c r="P138" s="3">
        <v>144838.733958005</v>
      </c>
      <c r="Q138" s="3">
        <v>1415975.1425846301</v>
      </c>
      <c r="R138" s="3">
        <v>830125.26890381903</v>
      </c>
      <c r="S138" s="3">
        <v>200373.70374834101</v>
      </c>
      <c r="T138" s="3">
        <v>3653821.9339003498</v>
      </c>
      <c r="U138" s="3">
        <v>10132902.6333161</v>
      </c>
    </row>
    <row r="139" spans="1:21" x14ac:dyDescent="0.2">
      <c r="A139" s="3" t="s">
        <v>290</v>
      </c>
      <c r="B139" s="3">
        <v>8</v>
      </c>
      <c r="C139" s="3">
        <v>8</v>
      </c>
      <c r="D139" s="3">
        <v>227.4</v>
      </c>
      <c r="E139" s="3">
        <v>0.12706897146702201</v>
      </c>
      <c r="F139" s="3">
        <v>2.2826850785388602</v>
      </c>
      <c r="G139" s="3" t="s">
        <v>3</v>
      </c>
      <c r="H139" s="3" t="s">
        <v>2</v>
      </c>
      <c r="I139" s="3" t="s">
        <v>291</v>
      </c>
      <c r="J139" s="3">
        <v>23315941.6204606</v>
      </c>
      <c r="K139" s="3">
        <v>13325733.227037599</v>
      </c>
      <c r="L139" s="3">
        <v>12621368.816954499</v>
      </c>
      <c r="M139" s="3">
        <v>16972535.878416099</v>
      </c>
      <c r="N139" s="3">
        <v>49278734.757454999</v>
      </c>
      <c r="O139" s="3">
        <v>46200744.060383603</v>
      </c>
      <c r="P139" s="3">
        <v>6912264.41364004</v>
      </c>
      <c r="Q139" s="3">
        <v>13325733.227037599</v>
      </c>
      <c r="R139" s="3">
        <v>14355641.010737499</v>
      </c>
      <c r="S139" s="3">
        <v>3999082.7965180301</v>
      </c>
      <c r="T139" s="3">
        <v>12587038.879898701</v>
      </c>
      <c r="U139" s="3">
        <v>18318845.807251099</v>
      </c>
    </row>
    <row r="140" spans="1:21" x14ac:dyDescent="0.2">
      <c r="A140" s="3" t="s">
        <v>292</v>
      </c>
      <c r="B140" s="3">
        <v>4</v>
      </c>
      <c r="C140" s="3">
        <v>4</v>
      </c>
      <c r="D140" s="3">
        <v>178.48</v>
      </c>
      <c r="E140" s="3">
        <v>0.12860105035907499</v>
      </c>
      <c r="F140" s="3">
        <v>3.2980778227406802</v>
      </c>
      <c r="G140" s="3" t="s">
        <v>3</v>
      </c>
      <c r="H140" s="3" t="s">
        <v>2</v>
      </c>
      <c r="I140" s="3" t="s">
        <v>293</v>
      </c>
      <c r="J140" s="3">
        <v>12250215.323986599</v>
      </c>
      <c r="K140" s="3">
        <v>10668261.156712901</v>
      </c>
      <c r="L140" s="3">
        <v>8127311.4910699297</v>
      </c>
      <c r="M140" s="3">
        <v>69148728.709982097</v>
      </c>
      <c r="N140" s="3">
        <v>14252882.966943</v>
      </c>
      <c r="O140" s="3">
        <v>18989813.1222771</v>
      </c>
      <c r="P140" s="3">
        <v>3631709.5325505999</v>
      </c>
      <c r="Q140" s="3">
        <v>10668261.156712901</v>
      </c>
      <c r="R140" s="3">
        <v>9244065.9836762901</v>
      </c>
      <c r="S140" s="3">
        <v>16292880.060241699</v>
      </c>
      <c r="T140" s="3">
        <v>3640547.8537254198</v>
      </c>
      <c r="U140" s="3">
        <v>7529563.9836632498</v>
      </c>
    </row>
    <row r="141" spans="1:21" x14ac:dyDescent="0.2">
      <c r="A141" s="3" t="s">
        <v>294</v>
      </c>
      <c r="B141" s="3">
        <v>1</v>
      </c>
      <c r="C141" s="3">
        <v>1</v>
      </c>
      <c r="D141" s="3">
        <v>48.65</v>
      </c>
      <c r="E141" s="3">
        <v>0.12917008856027601</v>
      </c>
      <c r="F141" s="3">
        <v>60.127041785823799</v>
      </c>
      <c r="G141" s="3" t="s">
        <v>3</v>
      </c>
      <c r="H141" s="3" t="s">
        <v>2</v>
      </c>
      <c r="I141" s="3" t="s">
        <v>295</v>
      </c>
      <c r="J141" s="3">
        <v>0</v>
      </c>
      <c r="K141" s="3">
        <v>80131.518314950095</v>
      </c>
      <c r="L141" s="3">
        <v>8852.9788463601508</v>
      </c>
      <c r="M141" s="3">
        <v>1176284.9762584199</v>
      </c>
      <c r="N141" s="3">
        <v>193796.79568183699</v>
      </c>
      <c r="O141" s="3">
        <v>3980292.8071683599</v>
      </c>
      <c r="P141" s="3">
        <v>0</v>
      </c>
      <c r="Q141" s="3">
        <v>80131.518314950095</v>
      </c>
      <c r="R141" s="3">
        <v>10069.445559920299</v>
      </c>
      <c r="S141" s="3">
        <v>277157.22895244102</v>
      </c>
      <c r="T141" s="3">
        <v>49500.617539252598</v>
      </c>
      <c r="U141" s="3">
        <v>1578207.70390472</v>
      </c>
    </row>
    <row r="142" spans="1:21" x14ac:dyDescent="0.2">
      <c r="A142" s="3" t="s">
        <v>296</v>
      </c>
      <c r="B142" s="3">
        <v>1</v>
      </c>
      <c r="C142" s="3">
        <v>1</v>
      </c>
      <c r="D142" s="3">
        <v>26.35</v>
      </c>
      <c r="E142" s="3">
        <v>0.13142754699013601</v>
      </c>
      <c r="F142" s="3" t="s">
        <v>20</v>
      </c>
      <c r="G142" s="3" t="s">
        <v>3</v>
      </c>
      <c r="H142" s="3" t="s">
        <v>2</v>
      </c>
      <c r="I142" s="3" t="s">
        <v>297</v>
      </c>
      <c r="J142" s="3">
        <v>0</v>
      </c>
      <c r="K142" s="3">
        <v>0</v>
      </c>
      <c r="L142" s="3">
        <v>0</v>
      </c>
      <c r="M142" s="3">
        <v>0</v>
      </c>
      <c r="N142" s="3">
        <v>7749.0333413365597</v>
      </c>
      <c r="O142" s="3">
        <v>900652.31849132001</v>
      </c>
      <c r="P142" s="3">
        <v>0</v>
      </c>
      <c r="Q142" s="3">
        <v>0</v>
      </c>
      <c r="R142" s="3">
        <v>0</v>
      </c>
      <c r="S142" s="3">
        <v>0</v>
      </c>
      <c r="T142" s="3">
        <v>1979.2996802597199</v>
      </c>
      <c r="U142" s="3">
        <v>357113.53321110801</v>
      </c>
    </row>
    <row r="143" spans="1:21" x14ac:dyDescent="0.2">
      <c r="A143" s="3" t="s">
        <v>298</v>
      </c>
      <c r="B143" s="3">
        <v>5</v>
      </c>
      <c r="C143" s="3">
        <v>5</v>
      </c>
      <c r="D143" s="3">
        <v>254.43</v>
      </c>
      <c r="E143" s="3">
        <v>0.131663183780167</v>
      </c>
      <c r="F143" s="3">
        <v>2.7849737090091899</v>
      </c>
      <c r="G143" s="3" t="s">
        <v>3</v>
      </c>
      <c r="H143" s="3" t="s">
        <v>2</v>
      </c>
      <c r="I143" s="3" t="s">
        <v>299</v>
      </c>
      <c r="J143" s="3">
        <v>236296176.84628201</v>
      </c>
      <c r="K143" s="3">
        <v>31639999.429946501</v>
      </c>
      <c r="L143" s="3">
        <v>35412631.5600181</v>
      </c>
      <c r="M143" s="3">
        <v>132044218.73926701</v>
      </c>
      <c r="N143" s="3">
        <v>352851584.03685302</v>
      </c>
      <c r="O143" s="3">
        <v>359922651.70710897</v>
      </c>
      <c r="P143" s="3">
        <v>70052570.935433805</v>
      </c>
      <c r="Q143" s="3">
        <v>31639999.429946501</v>
      </c>
      <c r="R143" s="3">
        <v>40278596.822099902</v>
      </c>
      <c r="S143" s="3">
        <v>31112366.903957602</v>
      </c>
      <c r="T143" s="3">
        <v>90127245.1284637</v>
      </c>
      <c r="U143" s="3">
        <v>142711285.13735801</v>
      </c>
    </row>
    <row r="144" spans="1:21" x14ac:dyDescent="0.2">
      <c r="A144" s="3" t="s">
        <v>300</v>
      </c>
      <c r="B144" s="3">
        <v>1</v>
      </c>
      <c r="C144" s="3">
        <v>1</v>
      </c>
      <c r="D144" s="3">
        <v>31</v>
      </c>
      <c r="E144" s="3">
        <v>0.13267282258242</v>
      </c>
      <c r="F144" s="3">
        <v>2.8594584786288499</v>
      </c>
      <c r="G144" s="3" t="s">
        <v>2</v>
      </c>
      <c r="H144" s="3" t="s">
        <v>3</v>
      </c>
      <c r="I144" s="3" t="s">
        <v>301</v>
      </c>
      <c r="J144" s="3">
        <v>2863233.0321629602</v>
      </c>
      <c r="K144" s="3">
        <v>1713342.0406418699</v>
      </c>
      <c r="L144" s="3">
        <v>1077239.6379478001</v>
      </c>
      <c r="M144" s="3">
        <v>1619583.74215732</v>
      </c>
      <c r="N144" s="3">
        <v>249498.61071974901</v>
      </c>
      <c r="O144" s="3">
        <v>108150.31303095999</v>
      </c>
      <c r="P144" s="3">
        <v>848836.56505688699</v>
      </c>
      <c r="Q144" s="3">
        <v>1713342.0406418699</v>
      </c>
      <c r="R144" s="3">
        <v>1225260.5679458301</v>
      </c>
      <c r="S144" s="3">
        <v>381607.64703512698</v>
      </c>
      <c r="T144" s="3">
        <v>63728.274053040397</v>
      </c>
      <c r="U144" s="3">
        <v>42882.186179311597</v>
      </c>
    </row>
    <row r="145" spans="1:21" x14ac:dyDescent="0.2">
      <c r="A145" s="3" t="s">
        <v>302</v>
      </c>
      <c r="B145" s="3">
        <v>1</v>
      </c>
      <c r="C145" s="3">
        <v>1</v>
      </c>
      <c r="D145" s="3">
        <v>52.62</v>
      </c>
      <c r="E145" s="3">
        <v>0.13677378275263199</v>
      </c>
      <c r="F145" s="3">
        <v>36.155582581947399</v>
      </c>
      <c r="G145" s="3" t="s">
        <v>2</v>
      </c>
      <c r="H145" s="3" t="s">
        <v>3</v>
      </c>
      <c r="I145" s="3" t="s">
        <v>303</v>
      </c>
      <c r="J145" s="3">
        <v>300335.28224659601</v>
      </c>
      <c r="K145" s="3">
        <v>2738483.2945552398</v>
      </c>
      <c r="L145" s="3">
        <v>2683495.6867034398</v>
      </c>
      <c r="M145" s="3">
        <v>0</v>
      </c>
      <c r="N145" s="3">
        <v>10574.357851987201</v>
      </c>
      <c r="O145" s="3">
        <v>147694.81816075</v>
      </c>
      <c r="P145" s="3">
        <v>89037.660045087905</v>
      </c>
      <c r="Q145" s="3">
        <v>2738483.2945552398</v>
      </c>
      <c r="R145" s="3">
        <v>3052228.4302815301</v>
      </c>
      <c r="S145" s="3">
        <v>0</v>
      </c>
      <c r="T145" s="3">
        <v>2700.95922851974</v>
      </c>
      <c r="U145" s="3">
        <v>58561.797119124203</v>
      </c>
    </row>
    <row r="146" spans="1:21" x14ac:dyDescent="0.2">
      <c r="A146" s="3" t="s">
        <v>304</v>
      </c>
      <c r="B146" s="3">
        <v>1</v>
      </c>
      <c r="C146" s="3">
        <v>1</v>
      </c>
      <c r="D146" s="3">
        <v>20.059999999999999</v>
      </c>
      <c r="E146" s="3">
        <v>0.13777742432434301</v>
      </c>
      <c r="F146" s="3">
        <v>39.732722790817498</v>
      </c>
      <c r="G146" s="3" t="s">
        <v>3</v>
      </c>
      <c r="H146" s="3" t="s">
        <v>2</v>
      </c>
      <c r="I146" s="3" t="s">
        <v>305</v>
      </c>
      <c r="J146" s="3">
        <v>36061.562113846703</v>
      </c>
      <c r="K146" s="3">
        <v>31943.2908409232</v>
      </c>
      <c r="L146" s="3">
        <v>0</v>
      </c>
      <c r="M146" s="3">
        <v>431578.09726804902</v>
      </c>
      <c r="N146" s="3">
        <v>1253664.4752410001</v>
      </c>
      <c r="O146" s="3">
        <v>1016775.39837312</v>
      </c>
      <c r="P146" s="3">
        <v>10690.842195327499</v>
      </c>
      <c r="Q146" s="3">
        <v>31943.2908409232</v>
      </c>
      <c r="R146" s="3">
        <v>0</v>
      </c>
      <c r="S146" s="3">
        <v>101688.78454594901</v>
      </c>
      <c r="T146" s="3">
        <v>320217.70789922797</v>
      </c>
      <c r="U146" s="3">
        <v>403156.96472462697</v>
      </c>
    </row>
    <row r="147" spans="1:21" x14ac:dyDescent="0.2">
      <c r="A147" s="3" t="s">
        <v>306</v>
      </c>
      <c r="B147" s="3">
        <v>6</v>
      </c>
      <c r="C147" s="3">
        <v>6</v>
      </c>
      <c r="D147" s="3">
        <v>276.7</v>
      </c>
      <c r="E147" s="3">
        <v>0.13794613543921899</v>
      </c>
      <c r="F147" s="3">
        <v>3.21851172304163</v>
      </c>
      <c r="G147" s="3" t="s">
        <v>3</v>
      </c>
      <c r="H147" s="3" t="s">
        <v>2</v>
      </c>
      <c r="I147" s="3" t="s">
        <v>307</v>
      </c>
      <c r="J147" s="3">
        <v>40974147.046762504</v>
      </c>
      <c r="K147" s="3">
        <v>8294408.6269755401</v>
      </c>
      <c r="L147" s="3">
        <v>7673560.4021720598</v>
      </c>
      <c r="M147" s="3">
        <v>114062926.08794101</v>
      </c>
      <c r="N147" s="3">
        <v>25471059.168291301</v>
      </c>
      <c r="O147" s="3">
        <v>43734882.868881598</v>
      </c>
      <c r="P147" s="3">
        <v>12147231.414495001</v>
      </c>
      <c r="Q147" s="3">
        <v>8294408.6269755401</v>
      </c>
      <c r="R147" s="3">
        <v>8727966.0396116804</v>
      </c>
      <c r="S147" s="3">
        <v>26875600.010890201</v>
      </c>
      <c r="T147" s="3">
        <v>6505954.6200094</v>
      </c>
      <c r="U147" s="3">
        <v>17341118.4596099</v>
      </c>
    </row>
    <row r="148" spans="1:21" x14ac:dyDescent="0.2">
      <c r="A148" s="3" t="s">
        <v>308</v>
      </c>
      <c r="B148" s="3">
        <v>5</v>
      </c>
      <c r="C148" s="3">
        <v>5</v>
      </c>
      <c r="D148" s="3">
        <v>192.88</v>
      </c>
      <c r="E148" s="3">
        <v>0.138263456376963</v>
      </c>
      <c r="F148" s="3">
        <v>3.59924410005878</v>
      </c>
      <c r="G148" s="3" t="s">
        <v>3</v>
      </c>
      <c r="H148" s="3" t="s">
        <v>2</v>
      </c>
      <c r="I148" s="3" t="s">
        <v>309</v>
      </c>
      <c r="J148" s="3">
        <v>22324470.441077799</v>
      </c>
      <c r="K148" s="3">
        <v>3577362.24576254</v>
      </c>
      <c r="L148" s="3">
        <v>3413953.5517338002</v>
      </c>
      <c r="M148" s="3">
        <v>10276791.3418587</v>
      </c>
      <c r="N148" s="3">
        <v>47968765.289223202</v>
      </c>
      <c r="O148" s="3">
        <v>47269114.026690297</v>
      </c>
      <c r="P148" s="3">
        <v>6618332.0019898396</v>
      </c>
      <c r="Q148" s="3">
        <v>3577362.24576254</v>
      </c>
      <c r="R148" s="3">
        <v>3883056.7687862399</v>
      </c>
      <c r="S148" s="3">
        <v>2421425.9880220201</v>
      </c>
      <c r="T148" s="3">
        <v>12252439.448535999</v>
      </c>
      <c r="U148" s="3">
        <v>18742460.2982275</v>
      </c>
    </row>
    <row r="149" spans="1:21" x14ac:dyDescent="0.2">
      <c r="A149" s="3" t="s">
        <v>310</v>
      </c>
      <c r="B149" s="3">
        <v>7</v>
      </c>
      <c r="C149" s="3">
        <v>7</v>
      </c>
      <c r="D149" s="3">
        <v>321.66000000000003</v>
      </c>
      <c r="E149" s="3">
        <v>0.13828742642144601</v>
      </c>
      <c r="F149" s="3">
        <v>2.53953015062284</v>
      </c>
      <c r="G149" s="3" t="s">
        <v>3</v>
      </c>
      <c r="H149" s="3" t="s">
        <v>2</v>
      </c>
      <c r="I149" s="3" t="s">
        <v>311</v>
      </c>
      <c r="J149" s="3">
        <v>45682978.4370552</v>
      </c>
      <c r="K149" s="3">
        <v>14739098.0801531</v>
      </c>
      <c r="L149" s="3">
        <v>13708423.275081299</v>
      </c>
      <c r="M149" s="3">
        <v>27818899.991957899</v>
      </c>
      <c r="N149" s="3">
        <v>68087029.854004294</v>
      </c>
      <c r="O149" s="3">
        <v>92350709.4572974</v>
      </c>
      <c r="P149" s="3">
        <v>13543215.680486999</v>
      </c>
      <c r="Q149" s="3">
        <v>14739098.0801531</v>
      </c>
      <c r="R149" s="3">
        <v>15592065.029899901</v>
      </c>
      <c r="S149" s="3">
        <v>6554711.9872270096</v>
      </c>
      <c r="T149" s="3">
        <v>17391154.545816001</v>
      </c>
      <c r="U149" s="3">
        <v>36617557.598799199</v>
      </c>
    </row>
    <row r="150" spans="1:21" x14ac:dyDescent="0.2">
      <c r="A150" s="3" t="s">
        <v>312</v>
      </c>
      <c r="B150" s="3">
        <v>5</v>
      </c>
      <c r="C150" s="3">
        <v>5</v>
      </c>
      <c r="D150" s="3">
        <v>233.66</v>
      </c>
      <c r="E150" s="3">
        <v>0.13928304305938899</v>
      </c>
      <c r="F150" s="3">
        <v>3.35397936420524</v>
      </c>
      <c r="G150" s="3" t="s">
        <v>3</v>
      </c>
      <c r="H150" s="3" t="s">
        <v>2</v>
      </c>
      <c r="I150" s="3" t="s">
        <v>313</v>
      </c>
      <c r="J150" s="3">
        <v>17855539.456515402</v>
      </c>
      <c r="K150" s="3">
        <v>7881300.0509227002</v>
      </c>
      <c r="L150" s="3">
        <v>5793353.6821298301</v>
      </c>
      <c r="M150" s="3">
        <v>68901112.930395395</v>
      </c>
      <c r="N150" s="3">
        <v>13040469.2583833</v>
      </c>
      <c r="O150" s="3">
        <v>23810035.118436702</v>
      </c>
      <c r="P150" s="3">
        <v>5293468.8197756298</v>
      </c>
      <c r="Q150" s="3">
        <v>7881300.0509227002</v>
      </c>
      <c r="R150" s="3">
        <v>6589404.5974767897</v>
      </c>
      <c r="S150" s="3">
        <v>16234536.627569901</v>
      </c>
      <c r="T150" s="3">
        <v>3330866.6380189899</v>
      </c>
      <c r="U150" s="3">
        <v>9440808.1703144591</v>
      </c>
    </row>
    <row r="151" spans="1:21" x14ac:dyDescent="0.2">
      <c r="A151" s="3" t="s">
        <v>314</v>
      </c>
      <c r="B151" s="3">
        <v>3</v>
      </c>
      <c r="C151" s="3">
        <v>3</v>
      </c>
      <c r="D151" s="3">
        <v>107.37</v>
      </c>
      <c r="E151" s="3">
        <v>0.139971775393541</v>
      </c>
      <c r="F151" s="3">
        <v>2.7230936306964999</v>
      </c>
      <c r="G151" s="3" t="s">
        <v>3</v>
      </c>
      <c r="H151" s="3" t="s">
        <v>2</v>
      </c>
      <c r="I151" s="3" t="s">
        <v>315</v>
      </c>
      <c r="J151" s="3">
        <v>12173383.9088604</v>
      </c>
      <c r="K151" s="3">
        <v>1757642.4868900301</v>
      </c>
      <c r="L151" s="3">
        <v>1308919.3237087701</v>
      </c>
      <c r="M151" s="3">
        <v>21648651.105450101</v>
      </c>
      <c r="N151" s="3">
        <v>7079111.6887034802</v>
      </c>
      <c r="O151" s="3">
        <v>12772036.326666299</v>
      </c>
      <c r="P151" s="3">
        <v>3608932.0241286498</v>
      </c>
      <c r="Q151" s="3">
        <v>1757642.4868900301</v>
      </c>
      <c r="R151" s="3">
        <v>1488774.8068925</v>
      </c>
      <c r="S151" s="3">
        <v>5100872.8939394103</v>
      </c>
      <c r="T151" s="3">
        <v>1808184.69669365</v>
      </c>
      <c r="U151" s="3">
        <v>5064181.73280966</v>
      </c>
    </row>
    <row r="152" spans="1:21" x14ac:dyDescent="0.2">
      <c r="A152" s="3" t="s">
        <v>316</v>
      </c>
      <c r="B152" s="3">
        <v>1</v>
      </c>
      <c r="C152" s="3">
        <v>1</v>
      </c>
      <c r="D152" s="3">
        <v>24</v>
      </c>
      <c r="E152" s="3">
        <v>0.14142770613703301</v>
      </c>
      <c r="F152" s="3">
        <v>7.2769255257280197</v>
      </c>
      <c r="G152" s="3" t="s">
        <v>2</v>
      </c>
      <c r="H152" s="3" t="s">
        <v>3</v>
      </c>
      <c r="I152" s="3" t="s">
        <v>317</v>
      </c>
      <c r="J152" s="3">
        <v>704440.60889555502</v>
      </c>
      <c r="K152" s="3">
        <v>49458.808612858898</v>
      </c>
      <c r="L152" s="3">
        <v>249787.170795071</v>
      </c>
      <c r="M152" s="3">
        <v>9089.2421318635297</v>
      </c>
      <c r="N152" s="3">
        <v>39077.249346566801</v>
      </c>
      <c r="O152" s="3">
        <v>89760.794537468901</v>
      </c>
      <c r="P152" s="3">
        <v>208839.078071747</v>
      </c>
      <c r="Q152" s="3">
        <v>49458.808612858898</v>
      </c>
      <c r="R152" s="3">
        <v>284109.83032243501</v>
      </c>
      <c r="S152" s="3">
        <v>2141.6146710961898</v>
      </c>
      <c r="T152" s="3">
        <v>9981.3207312575996</v>
      </c>
      <c r="U152" s="3">
        <v>35590.642274486898</v>
      </c>
    </row>
    <row r="153" spans="1:21" x14ac:dyDescent="0.2">
      <c r="A153" s="3" t="s">
        <v>318</v>
      </c>
      <c r="B153" s="3">
        <v>1</v>
      </c>
      <c r="C153" s="3">
        <v>1</v>
      </c>
      <c r="D153" s="3">
        <v>26.93</v>
      </c>
      <c r="E153" s="3">
        <v>0.142014265249506</v>
      </c>
      <c r="F153" s="3">
        <v>2.0155540387667501</v>
      </c>
      <c r="G153" s="3" t="s">
        <v>3</v>
      </c>
      <c r="H153" s="3" t="s">
        <v>2</v>
      </c>
      <c r="I153" s="3" t="s">
        <v>319</v>
      </c>
      <c r="J153" s="3">
        <v>1400386.9669884201</v>
      </c>
      <c r="K153" s="3">
        <v>466218.04781915102</v>
      </c>
      <c r="L153" s="3">
        <v>420186.89846728498</v>
      </c>
      <c r="M153" s="3">
        <v>1904708.95965135</v>
      </c>
      <c r="N153" s="3">
        <v>937104.66724611004</v>
      </c>
      <c r="O153" s="3">
        <v>1767339.0497228201</v>
      </c>
      <c r="P153" s="3">
        <v>415159.943132855</v>
      </c>
      <c r="Q153" s="3">
        <v>466218.04781915102</v>
      </c>
      <c r="R153" s="3">
        <v>477923.77825997799</v>
      </c>
      <c r="S153" s="3">
        <v>448789.084169921</v>
      </c>
      <c r="T153" s="3">
        <v>239360.302962666</v>
      </c>
      <c r="U153" s="3">
        <v>700759.52670138096</v>
      </c>
    </row>
    <row r="154" spans="1:21" x14ac:dyDescent="0.2">
      <c r="A154" s="3" t="s">
        <v>320</v>
      </c>
      <c r="B154" s="3">
        <v>1</v>
      </c>
      <c r="C154" s="3">
        <v>1</v>
      </c>
      <c r="D154" s="3">
        <v>22.77</v>
      </c>
      <c r="E154" s="3">
        <v>0.14775124733213801</v>
      </c>
      <c r="F154" s="3">
        <v>11.4189792497782</v>
      </c>
      <c r="G154" s="3" t="s">
        <v>3</v>
      </c>
      <c r="H154" s="3" t="s">
        <v>2</v>
      </c>
      <c r="I154" s="3" t="s">
        <v>321</v>
      </c>
      <c r="J154" s="3">
        <v>44170.141128137198</v>
      </c>
      <c r="K154" s="3">
        <v>62225.1034351493</v>
      </c>
      <c r="L154" s="3">
        <v>36287.767802992901</v>
      </c>
      <c r="M154" s="3">
        <v>39026.566359242002</v>
      </c>
      <c r="N154" s="3">
        <v>963168.69397939695</v>
      </c>
      <c r="O154" s="3">
        <v>627099.09716775594</v>
      </c>
      <c r="P154" s="3">
        <v>13094.7186107876</v>
      </c>
      <c r="Q154" s="3">
        <v>62225.1034351493</v>
      </c>
      <c r="R154" s="3">
        <v>41273.983449480198</v>
      </c>
      <c r="S154" s="3">
        <v>9195.4715107062093</v>
      </c>
      <c r="T154" s="3">
        <v>246017.71654021199</v>
      </c>
      <c r="U154" s="3">
        <v>248648.19605217199</v>
      </c>
    </row>
    <row r="155" spans="1:21" x14ac:dyDescent="0.2">
      <c r="A155" s="3" t="s">
        <v>322</v>
      </c>
      <c r="B155" s="3">
        <v>2</v>
      </c>
      <c r="C155" s="3">
        <v>2</v>
      </c>
      <c r="D155" s="3">
        <v>66.180000000000007</v>
      </c>
      <c r="E155" s="3">
        <v>0.149251031473564</v>
      </c>
      <c r="F155" s="3">
        <v>8.2441735165925003</v>
      </c>
      <c r="G155" s="3" t="s">
        <v>2</v>
      </c>
      <c r="H155" s="3" t="s">
        <v>3</v>
      </c>
      <c r="I155" s="3" t="s">
        <v>323</v>
      </c>
      <c r="J155" s="3">
        <v>5117714.2458362104</v>
      </c>
      <c r="K155" s="3">
        <v>577432.29670307995</v>
      </c>
      <c r="L155" s="3">
        <v>393261.62816399202</v>
      </c>
      <c r="M155" s="3">
        <v>329419.58257412299</v>
      </c>
      <c r="N155" s="3">
        <v>303854.510168601</v>
      </c>
      <c r="O155" s="3">
        <v>105236.342348137</v>
      </c>
      <c r="P155" s="3">
        <v>1517202.03440677</v>
      </c>
      <c r="Q155" s="3">
        <v>577432.29670307995</v>
      </c>
      <c r="R155" s="3">
        <v>447298.77076697699</v>
      </c>
      <c r="S155" s="3">
        <v>77618.111692056002</v>
      </c>
      <c r="T155" s="3">
        <v>77612.149584383194</v>
      </c>
      <c r="U155" s="3">
        <v>41726.780985929501</v>
      </c>
    </row>
    <row r="156" spans="1:21" x14ac:dyDescent="0.2">
      <c r="A156" s="3" t="s">
        <v>324</v>
      </c>
      <c r="B156" s="3">
        <v>3</v>
      </c>
      <c r="C156" s="3">
        <v>3</v>
      </c>
      <c r="D156" s="3">
        <v>93.49</v>
      </c>
      <c r="E156" s="3">
        <v>0.15171682720854099</v>
      </c>
      <c r="F156" s="3">
        <v>3.8902706674268699</v>
      </c>
      <c r="G156" s="3" t="s">
        <v>2</v>
      </c>
      <c r="H156" s="3" t="s">
        <v>3</v>
      </c>
      <c r="I156" s="3" t="s">
        <v>325</v>
      </c>
      <c r="J156" s="3">
        <v>4480237.5719837202</v>
      </c>
      <c r="K156" s="3">
        <v>1456838.00211833</v>
      </c>
      <c r="L156" s="3">
        <v>1393786.7027695</v>
      </c>
      <c r="M156" s="3">
        <v>17960.291706931999</v>
      </c>
      <c r="N156" s="3">
        <v>225524.392659676</v>
      </c>
      <c r="O156" s="3">
        <v>1640924.62891143</v>
      </c>
      <c r="P156" s="3">
        <v>1328215.1429947</v>
      </c>
      <c r="Q156" s="3">
        <v>1456838.00211833</v>
      </c>
      <c r="R156" s="3">
        <v>1585303.6101457099</v>
      </c>
      <c r="S156" s="3">
        <v>4231.8186333591102</v>
      </c>
      <c r="T156" s="3">
        <v>57604.650621502202</v>
      </c>
      <c r="U156" s="3">
        <v>650635.52264572796</v>
      </c>
    </row>
    <row r="157" spans="1:21" x14ac:dyDescent="0.2">
      <c r="A157" s="3" t="s">
        <v>326</v>
      </c>
      <c r="B157" s="3">
        <v>1</v>
      </c>
      <c r="C157" s="3">
        <v>1</v>
      </c>
      <c r="D157" s="3">
        <v>91.48</v>
      </c>
      <c r="E157" s="3">
        <v>0.153751991878259</v>
      </c>
      <c r="F157" s="3">
        <v>4.0559456530973801</v>
      </c>
      <c r="G157" s="3" t="s">
        <v>2</v>
      </c>
      <c r="H157" s="3" t="s">
        <v>3</v>
      </c>
      <c r="I157" s="3" t="s">
        <v>327</v>
      </c>
      <c r="J157" s="3">
        <v>569628.050706401</v>
      </c>
      <c r="K157" s="3">
        <v>4063399.1824894198</v>
      </c>
      <c r="L157" s="3">
        <v>4776940.4518878805</v>
      </c>
      <c r="M157" s="3">
        <v>2215485.1351942001</v>
      </c>
      <c r="N157" s="3">
        <v>58561.386707023397</v>
      </c>
      <c r="O157" s="3">
        <v>45996.321349807098</v>
      </c>
      <c r="P157" s="3">
        <v>168872.429344812</v>
      </c>
      <c r="Q157" s="3">
        <v>4063399.1824894198</v>
      </c>
      <c r="R157" s="3">
        <v>5433328.4488805402</v>
      </c>
      <c r="S157" s="3">
        <v>522014.42103673302</v>
      </c>
      <c r="T157" s="3">
        <v>14958.0636550449</v>
      </c>
      <c r="U157" s="3">
        <v>18237.791092858301</v>
      </c>
    </row>
    <row r="158" spans="1:21" x14ac:dyDescent="0.2">
      <c r="A158" s="3" t="s">
        <v>328</v>
      </c>
      <c r="B158" s="3">
        <v>2</v>
      </c>
      <c r="C158" s="3">
        <v>2</v>
      </c>
      <c r="D158" s="3">
        <v>44.81</v>
      </c>
      <c r="E158" s="3">
        <v>0.15465438375108201</v>
      </c>
      <c r="F158" s="3">
        <v>8.7450703557340592</v>
      </c>
      <c r="G158" s="3" t="s">
        <v>3</v>
      </c>
      <c r="H158" s="3" t="s">
        <v>2</v>
      </c>
      <c r="I158" s="3" t="s">
        <v>329</v>
      </c>
      <c r="J158" s="3">
        <v>3578.8914404727402</v>
      </c>
      <c r="K158" s="3">
        <v>382755.21046068199</v>
      </c>
      <c r="L158" s="3">
        <v>318052.57912682701</v>
      </c>
      <c r="M158" s="3">
        <v>361001.63210061699</v>
      </c>
      <c r="N158" s="3">
        <v>3357086.9233594802</v>
      </c>
      <c r="O158" s="3">
        <v>2441822.5277716098</v>
      </c>
      <c r="P158" s="3">
        <v>1061.00128173901</v>
      </c>
      <c r="Q158" s="3">
        <v>382755.21046068199</v>
      </c>
      <c r="R158" s="3">
        <v>361755.425635811</v>
      </c>
      <c r="S158" s="3">
        <v>85059.500052931195</v>
      </c>
      <c r="T158" s="3">
        <v>857485.157350405</v>
      </c>
      <c r="U158" s="3">
        <v>968195.88698522002</v>
      </c>
    </row>
    <row r="159" spans="1:21" x14ac:dyDescent="0.2">
      <c r="A159" s="3" t="s">
        <v>330</v>
      </c>
      <c r="B159" s="3">
        <v>8</v>
      </c>
      <c r="C159" s="3">
        <v>8</v>
      </c>
      <c r="D159" s="3">
        <v>268.32</v>
      </c>
      <c r="E159" s="3">
        <v>0.15502905712416201</v>
      </c>
      <c r="F159" s="3">
        <v>3.28312659946485</v>
      </c>
      <c r="G159" s="3" t="s">
        <v>3</v>
      </c>
      <c r="H159" s="3" t="s">
        <v>2</v>
      </c>
      <c r="I159" s="3" t="s">
        <v>331</v>
      </c>
      <c r="J159" s="3">
        <v>62825278.901759401</v>
      </c>
      <c r="K159" s="3">
        <v>25686040.745479502</v>
      </c>
      <c r="L159" s="3">
        <v>23224720.934808701</v>
      </c>
      <c r="M159" s="3">
        <v>245760456.37967801</v>
      </c>
      <c r="N159" s="3">
        <v>45091737.172897398</v>
      </c>
      <c r="O159" s="3">
        <v>75991373.401228696</v>
      </c>
      <c r="P159" s="3">
        <v>18625237.0459085</v>
      </c>
      <c r="Q159" s="3">
        <v>25686040.745479502</v>
      </c>
      <c r="R159" s="3">
        <v>26415974.459664401</v>
      </c>
      <c r="S159" s="3">
        <v>57906279.899059497</v>
      </c>
      <c r="T159" s="3">
        <v>11517573.487853499</v>
      </c>
      <c r="U159" s="3">
        <v>30130992.050667699</v>
      </c>
    </row>
    <row r="160" spans="1:21" x14ac:dyDescent="0.2">
      <c r="A160" s="3" t="s">
        <v>332</v>
      </c>
      <c r="B160" s="3">
        <v>1</v>
      </c>
      <c r="C160" s="3">
        <v>1</v>
      </c>
      <c r="D160" s="3">
        <v>20.8</v>
      </c>
      <c r="E160" s="3">
        <v>0.15845081032314701</v>
      </c>
      <c r="F160" s="3">
        <v>20.418265163136599</v>
      </c>
      <c r="G160" s="3" t="s">
        <v>2</v>
      </c>
      <c r="H160" s="3" t="s">
        <v>3</v>
      </c>
      <c r="I160" s="3" t="s">
        <v>333</v>
      </c>
      <c r="J160" s="3">
        <v>16586060.8451821</v>
      </c>
      <c r="K160" s="3">
        <v>2281470.20708645</v>
      </c>
      <c r="L160" s="3">
        <v>1912044.42487361</v>
      </c>
      <c r="M160" s="3">
        <v>170.57489807236601</v>
      </c>
      <c r="N160" s="3">
        <v>521592.26660762902</v>
      </c>
      <c r="O160" s="3">
        <v>495932.604758651</v>
      </c>
      <c r="P160" s="3">
        <v>4917118.0820770897</v>
      </c>
      <c r="Q160" s="3">
        <v>2281470.20708645</v>
      </c>
      <c r="R160" s="3">
        <v>2174773.8900708999</v>
      </c>
      <c r="S160" s="3">
        <v>40.190997107656401</v>
      </c>
      <c r="T160" s="3">
        <v>133227.89579640099</v>
      </c>
      <c r="U160" s="3">
        <v>196639.96981278699</v>
      </c>
    </row>
    <row r="161" spans="1:21" x14ac:dyDescent="0.2">
      <c r="A161" s="3" t="s">
        <v>334</v>
      </c>
      <c r="B161" s="3">
        <v>9</v>
      </c>
      <c r="C161" s="3">
        <v>9</v>
      </c>
      <c r="D161" s="3">
        <v>318.61</v>
      </c>
      <c r="E161" s="3">
        <v>0.16028630550140999</v>
      </c>
      <c r="F161" s="3">
        <v>1.8920510627521101</v>
      </c>
      <c r="G161" s="3" t="s">
        <v>3</v>
      </c>
      <c r="H161" s="3" t="s">
        <v>2</v>
      </c>
      <c r="I161" s="3" t="s">
        <v>335</v>
      </c>
      <c r="J161" s="3">
        <v>28230076.6587459</v>
      </c>
      <c r="K161" s="3">
        <v>14867100.3204214</v>
      </c>
      <c r="L161" s="3">
        <v>18394605.824161001</v>
      </c>
      <c r="M161" s="3">
        <v>59007572.109952599</v>
      </c>
      <c r="N161" s="3">
        <v>35580773.7861287</v>
      </c>
      <c r="O161" s="3">
        <v>21757247.107478201</v>
      </c>
      <c r="P161" s="3">
        <v>8369113.1783990497</v>
      </c>
      <c r="Q161" s="3">
        <v>14867100.3204214</v>
      </c>
      <c r="R161" s="3">
        <v>20922164.7489575</v>
      </c>
      <c r="S161" s="3">
        <v>13903412.441113099</v>
      </c>
      <c r="T161" s="3">
        <v>9088232.1802129392</v>
      </c>
      <c r="U161" s="3">
        <v>8626866.5810064003</v>
      </c>
    </row>
    <row r="162" spans="1:21" x14ac:dyDescent="0.2">
      <c r="A162" s="3" t="s">
        <v>336</v>
      </c>
      <c r="B162" s="3">
        <v>4</v>
      </c>
      <c r="C162" s="3">
        <v>4</v>
      </c>
      <c r="D162" s="3">
        <v>148.91</v>
      </c>
      <c r="E162" s="3">
        <v>0.16178035061177701</v>
      </c>
      <c r="F162" s="3">
        <v>2.6911326952137502</v>
      </c>
      <c r="G162" s="3" t="s">
        <v>3</v>
      </c>
      <c r="H162" s="3" t="s">
        <v>2</v>
      </c>
      <c r="I162" s="3" t="s">
        <v>337</v>
      </c>
      <c r="J162" s="3">
        <v>40655627.317443699</v>
      </c>
      <c r="K162" s="3">
        <v>12699092.569325799</v>
      </c>
      <c r="L162" s="3">
        <v>18631614.6740258</v>
      </c>
      <c r="M162" s="3">
        <v>121774009.478102</v>
      </c>
      <c r="N162" s="3">
        <v>30934286.6396438</v>
      </c>
      <c r="O162" s="3">
        <v>41016482.427405901</v>
      </c>
      <c r="P162" s="3">
        <v>12052802.777391201</v>
      </c>
      <c r="Q162" s="3">
        <v>12699092.569325799</v>
      </c>
      <c r="R162" s="3">
        <v>21191740.419740301</v>
      </c>
      <c r="S162" s="3">
        <v>28692491.791176502</v>
      </c>
      <c r="T162" s="3">
        <v>7901401.4984672703</v>
      </c>
      <c r="U162" s="3">
        <v>16263257.9285182</v>
      </c>
    </row>
    <row r="163" spans="1:21" x14ac:dyDescent="0.2">
      <c r="A163" s="3" t="s">
        <v>338</v>
      </c>
      <c r="B163" s="3">
        <v>4</v>
      </c>
      <c r="C163" s="3">
        <v>4</v>
      </c>
      <c r="D163" s="3">
        <v>189.17</v>
      </c>
      <c r="E163" s="3">
        <v>0.16286383393145901</v>
      </c>
      <c r="F163" s="3">
        <v>1.9789177437099099</v>
      </c>
      <c r="G163" s="3" t="s">
        <v>3</v>
      </c>
      <c r="H163" s="3" t="s">
        <v>2</v>
      </c>
      <c r="I163" s="3" t="s">
        <v>339</v>
      </c>
      <c r="J163" s="3">
        <v>34558650.390884303</v>
      </c>
      <c r="K163" s="3">
        <v>5303197.4554953603</v>
      </c>
      <c r="L163" s="3">
        <v>7735841.9172819396</v>
      </c>
      <c r="M163" s="3">
        <v>33035451.772872999</v>
      </c>
      <c r="N163" s="3">
        <v>23331036.1624531</v>
      </c>
      <c r="O163" s="3">
        <v>37825424.897583701</v>
      </c>
      <c r="P163" s="3">
        <v>10245287.673508</v>
      </c>
      <c r="Q163" s="3">
        <v>5303197.4554953603</v>
      </c>
      <c r="R163" s="3">
        <v>8798805.5092040095</v>
      </c>
      <c r="S163" s="3">
        <v>7783840.1878474299</v>
      </c>
      <c r="T163" s="3">
        <v>5959338.4596931301</v>
      </c>
      <c r="U163" s="3">
        <v>14997986.296215501</v>
      </c>
    </row>
    <row r="164" spans="1:21" x14ac:dyDescent="0.2">
      <c r="A164" s="3" t="s">
        <v>340</v>
      </c>
      <c r="B164" s="3">
        <v>1</v>
      </c>
      <c r="C164" s="3">
        <v>1</v>
      </c>
      <c r="D164" s="3">
        <v>27.45</v>
      </c>
      <c r="E164" s="3">
        <v>0.16300706767477299</v>
      </c>
      <c r="F164" s="3">
        <v>3.45285009455083</v>
      </c>
      <c r="G164" s="3" t="s">
        <v>3</v>
      </c>
      <c r="H164" s="3" t="s">
        <v>2</v>
      </c>
      <c r="I164" s="3" t="s">
        <v>341</v>
      </c>
      <c r="J164" s="3">
        <v>9525992.2905951403</v>
      </c>
      <c r="K164" s="3">
        <v>831824.467977155</v>
      </c>
      <c r="L164" s="3">
        <v>1048980.3735168099</v>
      </c>
      <c r="M164" s="3">
        <v>3826821.7439612402</v>
      </c>
      <c r="N164" s="3">
        <v>11232550.107835701</v>
      </c>
      <c r="O164" s="3">
        <v>24326588.704259101</v>
      </c>
      <c r="P164" s="3">
        <v>2824083.9931211602</v>
      </c>
      <c r="Q164" s="3">
        <v>831824.467977155</v>
      </c>
      <c r="R164" s="3">
        <v>1193118.2653729201</v>
      </c>
      <c r="S164" s="3">
        <v>901678.87175176304</v>
      </c>
      <c r="T164" s="3">
        <v>2869078.22661475</v>
      </c>
      <c r="U164" s="3">
        <v>9645624.4710540008</v>
      </c>
    </row>
    <row r="165" spans="1:21" x14ac:dyDescent="0.2">
      <c r="A165" s="3" t="s">
        <v>342</v>
      </c>
      <c r="B165" s="3">
        <v>1</v>
      </c>
      <c r="C165" s="3">
        <v>1</v>
      </c>
      <c r="D165" s="3">
        <v>39.020000000000003</v>
      </c>
      <c r="E165" s="3">
        <v>0.16342900651165199</v>
      </c>
      <c r="F165" s="3">
        <v>5.9785825664285399</v>
      </c>
      <c r="G165" s="3" t="s">
        <v>3</v>
      </c>
      <c r="H165" s="3" t="s">
        <v>2</v>
      </c>
      <c r="I165" s="3" t="s">
        <v>343</v>
      </c>
      <c r="J165" s="3">
        <v>1877083.06429721</v>
      </c>
      <c r="K165" s="3">
        <v>91676.167459710094</v>
      </c>
      <c r="L165" s="3">
        <v>144079.10887537</v>
      </c>
      <c r="M165" s="3">
        <v>457183.44197392301</v>
      </c>
      <c r="N165" s="3">
        <v>6109470.9178355299</v>
      </c>
      <c r="O165" s="3">
        <v>6065124.1091765696</v>
      </c>
      <c r="P165" s="3">
        <v>556481.68441981601</v>
      </c>
      <c r="Q165" s="3">
        <v>91676.167459710094</v>
      </c>
      <c r="R165" s="3">
        <v>163876.675672716</v>
      </c>
      <c r="S165" s="3">
        <v>107721.936824766</v>
      </c>
      <c r="T165" s="3">
        <v>1560513.84754298</v>
      </c>
      <c r="U165" s="3">
        <v>2404854.6320516602</v>
      </c>
    </row>
    <row r="166" spans="1:21" x14ac:dyDescent="0.2">
      <c r="A166" s="3" t="s">
        <v>344</v>
      </c>
      <c r="B166" s="3">
        <v>12</v>
      </c>
      <c r="C166" s="3">
        <v>12</v>
      </c>
      <c r="D166" s="3">
        <v>575.46</v>
      </c>
      <c r="E166" s="3">
        <v>0.16431172504812799</v>
      </c>
      <c r="F166" s="3">
        <v>2.1518508056965699</v>
      </c>
      <c r="G166" s="3" t="s">
        <v>2</v>
      </c>
      <c r="H166" s="3" t="s">
        <v>3</v>
      </c>
      <c r="I166" s="3" t="s">
        <v>345</v>
      </c>
      <c r="J166" s="3">
        <v>485492553.11420602</v>
      </c>
      <c r="K166" s="3">
        <v>196264558.94186699</v>
      </c>
      <c r="L166" s="3">
        <v>184595148.911762</v>
      </c>
      <c r="M166" s="3">
        <v>221371197.72271499</v>
      </c>
      <c r="N166" s="3">
        <v>71673416.253172502</v>
      </c>
      <c r="O166" s="3">
        <v>109563345.030542</v>
      </c>
      <c r="P166" s="3">
        <v>143929546.25661299</v>
      </c>
      <c r="Q166" s="3">
        <v>196264558.94186699</v>
      </c>
      <c r="R166" s="3">
        <v>209959928.16097099</v>
      </c>
      <c r="S166" s="3">
        <v>52159662.810511999</v>
      </c>
      <c r="T166" s="3">
        <v>18307208.605784301</v>
      </c>
      <c r="U166" s="3">
        <v>43442461.037379198</v>
      </c>
    </row>
    <row r="167" spans="1:21" x14ac:dyDescent="0.2">
      <c r="A167" s="3" t="s">
        <v>346</v>
      </c>
      <c r="B167" s="3">
        <v>2</v>
      </c>
      <c r="C167" s="3">
        <v>2</v>
      </c>
      <c r="D167" s="3">
        <v>50.8</v>
      </c>
      <c r="E167" s="3">
        <v>0.165458481567238</v>
      </c>
      <c r="F167" s="3">
        <v>4.15948330966844</v>
      </c>
      <c r="G167" s="3" t="s">
        <v>3</v>
      </c>
      <c r="H167" s="3" t="s">
        <v>2</v>
      </c>
      <c r="I167" s="3" t="s">
        <v>347</v>
      </c>
      <c r="J167" s="3">
        <v>1495713.0989244201</v>
      </c>
      <c r="K167" s="3">
        <v>14220.7588945312</v>
      </c>
      <c r="L167" s="3">
        <v>11317.602643226501</v>
      </c>
      <c r="M167" s="3">
        <v>350466.95031102898</v>
      </c>
      <c r="N167" s="3">
        <v>1105983.6727966301</v>
      </c>
      <c r="O167" s="3">
        <v>4871169.4364934899</v>
      </c>
      <c r="P167" s="3">
        <v>443420.41145093</v>
      </c>
      <c r="Q167" s="3">
        <v>14220.7588945312</v>
      </c>
      <c r="R167" s="3">
        <v>12872.727435876999</v>
      </c>
      <c r="S167" s="3">
        <v>82577.3097065193</v>
      </c>
      <c r="T167" s="3">
        <v>282496.28482838097</v>
      </c>
      <c r="U167" s="3">
        <v>1931445.12329695</v>
      </c>
    </row>
    <row r="168" spans="1:21" x14ac:dyDescent="0.2">
      <c r="A168" s="3" t="s">
        <v>348</v>
      </c>
      <c r="B168" s="3">
        <v>1</v>
      </c>
      <c r="C168" s="3">
        <v>1</v>
      </c>
      <c r="D168" s="3">
        <v>32.619999999999997</v>
      </c>
      <c r="E168" s="3">
        <v>0.170411028918868</v>
      </c>
      <c r="F168" s="3" t="s">
        <v>20</v>
      </c>
      <c r="G168" s="3" t="s">
        <v>3</v>
      </c>
      <c r="H168" s="3" t="s">
        <v>2</v>
      </c>
      <c r="I168" s="3" t="s">
        <v>349</v>
      </c>
      <c r="J168" s="3">
        <v>0</v>
      </c>
      <c r="K168" s="3">
        <v>0</v>
      </c>
      <c r="L168" s="3">
        <v>0</v>
      </c>
      <c r="M168" s="3">
        <v>279.41535484351499</v>
      </c>
      <c r="N168" s="3">
        <v>0</v>
      </c>
      <c r="O168" s="3">
        <v>675576.434434528</v>
      </c>
      <c r="P168" s="3">
        <v>0</v>
      </c>
      <c r="Q168" s="3">
        <v>0</v>
      </c>
      <c r="R168" s="3">
        <v>0</v>
      </c>
      <c r="S168" s="3">
        <v>65.836074623279004</v>
      </c>
      <c r="T168" s="3">
        <v>0</v>
      </c>
      <c r="U168" s="3">
        <v>267869.72342358099</v>
      </c>
    </row>
    <row r="169" spans="1:21" x14ac:dyDescent="0.2">
      <c r="A169" s="3" t="s">
        <v>350</v>
      </c>
      <c r="B169" s="3">
        <v>3</v>
      </c>
      <c r="C169" s="3">
        <v>2</v>
      </c>
      <c r="D169" s="3">
        <v>79.92</v>
      </c>
      <c r="E169" s="3">
        <v>0.17157120556855199</v>
      </c>
      <c r="F169" s="3">
        <v>5.35180068126789</v>
      </c>
      <c r="G169" s="3" t="s">
        <v>2</v>
      </c>
      <c r="H169" s="3" t="s">
        <v>3</v>
      </c>
      <c r="I169" s="3" t="s">
        <v>351</v>
      </c>
      <c r="J169" s="3">
        <v>28004244.036975902</v>
      </c>
      <c r="K169" s="3">
        <v>3138066.4283843399</v>
      </c>
      <c r="L169" s="3">
        <v>4013949.0896481201</v>
      </c>
      <c r="M169" s="3">
        <v>1518660.14316738</v>
      </c>
      <c r="N169" s="3">
        <v>4265509.7920042695</v>
      </c>
      <c r="O169" s="3">
        <v>784882.54805341002</v>
      </c>
      <c r="P169" s="3">
        <v>8302162.64213893</v>
      </c>
      <c r="Q169" s="3">
        <v>3138066.4283843399</v>
      </c>
      <c r="R169" s="3">
        <v>4565496.2628902299</v>
      </c>
      <c r="S169" s="3">
        <v>357827.94603024598</v>
      </c>
      <c r="T169" s="3">
        <v>1089519.4013970499</v>
      </c>
      <c r="U169" s="3">
        <v>311210.19080993102</v>
      </c>
    </row>
    <row r="170" spans="1:21" x14ac:dyDescent="0.2">
      <c r="A170" s="3" t="s">
        <v>352</v>
      </c>
      <c r="B170" s="3">
        <v>3</v>
      </c>
      <c r="C170" s="3">
        <v>3</v>
      </c>
      <c r="D170" s="3">
        <v>115.24</v>
      </c>
      <c r="E170" s="3">
        <v>0.172222774069307</v>
      </c>
      <c r="F170" s="3">
        <v>3.7958533433550401</v>
      </c>
      <c r="G170" s="3" t="s">
        <v>2</v>
      </c>
      <c r="H170" s="3" t="s">
        <v>3</v>
      </c>
      <c r="I170" s="3" t="s">
        <v>353</v>
      </c>
      <c r="J170" s="3">
        <v>64304779.809679203</v>
      </c>
      <c r="K170" s="3">
        <v>9248741.1670092698</v>
      </c>
      <c r="L170" s="3">
        <v>18184522.6631722</v>
      </c>
      <c r="M170" s="3">
        <v>3699657.2241847301</v>
      </c>
      <c r="N170" s="3">
        <v>1717809.26712502</v>
      </c>
      <c r="O170" s="3">
        <v>18750496.6362583</v>
      </c>
      <c r="P170" s="3">
        <v>19063851.1770567</v>
      </c>
      <c r="Q170" s="3">
        <v>9248741.1670092698</v>
      </c>
      <c r="R170" s="3">
        <v>20683214.561755601</v>
      </c>
      <c r="S170" s="3">
        <v>871716.26351168205</v>
      </c>
      <c r="T170" s="3">
        <v>438772.06141705503</v>
      </c>
      <c r="U170" s="3">
        <v>7434673.6978968196</v>
      </c>
    </row>
    <row r="171" spans="1:21" x14ac:dyDescent="0.2">
      <c r="A171" s="3" t="s">
        <v>354</v>
      </c>
      <c r="B171" s="3">
        <v>3</v>
      </c>
      <c r="C171" s="3">
        <v>3</v>
      </c>
      <c r="D171" s="3">
        <v>99.62</v>
      </c>
      <c r="E171" s="3">
        <v>0.17250042007164099</v>
      </c>
      <c r="F171" s="3">
        <v>8.4776083199900096</v>
      </c>
      <c r="G171" s="3" t="s">
        <v>3</v>
      </c>
      <c r="H171" s="3" t="s">
        <v>2</v>
      </c>
      <c r="I171" s="3" t="s">
        <v>355</v>
      </c>
      <c r="J171" s="3">
        <v>495337.14993825299</v>
      </c>
      <c r="K171" s="3">
        <v>573391.83281136805</v>
      </c>
      <c r="L171" s="3">
        <v>653143.23184735398</v>
      </c>
      <c r="M171" s="3">
        <v>12594861.175691901</v>
      </c>
      <c r="N171" s="3">
        <v>1025120.72802282</v>
      </c>
      <c r="O171" s="3">
        <v>977376.30871224997</v>
      </c>
      <c r="P171" s="3">
        <v>146848.08402794501</v>
      </c>
      <c r="Q171" s="3">
        <v>573391.83281136805</v>
      </c>
      <c r="R171" s="3">
        <v>742890.08593094803</v>
      </c>
      <c r="S171" s="3">
        <v>2967611.49972262</v>
      </c>
      <c r="T171" s="3">
        <v>261841.837533404</v>
      </c>
      <c r="U171" s="3">
        <v>387535.01180758502</v>
      </c>
    </row>
    <row r="172" spans="1:21" x14ac:dyDescent="0.2">
      <c r="A172" s="3" t="s">
        <v>356</v>
      </c>
      <c r="B172" s="3">
        <v>1</v>
      </c>
      <c r="C172" s="3">
        <v>1</v>
      </c>
      <c r="D172" s="3">
        <v>27.6</v>
      </c>
      <c r="E172" s="3">
        <v>0.17370023422816</v>
      </c>
      <c r="F172" s="3">
        <v>90.135298177689506</v>
      </c>
      <c r="G172" s="3" t="s">
        <v>2</v>
      </c>
      <c r="H172" s="3" t="s">
        <v>3</v>
      </c>
      <c r="I172" s="3" t="s">
        <v>357</v>
      </c>
      <c r="J172" s="3">
        <v>1050.0729132680401</v>
      </c>
      <c r="K172" s="3">
        <v>281240.420023977</v>
      </c>
      <c r="L172" s="3">
        <v>36109.8888710026</v>
      </c>
      <c r="M172" s="3">
        <v>0</v>
      </c>
      <c r="N172" s="3">
        <v>1885.4876970376999</v>
      </c>
      <c r="O172" s="3">
        <v>1646.98391225974</v>
      </c>
      <c r="P172" s="3">
        <v>311.30553285227302</v>
      </c>
      <c r="Q172" s="3">
        <v>281240.420023977</v>
      </c>
      <c r="R172" s="3">
        <v>41071.662597593197</v>
      </c>
      <c r="S172" s="3">
        <v>0</v>
      </c>
      <c r="T172" s="3">
        <v>481.60138581061602</v>
      </c>
      <c r="U172" s="3">
        <v>653.03806138439302</v>
      </c>
    </row>
    <row r="173" spans="1:21" x14ac:dyDescent="0.2">
      <c r="A173" s="3" t="s">
        <v>358</v>
      </c>
      <c r="B173" s="3">
        <v>9</v>
      </c>
      <c r="C173" s="3">
        <v>2</v>
      </c>
      <c r="D173" s="3">
        <v>440.45</v>
      </c>
      <c r="E173" s="3">
        <v>0.17408151300557401</v>
      </c>
      <c r="F173" s="3">
        <v>2.87723263840777</v>
      </c>
      <c r="G173" s="3" t="s">
        <v>2</v>
      </c>
      <c r="H173" s="3" t="s">
        <v>3</v>
      </c>
      <c r="I173" s="3" t="s">
        <v>359</v>
      </c>
      <c r="J173" s="3">
        <v>1234886.0553105299</v>
      </c>
      <c r="K173" s="3">
        <v>438535.247617285</v>
      </c>
      <c r="L173" s="3">
        <v>360204.96858734998</v>
      </c>
      <c r="M173" s="3">
        <v>238685.25382098401</v>
      </c>
      <c r="N173" s="3">
        <v>50552.143835553499</v>
      </c>
      <c r="O173" s="3">
        <v>417561.99157900002</v>
      </c>
      <c r="P173" s="3">
        <v>366095.39833179099</v>
      </c>
      <c r="Q173" s="3">
        <v>438535.247617285</v>
      </c>
      <c r="R173" s="3">
        <v>409699.87442072999</v>
      </c>
      <c r="S173" s="3">
        <v>56239.214880782798</v>
      </c>
      <c r="T173" s="3">
        <v>12912.299860216701</v>
      </c>
      <c r="U173" s="3">
        <v>165565.596274963</v>
      </c>
    </row>
    <row r="174" spans="1:21" x14ac:dyDescent="0.2">
      <c r="A174" s="3" t="s">
        <v>360</v>
      </c>
      <c r="B174" s="3">
        <v>1</v>
      </c>
      <c r="C174" s="3">
        <v>1</v>
      </c>
      <c r="D174" s="3">
        <v>29.27</v>
      </c>
      <c r="E174" s="3">
        <v>0.17569771320835501</v>
      </c>
      <c r="F174" s="3">
        <v>31.8825360366532</v>
      </c>
      <c r="G174" s="3" t="s">
        <v>3</v>
      </c>
      <c r="H174" s="3" t="s">
        <v>2</v>
      </c>
      <c r="I174" s="3" t="s">
        <v>361</v>
      </c>
      <c r="J174" s="3">
        <v>176205.229640826</v>
      </c>
      <c r="K174" s="3">
        <v>20389.588505698001</v>
      </c>
      <c r="L174" s="3">
        <v>28806.8832917035</v>
      </c>
      <c r="M174" s="3">
        <v>33931.316743790499</v>
      </c>
      <c r="N174" s="3">
        <v>3950144.9941569301</v>
      </c>
      <c r="O174" s="3">
        <v>3202301.5579265002</v>
      </c>
      <c r="P174" s="3">
        <v>52237.956251989097</v>
      </c>
      <c r="Q174" s="3">
        <v>20389.588505698001</v>
      </c>
      <c r="R174" s="3">
        <v>32765.168435486299</v>
      </c>
      <c r="S174" s="3">
        <v>7994.9246256040396</v>
      </c>
      <c r="T174" s="3">
        <v>1008967.23236524</v>
      </c>
      <c r="U174" s="3">
        <v>1269729.9504809901</v>
      </c>
    </row>
    <row r="175" spans="1:21" x14ac:dyDescent="0.2">
      <c r="A175" s="3" t="s">
        <v>362</v>
      </c>
      <c r="B175" s="3">
        <v>2</v>
      </c>
      <c r="C175" s="3">
        <v>2</v>
      </c>
      <c r="D175" s="3">
        <v>60.76</v>
      </c>
      <c r="E175" s="3">
        <v>0.17639489768111799</v>
      </c>
      <c r="F175" s="3">
        <v>2.8646367507388502</v>
      </c>
      <c r="G175" s="3" t="s">
        <v>2</v>
      </c>
      <c r="H175" s="3" t="s">
        <v>3</v>
      </c>
      <c r="I175" s="3" t="s">
        <v>363</v>
      </c>
      <c r="J175" s="3">
        <v>3535252.24448027</v>
      </c>
      <c r="K175" s="3">
        <v>701108.84013470204</v>
      </c>
      <c r="L175" s="3">
        <v>1204341.66126939</v>
      </c>
      <c r="M175" s="3">
        <v>10615.167004269601</v>
      </c>
      <c r="N175" s="3">
        <v>1823912.5866197499</v>
      </c>
      <c r="O175" s="3">
        <v>64736.697438085699</v>
      </c>
      <c r="P175" s="3">
        <v>1048063.9675868</v>
      </c>
      <c r="Q175" s="3">
        <v>701108.84013470204</v>
      </c>
      <c r="R175" s="3">
        <v>1369827.37722028</v>
      </c>
      <c r="S175" s="3">
        <v>2501.1543385761902</v>
      </c>
      <c r="T175" s="3">
        <v>465873.54067255597</v>
      </c>
      <c r="U175" s="3">
        <v>25668.451938544698</v>
      </c>
    </row>
    <row r="176" spans="1:21" x14ac:dyDescent="0.2">
      <c r="A176" s="3" t="s">
        <v>364</v>
      </c>
      <c r="B176" s="3">
        <v>5</v>
      </c>
      <c r="C176" s="3">
        <v>5</v>
      </c>
      <c r="D176" s="3">
        <v>162.12</v>
      </c>
      <c r="E176" s="3">
        <v>0.18214243392222201</v>
      </c>
      <c r="F176" s="3">
        <v>1.93158008354096</v>
      </c>
      <c r="G176" s="3" t="s">
        <v>3</v>
      </c>
      <c r="H176" s="3" t="s">
        <v>2</v>
      </c>
      <c r="I176" s="3" t="s">
        <v>365</v>
      </c>
      <c r="J176" s="3">
        <v>24758447.9508937</v>
      </c>
      <c r="K176" s="3">
        <v>11391030.6124338</v>
      </c>
      <c r="L176" s="3">
        <v>10850706.935240399</v>
      </c>
      <c r="M176" s="3">
        <v>16423171.1477398</v>
      </c>
      <c r="N176" s="3">
        <v>28030601.597417299</v>
      </c>
      <c r="O176" s="3">
        <v>46330849.486607403</v>
      </c>
      <c r="P176" s="3">
        <v>7339911.1000407804</v>
      </c>
      <c r="Q176" s="3">
        <v>11391030.6124338</v>
      </c>
      <c r="R176" s="3">
        <v>12341676.701958399</v>
      </c>
      <c r="S176" s="3">
        <v>3869641.02899436</v>
      </c>
      <c r="T176" s="3">
        <v>7159726.6827201704</v>
      </c>
      <c r="U176" s="3">
        <v>18370433.3149883</v>
      </c>
    </row>
    <row r="177" spans="1:21" x14ac:dyDescent="0.2">
      <c r="A177" s="3" t="s">
        <v>366</v>
      </c>
      <c r="B177" s="3">
        <v>2</v>
      </c>
      <c r="C177" s="3">
        <v>2</v>
      </c>
      <c r="D177" s="3">
        <v>75.3</v>
      </c>
      <c r="E177" s="3">
        <v>0.18369556991084701</v>
      </c>
      <c r="F177" s="3">
        <v>4.9896052558380202</v>
      </c>
      <c r="G177" s="3" t="s">
        <v>2</v>
      </c>
      <c r="H177" s="3" t="s">
        <v>3</v>
      </c>
      <c r="I177" s="3" t="s">
        <v>367</v>
      </c>
      <c r="J177" s="3">
        <v>560724.76148980903</v>
      </c>
      <c r="K177" s="3">
        <v>252391.24721976099</v>
      </c>
      <c r="L177" s="3">
        <v>51297.142502263501</v>
      </c>
      <c r="M177" s="3">
        <v>11901.660091322199</v>
      </c>
      <c r="N177" s="3">
        <v>97703.973128900907</v>
      </c>
      <c r="O177" s="3">
        <v>63637.159924673302</v>
      </c>
      <c r="P177" s="3">
        <v>166232.95244879101</v>
      </c>
      <c r="Q177" s="3">
        <v>252391.24721976099</v>
      </c>
      <c r="R177" s="3">
        <v>58345.760536679503</v>
      </c>
      <c r="S177" s="3">
        <v>2804.2788928046398</v>
      </c>
      <c r="T177" s="3">
        <v>24956.0731327016</v>
      </c>
      <c r="U177" s="3">
        <v>25232.479345956901</v>
      </c>
    </row>
    <row r="178" spans="1:21" x14ac:dyDescent="0.2">
      <c r="A178" s="3" t="s">
        <v>368</v>
      </c>
      <c r="B178" s="3">
        <v>1</v>
      </c>
      <c r="C178" s="3">
        <v>1</v>
      </c>
      <c r="D178" s="3">
        <v>34.630000000000003</v>
      </c>
      <c r="E178" s="3">
        <v>0.19212934162292</v>
      </c>
      <c r="F178" s="3">
        <v>36.150223924634901</v>
      </c>
      <c r="G178" s="3" t="s">
        <v>2</v>
      </c>
      <c r="H178" s="3" t="s">
        <v>3</v>
      </c>
      <c r="I178" s="3" t="s">
        <v>369</v>
      </c>
      <c r="J178" s="3">
        <v>27507.475256806702</v>
      </c>
      <c r="K178" s="3">
        <v>1494250.54912688</v>
      </c>
      <c r="L178" s="3">
        <v>1554330.63147406</v>
      </c>
      <c r="M178" s="3">
        <v>0</v>
      </c>
      <c r="N178" s="3">
        <v>15363.705139150799</v>
      </c>
      <c r="O178" s="3">
        <v>69728.123400298704</v>
      </c>
      <c r="P178" s="3">
        <v>8154.89013576251</v>
      </c>
      <c r="Q178" s="3">
        <v>1494250.54912688</v>
      </c>
      <c r="R178" s="3">
        <v>1767907.49728037</v>
      </c>
      <c r="S178" s="3">
        <v>0</v>
      </c>
      <c r="T178" s="3">
        <v>3924.2800140386098</v>
      </c>
      <c r="U178" s="3">
        <v>27647.579427067001</v>
      </c>
    </row>
    <row r="179" spans="1:21" x14ac:dyDescent="0.2">
      <c r="A179" s="3" t="s">
        <v>370</v>
      </c>
      <c r="B179" s="3">
        <v>1</v>
      </c>
      <c r="C179" s="3">
        <v>1</v>
      </c>
      <c r="D179" s="3">
        <v>37.86</v>
      </c>
      <c r="E179" s="3">
        <v>0.19782444494634699</v>
      </c>
      <c r="F179" s="3">
        <v>38.020347710719399</v>
      </c>
      <c r="G179" s="3" t="s">
        <v>3</v>
      </c>
      <c r="H179" s="3" t="s">
        <v>2</v>
      </c>
      <c r="I179" s="3" t="s">
        <v>371</v>
      </c>
      <c r="J179" s="3">
        <v>0.175602343182823</v>
      </c>
      <c r="K179" s="3">
        <v>22950.900194389</v>
      </c>
      <c r="L179" s="3">
        <v>24822.732901120002</v>
      </c>
      <c r="M179" s="3">
        <v>158658.16354112499</v>
      </c>
      <c r="N179" s="3">
        <v>36301.238507424699</v>
      </c>
      <c r="O179" s="3">
        <v>1621417.4161091801</v>
      </c>
      <c r="P179" s="3">
        <v>5.2059224006173903E-2</v>
      </c>
      <c r="Q179" s="3">
        <v>22950.900194389</v>
      </c>
      <c r="R179" s="3">
        <v>28233.565439844799</v>
      </c>
      <c r="S179" s="3">
        <v>37383.1663629791</v>
      </c>
      <c r="T179" s="3">
        <v>9272.2571456099195</v>
      </c>
      <c r="U179" s="3">
        <v>642900.80688040296</v>
      </c>
    </row>
    <row r="180" spans="1:21" x14ac:dyDescent="0.2">
      <c r="A180" s="3" t="s">
        <v>372</v>
      </c>
      <c r="B180" s="3">
        <v>3</v>
      </c>
      <c r="C180" s="3">
        <v>3</v>
      </c>
      <c r="D180" s="3">
        <v>147.21</v>
      </c>
      <c r="E180" s="3">
        <v>0.198310268826321</v>
      </c>
      <c r="F180" s="3">
        <v>1.63604647389524</v>
      </c>
      <c r="G180" s="3" t="s">
        <v>3</v>
      </c>
      <c r="H180" s="3" t="s">
        <v>2</v>
      </c>
      <c r="I180" s="3" t="s">
        <v>373</v>
      </c>
      <c r="J180" s="3">
        <v>45679395.148674101</v>
      </c>
      <c r="K180" s="3">
        <v>12008355.184930401</v>
      </c>
      <c r="L180" s="3">
        <v>11629190.743701801</v>
      </c>
      <c r="M180" s="3">
        <v>39970632.394369699</v>
      </c>
      <c r="N180" s="3">
        <v>31956476.5864163</v>
      </c>
      <c r="O180" s="3">
        <v>41478628.049944997</v>
      </c>
      <c r="P180" s="3">
        <v>13542153.375684399</v>
      </c>
      <c r="Q180" s="3">
        <v>12008355.184930401</v>
      </c>
      <c r="R180" s="3">
        <v>13227130.1142643</v>
      </c>
      <c r="S180" s="3">
        <v>9417913.1226669401</v>
      </c>
      <c r="T180" s="3">
        <v>8162494.7401260501</v>
      </c>
      <c r="U180" s="3">
        <v>16446501.176478099</v>
      </c>
    </row>
    <row r="181" spans="1:21" x14ac:dyDescent="0.2">
      <c r="A181" s="3" t="s">
        <v>374</v>
      </c>
      <c r="B181" s="3">
        <v>11</v>
      </c>
      <c r="C181" s="3">
        <v>11</v>
      </c>
      <c r="D181" s="3">
        <v>407.66</v>
      </c>
      <c r="E181" s="3">
        <v>0.19967457882853801</v>
      </c>
      <c r="F181" s="3">
        <v>2.0985638674334499</v>
      </c>
      <c r="G181" s="3" t="s">
        <v>3</v>
      </c>
      <c r="H181" s="3" t="s">
        <v>2</v>
      </c>
      <c r="I181" s="3" t="s">
        <v>375</v>
      </c>
      <c r="J181" s="3">
        <v>145920438.62198699</v>
      </c>
      <c r="K181" s="3">
        <v>35200128.379408397</v>
      </c>
      <c r="L181" s="3">
        <v>39557470.614634499</v>
      </c>
      <c r="M181" s="3">
        <v>72228155.561699197</v>
      </c>
      <c r="N181" s="3">
        <v>179374541.20582899</v>
      </c>
      <c r="O181" s="3">
        <v>211504259.309591</v>
      </c>
      <c r="P181" s="3">
        <v>43259700.660100497</v>
      </c>
      <c r="Q181" s="3">
        <v>35200128.379408397</v>
      </c>
      <c r="R181" s="3">
        <v>44992968.327940702</v>
      </c>
      <c r="S181" s="3">
        <v>17018457.135703798</v>
      </c>
      <c r="T181" s="3">
        <v>45816807.905770801</v>
      </c>
      <c r="U181" s="3">
        <v>83862586.905642003</v>
      </c>
    </row>
    <row r="182" spans="1:21" x14ac:dyDescent="0.2">
      <c r="A182" s="3" t="s">
        <v>376</v>
      </c>
      <c r="B182" s="3">
        <v>7</v>
      </c>
      <c r="C182" s="3">
        <v>7</v>
      </c>
      <c r="D182" s="3">
        <v>228.49</v>
      </c>
      <c r="E182" s="3">
        <v>0.201088499547248</v>
      </c>
      <c r="F182" s="3">
        <v>3.08639032366791</v>
      </c>
      <c r="G182" s="3" t="s">
        <v>3</v>
      </c>
      <c r="H182" s="3" t="s">
        <v>2</v>
      </c>
      <c r="I182" s="3" t="s">
        <v>377</v>
      </c>
      <c r="J182" s="3">
        <v>16344426.872520801</v>
      </c>
      <c r="K182" s="3">
        <v>2429134.4502736898</v>
      </c>
      <c r="L182" s="3">
        <v>1862400.5235969101</v>
      </c>
      <c r="M182" s="3">
        <v>5540478.6614685003</v>
      </c>
      <c r="N182" s="3">
        <v>20892551.987145402</v>
      </c>
      <c r="O182" s="3">
        <v>37257602.313668802</v>
      </c>
      <c r="P182" s="3">
        <v>4845483.0635330603</v>
      </c>
      <c r="Q182" s="3">
        <v>2429134.4502736898</v>
      </c>
      <c r="R182" s="3">
        <v>2118308.5386944702</v>
      </c>
      <c r="S182" s="3">
        <v>1305452.11736631</v>
      </c>
      <c r="T182" s="3">
        <v>5336487.7458165502</v>
      </c>
      <c r="U182" s="3">
        <v>14772841.559433401</v>
      </c>
    </row>
    <row r="183" spans="1:21" x14ac:dyDescent="0.2">
      <c r="A183" s="3" t="s">
        <v>378</v>
      </c>
      <c r="B183" s="3">
        <v>1</v>
      </c>
      <c r="C183" s="3">
        <v>1</v>
      </c>
      <c r="D183" s="3">
        <v>25.21</v>
      </c>
      <c r="E183" s="3">
        <v>0.20162768843379</v>
      </c>
      <c r="F183" s="3">
        <v>2.1836462011238802</v>
      </c>
      <c r="G183" s="3" t="s">
        <v>2</v>
      </c>
      <c r="H183" s="3" t="s">
        <v>3</v>
      </c>
      <c r="I183" s="3" t="s">
        <v>379</v>
      </c>
      <c r="J183" s="3">
        <v>1762504.1032849499</v>
      </c>
      <c r="K183" s="3">
        <v>561280.42788157298</v>
      </c>
      <c r="L183" s="3">
        <v>559225.67004527501</v>
      </c>
      <c r="M183" s="3">
        <v>35626.253945295197</v>
      </c>
      <c r="N183" s="3">
        <v>1282392.6876252701</v>
      </c>
      <c r="O183" s="3">
        <v>2254.5531594762401</v>
      </c>
      <c r="P183" s="3">
        <v>522513.50558110001</v>
      </c>
      <c r="Q183" s="3">
        <v>561280.42788157298</v>
      </c>
      <c r="R183" s="3">
        <v>636067.53590584605</v>
      </c>
      <c r="S183" s="3">
        <v>8394.2871164110602</v>
      </c>
      <c r="T183" s="3">
        <v>327555.62207276502</v>
      </c>
      <c r="U183" s="3">
        <v>893.94256591878002</v>
      </c>
    </row>
    <row r="184" spans="1:21" x14ac:dyDescent="0.2">
      <c r="A184" s="3" t="s">
        <v>380</v>
      </c>
      <c r="B184" s="3">
        <v>2</v>
      </c>
      <c r="C184" s="3">
        <v>1</v>
      </c>
      <c r="D184" s="3">
        <v>65.67</v>
      </c>
      <c r="E184" s="3">
        <v>0.20357946337077901</v>
      </c>
      <c r="F184" s="3">
        <v>10.4759802448069</v>
      </c>
      <c r="G184" s="3" t="s">
        <v>3</v>
      </c>
      <c r="H184" s="3" t="s">
        <v>2</v>
      </c>
      <c r="I184" s="3" t="s">
        <v>381</v>
      </c>
      <c r="J184" s="3">
        <v>13742.471522876</v>
      </c>
      <c r="K184" s="3">
        <v>672807.34205398394</v>
      </c>
      <c r="L184" s="3">
        <v>248949.038453713</v>
      </c>
      <c r="M184" s="3">
        <v>8795761.4026868008</v>
      </c>
      <c r="N184" s="3">
        <v>478214.82005436101</v>
      </c>
      <c r="O184" s="3">
        <v>526291.27017068095</v>
      </c>
      <c r="P184" s="3">
        <v>4074.1051083983898</v>
      </c>
      <c r="Q184" s="3">
        <v>672807.34205398394</v>
      </c>
      <c r="R184" s="3">
        <v>283156.53221455798</v>
      </c>
      <c r="S184" s="3">
        <v>2072464.5014593301</v>
      </c>
      <c r="T184" s="3">
        <v>122148.195618139</v>
      </c>
      <c r="U184" s="3">
        <v>208677.34544184699</v>
      </c>
    </row>
    <row r="185" spans="1:21" x14ac:dyDescent="0.2">
      <c r="A185" s="3" t="s">
        <v>382</v>
      </c>
      <c r="B185" s="3">
        <v>8</v>
      </c>
      <c r="C185" s="3">
        <v>8</v>
      </c>
      <c r="D185" s="3">
        <v>319.44</v>
      </c>
      <c r="E185" s="3">
        <v>0.20537531217413801</v>
      </c>
      <c r="F185" s="3">
        <v>1.7853907345951601</v>
      </c>
      <c r="G185" s="3" t="s">
        <v>3</v>
      </c>
      <c r="H185" s="3" t="s">
        <v>2</v>
      </c>
      <c r="I185" s="3" t="s">
        <v>383</v>
      </c>
      <c r="J185" s="3">
        <v>118127185.804506</v>
      </c>
      <c r="K185" s="3">
        <v>21121770.052818201</v>
      </c>
      <c r="L185" s="3">
        <v>24835947.999814998</v>
      </c>
      <c r="M185" s="3">
        <v>80645940.147052705</v>
      </c>
      <c r="N185" s="3">
        <v>77947992.710849598</v>
      </c>
      <c r="O185" s="3">
        <v>134361734.17557201</v>
      </c>
      <c r="P185" s="3">
        <v>35020088.659142897</v>
      </c>
      <c r="Q185" s="3">
        <v>21121770.052818201</v>
      </c>
      <c r="R185" s="3">
        <v>28248596.393740401</v>
      </c>
      <c r="S185" s="3">
        <v>19001862.430070698</v>
      </c>
      <c r="T185" s="3">
        <v>19909894.596331801</v>
      </c>
      <c r="U185" s="3">
        <v>53275156.944230601</v>
      </c>
    </row>
    <row r="186" spans="1:21" x14ac:dyDescent="0.2">
      <c r="A186" s="3" t="s">
        <v>384</v>
      </c>
      <c r="B186" s="3">
        <v>5</v>
      </c>
      <c r="C186" s="3">
        <v>4</v>
      </c>
      <c r="D186" s="3">
        <v>186.66</v>
      </c>
      <c r="E186" s="3">
        <v>0.20639543475813801</v>
      </c>
      <c r="F186" s="3">
        <v>2.0593359581708102</v>
      </c>
      <c r="G186" s="3" t="s">
        <v>3</v>
      </c>
      <c r="H186" s="3" t="s">
        <v>2</v>
      </c>
      <c r="I186" s="3" t="s">
        <v>385</v>
      </c>
      <c r="J186" s="3">
        <v>68266255.026228607</v>
      </c>
      <c r="K186" s="3">
        <v>6478059.8071804298</v>
      </c>
      <c r="L186" s="3">
        <v>6020601.31911219</v>
      </c>
      <c r="M186" s="3">
        <v>36240949.175777301</v>
      </c>
      <c r="N186" s="3">
        <v>37739185.9640688</v>
      </c>
      <c r="O186" s="3">
        <v>92341960.851691797</v>
      </c>
      <c r="P186" s="3">
        <v>20238273.579145901</v>
      </c>
      <c r="Q186" s="3">
        <v>6478059.8071804298</v>
      </c>
      <c r="R186" s="3">
        <v>6847877.7903902996</v>
      </c>
      <c r="S186" s="3">
        <v>8539122.1097751893</v>
      </c>
      <c r="T186" s="3">
        <v>9639545.4015506394</v>
      </c>
      <c r="U186" s="3">
        <v>36614088.729187302</v>
      </c>
    </row>
    <row r="187" spans="1:21" x14ac:dyDescent="0.2">
      <c r="A187" s="3" t="s">
        <v>386</v>
      </c>
      <c r="B187" s="3">
        <v>1</v>
      </c>
      <c r="C187" s="3">
        <v>1</v>
      </c>
      <c r="D187" s="3">
        <v>24.8</v>
      </c>
      <c r="E187" s="3">
        <v>0.207748460323464</v>
      </c>
      <c r="F187" s="3">
        <v>13.5117867847088</v>
      </c>
      <c r="G187" s="3" t="s">
        <v>3</v>
      </c>
      <c r="H187" s="3" t="s">
        <v>2</v>
      </c>
      <c r="I187" s="3" t="s">
        <v>387</v>
      </c>
      <c r="J187" s="3">
        <v>468280.72349307698</v>
      </c>
      <c r="K187" s="3">
        <v>852399.82216352702</v>
      </c>
      <c r="L187" s="3">
        <v>775939.66140077997</v>
      </c>
      <c r="M187" s="3">
        <v>469170.375183978</v>
      </c>
      <c r="N187" s="3">
        <v>5034284.6453996599</v>
      </c>
      <c r="O187" s="3">
        <v>22825630.185687698</v>
      </c>
      <c r="P187" s="3">
        <v>138826.912216761</v>
      </c>
      <c r="Q187" s="3">
        <v>852399.82216352702</v>
      </c>
      <c r="R187" s="3">
        <v>882559.68006413605</v>
      </c>
      <c r="S187" s="3">
        <v>110546.30783960701</v>
      </c>
      <c r="T187" s="3">
        <v>1285883.99998513</v>
      </c>
      <c r="U187" s="3">
        <v>9050486.2709234301</v>
      </c>
    </row>
    <row r="188" spans="1:21" x14ac:dyDescent="0.2">
      <c r="A188" s="3" t="s">
        <v>388</v>
      </c>
      <c r="B188" s="3">
        <v>1</v>
      </c>
      <c r="C188" s="3">
        <v>1</v>
      </c>
      <c r="D188" s="3">
        <v>37.409999999999997</v>
      </c>
      <c r="E188" s="3">
        <v>0.208566342468084</v>
      </c>
      <c r="F188" s="3">
        <v>1.75132603038062</v>
      </c>
      <c r="G188" s="3" t="s">
        <v>3</v>
      </c>
      <c r="H188" s="3" t="s">
        <v>2</v>
      </c>
      <c r="I188" s="3" t="s">
        <v>389</v>
      </c>
      <c r="J188" s="3">
        <v>10552822.3382269</v>
      </c>
      <c r="K188" s="3">
        <v>87934.849591199105</v>
      </c>
      <c r="L188" s="3">
        <v>32798.671791012202</v>
      </c>
      <c r="M188" s="3">
        <v>2718323.0821215999</v>
      </c>
      <c r="N188" s="3">
        <v>12407000.6428317</v>
      </c>
      <c r="O188" s="3">
        <v>3567552.4887017501</v>
      </c>
      <c r="P188" s="3">
        <v>3128498.9257298699</v>
      </c>
      <c r="Q188" s="3">
        <v>87934.849591199105</v>
      </c>
      <c r="R188" s="3">
        <v>37305.459074159902</v>
      </c>
      <c r="S188" s="3">
        <v>640493.509689069</v>
      </c>
      <c r="T188" s="3">
        <v>3169062.6848049201</v>
      </c>
      <c r="U188" s="3">
        <v>1414553.9271918701</v>
      </c>
    </row>
    <row r="189" spans="1:21" x14ac:dyDescent="0.2">
      <c r="A189" s="3" t="s">
        <v>390</v>
      </c>
      <c r="B189" s="3">
        <v>13</v>
      </c>
      <c r="C189" s="3">
        <v>12</v>
      </c>
      <c r="D189" s="3">
        <v>496.05</v>
      </c>
      <c r="E189" s="3">
        <v>0.20882743995749101</v>
      </c>
      <c r="F189" s="3">
        <v>3.0915179190673698</v>
      </c>
      <c r="G189" s="3" t="s">
        <v>3</v>
      </c>
      <c r="H189" s="3" t="s">
        <v>2</v>
      </c>
      <c r="I189" s="3" t="s">
        <v>391</v>
      </c>
      <c r="J189" s="3">
        <v>88964535.900531501</v>
      </c>
      <c r="K189" s="3">
        <v>19731664.788409099</v>
      </c>
      <c r="L189" s="3">
        <v>20417073.260644399</v>
      </c>
      <c r="M189" s="3">
        <v>32857484.184259001</v>
      </c>
      <c r="N189" s="3">
        <v>159966928.30778</v>
      </c>
      <c r="O189" s="3">
        <v>206331587.51255801</v>
      </c>
      <c r="P189" s="3">
        <v>26374504.0020862</v>
      </c>
      <c r="Q189" s="3">
        <v>19731664.788409099</v>
      </c>
      <c r="R189" s="3">
        <v>23222534.613362402</v>
      </c>
      <c r="S189" s="3">
        <v>7741907.3189430796</v>
      </c>
      <c r="T189" s="3">
        <v>40859611.270830803</v>
      </c>
      <c r="U189" s="3">
        <v>81811594.459773406</v>
      </c>
    </row>
    <row r="190" spans="1:21" x14ac:dyDescent="0.2">
      <c r="A190" s="3" t="s">
        <v>392</v>
      </c>
      <c r="B190" s="3">
        <v>1</v>
      </c>
      <c r="C190" s="3">
        <v>1</v>
      </c>
      <c r="D190" s="3">
        <v>37.369999999999997</v>
      </c>
      <c r="E190" s="3">
        <v>0.209168049262971</v>
      </c>
      <c r="F190" s="3">
        <v>1.78410509171767</v>
      </c>
      <c r="G190" s="3" t="s">
        <v>3</v>
      </c>
      <c r="H190" s="3" t="s">
        <v>2</v>
      </c>
      <c r="I190" s="3" t="s">
        <v>393</v>
      </c>
      <c r="J190" s="3">
        <v>19046833.972246699</v>
      </c>
      <c r="K190" s="3">
        <v>4922672.2989595998</v>
      </c>
      <c r="L190" s="3">
        <v>4609030.8234839402</v>
      </c>
      <c r="M190" s="3">
        <v>10832815.472004499</v>
      </c>
      <c r="N190" s="3">
        <v>17270791.3987277</v>
      </c>
      <c r="O190" s="3">
        <v>22883506.673746999</v>
      </c>
      <c r="P190" s="3">
        <v>5646641.0322171003</v>
      </c>
      <c r="Q190" s="3">
        <v>4922672.2989595998</v>
      </c>
      <c r="R190" s="3">
        <v>5242346.7588141495</v>
      </c>
      <c r="S190" s="3">
        <v>2552436.8486997401</v>
      </c>
      <c r="T190" s="3">
        <v>4411398.2205989501</v>
      </c>
      <c r="U190" s="3">
        <v>9073434.6126046292</v>
      </c>
    </row>
    <row r="191" spans="1:21" x14ac:dyDescent="0.2">
      <c r="A191" s="3" t="s">
        <v>394</v>
      </c>
      <c r="B191" s="3">
        <v>1</v>
      </c>
      <c r="C191" s="3">
        <v>1</v>
      </c>
      <c r="D191" s="3">
        <v>25.22</v>
      </c>
      <c r="E191" s="3">
        <v>0.21055800364027399</v>
      </c>
      <c r="F191" s="3">
        <v>2.1797916524477001</v>
      </c>
      <c r="G191" s="3" t="s">
        <v>2</v>
      </c>
      <c r="H191" s="3" t="s">
        <v>3</v>
      </c>
      <c r="I191" s="3" t="s">
        <v>395</v>
      </c>
      <c r="J191" s="3">
        <v>697742.42862336303</v>
      </c>
      <c r="K191" s="3">
        <v>1851563.7391613999</v>
      </c>
      <c r="L191" s="3">
        <v>2404411.74133868</v>
      </c>
      <c r="M191" s="3">
        <v>1307336.2101551599</v>
      </c>
      <c r="N191" s="3">
        <v>619599.70894009096</v>
      </c>
      <c r="O191" s="3">
        <v>345628.93982642499</v>
      </c>
      <c r="P191" s="3">
        <v>206853.32969901201</v>
      </c>
      <c r="Q191" s="3">
        <v>1851563.7391613999</v>
      </c>
      <c r="R191" s="3">
        <v>2734796.2254532399</v>
      </c>
      <c r="S191" s="3">
        <v>308035.62795499503</v>
      </c>
      <c r="T191" s="3">
        <v>158261.482661605</v>
      </c>
      <c r="U191" s="3">
        <v>137043.750787406</v>
      </c>
    </row>
    <row r="192" spans="1:21" x14ac:dyDescent="0.2">
      <c r="A192" s="3" t="s">
        <v>396</v>
      </c>
      <c r="B192" s="3">
        <v>1</v>
      </c>
      <c r="C192" s="3">
        <v>1</v>
      </c>
      <c r="D192" s="3">
        <v>23.81</v>
      </c>
      <c r="E192" s="3">
        <v>0.21820233551839999</v>
      </c>
      <c r="F192" s="3">
        <v>1.98762360582398</v>
      </c>
      <c r="G192" s="3" t="s">
        <v>2</v>
      </c>
      <c r="H192" s="3" t="s">
        <v>3</v>
      </c>
      <c r="I192" s="3" t="s">
        <v>397</v>
      </c>
      <c r="J192" s="3">
        <v>323384.209741136</v>
      </c>
      <c r="K192" s="3">
        <v>757418.15586629696</v>
      </c>
      <c r="L192" s="3">
        <v>862145.51281563402</v>
      </c>
      <c r="M192" s="3">
        <v>816619.65770507697</v>
      </c>
      <c r="N192" s="3">
        <v>57328.390753674001</v>
      </c>
      <c r="O192" s="3">
        <v>103574.996010028</v>
      </c>
      <c r="P192" s="3">
        <v>95870.765217785098</v>
      </c>
      <c r="Q192" s="3">
        <v>757418.15586629696</v>
      </c>
      <c r="R192" s="3">
        <v>980610.87196609599</v>
      </c>
      <c r="S192" s="3">
        <v>192412.59219135501</v>
      </c>
      <c r="T192" s="3">
        <v>14643.125211922201</v>
      </c>
      <c r="U192" s="3">
        <v>41068.048144733599</v>
      </c>
    </row>
    <row r="193" spans="1:21" x14ac:dyDescent="0.2">
      <c r="A193" s="3" t="s">
        <v>398</v>
      </c>
      <c r="B193" s="3">
        <v>1</v>
      </c>
      <c r="C193" s="3">
        <v>1</v>
      </c>
      <c r="D193" s="3">
        <v>41.18</v>
      </c>
      <c r="E193" s="3">
        <v>0.219632292872567</v>
      </c>
      <c r="F193" s="3">
        <v>1.9545141558047301</v>
      </c>
      <c r="G193" s="3" t="s">
        <v>3</v>
      </c>
      <c r="H193" s="3" t="s">
        <v>2</v>
      </c>
      <c r="I193" s="3" t="s">
        <v>399</v>
      </c>
      <c r="J193" s="3">
        <v>1813375.93235604</v>
      </c>
      <c r="K193" s="3">
        <v>798962.17421736498</v>
      </c>
      <c r="L193" s="3">
        <v>883121.71369293297</v>
      </c>
      <c r="M193" s="3">
        <v>1897509.61400373</v>
      </c>
      <c r="N193" s="3">
        <v>3775150.2626199499</v>
      </c>
      <c r="O193" s="3">
        <v>1159265.8231335499</v>
      </c>
      <c r="P193" s="3">
        <v>537595.01245175896</v>
      </c>
      <c r="Q193" s="3">
        <v>798962.17421736498</v>
      </c>
      <c r="R193" s="3">
        <v>1004469.36258869</v>
      </c>
      <c r="S193" s="3">
        <v>447092.76845541497</v>
      </c>
      <c r="T193" s="3">
        <v>964269.13894878898</v>
      </c>
      <c r="U193" s="3">
        <v>459655.19160998502</v>
      </c>
    </row>
    <row r="194" spans="1:21" x14ac:dyDescent="0.2">
      <c r="A194" s="3" t="s">
        <v>400</v>
      </c>
      <c r="B194" s="3">
        <v>1</v>
      </c>
      <c r="C194" s="3">
        <v>1</v>
      </c>
      <c r="D194" s="3">
        <v>38.909999999999997</v>
      </c>
      <c r="E194" s="3">
        <v>0.220083249665007</v>
      </c>
      <c r="F194" s="3">
        <v>13.6436435793608</v>
      </c>
      <c r="G194" s="3" t="s">
        <v>3</v>
      </c>
      <c r="H194" s="3" t="s">
        <v>2</v>
      </c>
      <c r="I194" s="3" t="s">
        <v>401</v>
      </c>
      <c r="J194" s="3">
        <v>0</v>
      </c>
      <c r="K194" s="3">
        <v>280367.37360727001</v>
      </c>
      <c r="L194" s="3">
        <v>259377.564344385</v>
      </c>
      <c r="M194" s="3">
        <v>793678.72466326703</v>
      </c>
      <c r="N194" s="3">
        <v>3299581.0000289101</v>
      </c>
      <c r="O194" s="3">
        <v>3270827.8324843999</v>
      </c>
      <c r="P194" s="3">
        <v>0</v>
      </c>
      <c r="Q194" s="3">
        <v>280367.37360727001</v>
      </c>
      <c r="R194" s="3">
        <v>295018.01698129397</v>
      </c>
      <c r="S194" s="3">
        <v>187007.23076977499</v>
      </c>
      <c r="T194" s="3">
        <v>842796.68581498601</v>
      </c>
      <c r="U194" s="3">
        <v>1296900.99031815</v>
      </c>
    </row>
    <row r="195" spans="1:21" x14ac:dyDescent="0.2">
      <c r="A195" s="3" t="s">
        <v>402</v>
      </c>
      <c r="B195" s="3">
        <v>2</v>
      </c>
      <c r="C195" s="3">
        <v>2</v>
      </c>
      <c r="D195" s="3">
        <v>49.35</v>
      </c>
      <c r="E195" s="3">
        <v>0.22323014253659901</v>
      </c>
      <c r="F195" s="3">
        <v>2.1435347993720901</v>
      </c>
      <c r="G195" s="3" t="s">
        <v>2</v>
      </c>
      <c r="H195" s="3" t="s">
        <v>3</v>
      </c>
      <c r="I195" s="3" t="s">
        <v>403</v>
      </c>
      <c r="J195" s="3">
        <v>3839455.3932747501</v>
      </c>
      <c r="K195" s="3">
        <v>1975303.77229474</v>
      </c>
      <c r="L195" s="3">
        <v>1378258.90196302</v>
      </c>
      <c r="M195" s="3">
        <v>1199542.3214317199</v>
      </c>
      <c r="N195" s="3">
        <v>275035.983512534</v>
      </c>
      <c r="O195" s="3">
        <v>1881102.26046555</v>
      </c>
      <c r="P195" s="3">
        <v>1138248.29872632</v>
      </c>
      <c r="Q195" s="3">
        <v>1975303.77229474</v>
      </c>
      <c r="R195" s="3">
        <v>1567642.17125608</v>
      </c>
      <c r="S195" s="3">
        <v>282637.14365943999</v>
      </c>
      <c r="T195" s="3">
        <v>70251.166854881798</v>
      </c>
      <c r="U195" s="3">
        <v>745867.25729139405</v>
      </c>
    </row>
    <row r="196" spans="1:21" x14ac:dyDescent="0.2">
      <c r="A196" s="3" t="s">
        <v>404</v>
      </c>
      <c r="B196" s="3">
        <v>3</v>
      </c>
      <c r="C196" s="3">
        <v>3</v>
      </c>
      <c r="D196" s="3">
        <v>105.84</v>
      </c>
      <c r="E196" s="3">
        <v>0.22754073230227301</v>
      </c>
      <c r="F196" s="3">
        <v>1.84292048704111</v>
      </c>
      <c r="G196" s="3" t="s">
        <v>3</v>
      </c>
      <c r="H196" s="3" t="s">
        <v>2</v>
      </c>
      <c r="I196" s="3" t="s">
        <v>405</v>
      </c>
      <c r="J196" s="3">
        <v>23948077.057193201</v>
      </c>
      <c r="K196" s="3">
        <v>5434365.2837185897</v>
      </c>
      <c r="L196" s="3">
        <v>4332568.5207757298</v>
      </c>
      <c r="M196" s="3">
        <v>29086744.784181401</v>
      </c>
      <c r="N196" s="3">
        <v>11736739.8198028</v>
      </c>
      <c r="O196" s="3">
        <v>21310599.6338333</v>
      </c>
      <c r="P196" s="3">
        <v>7099667.83723127</v>
      </c>
      <c r="Q196" s="3">
        <v>5434365.2837185897</v>
      </c>
      <c r="R196" s="3">
        <v>4927896.4303086102</v>
      </c>
      <c r="S196" s="3">
        <v>6853442.6149633098</v>
      </c>
      <c r="T196" s="3">
        <v>2997861.06851624</v>
      </c>
      <c r="U196" s="3">
        <v>8449768.4332102407</v>
      </c>
    </row>
    <row r="197" spans="1:21" x14ac:dyDescent="0.2">
      <c r="A197" s="3" t="s">
        <v>406</v>
      </c>
      <c r="B197" s="3">
        <v>1</v>
      </c>
      <c r="C197" s="3">
        <v>1</v>
      </c>
      <c r="D197" s="3">
        <v>24.74</v>
      </c>
      <c r="E197" s="3">
        <v>0.22879339109956801</v>
      </c>
      <c r="F197" s="3">
        <v>19.365733272764</v>
      </c>
      <c r="G197" s="3" t="s">
        <v>3</v>
      </c>
      <c r="H197" s="3" t="s">
        <v>2</v>
      </c>
      <c r="I197" s="3" t="s">
        <v>407</v>
      </c>
      <c r="J197" s="3">
        <v>11551.0667340904</v>
      </c>
      <c r="K197" s="3">
        <v>33691.332563817603</v>
      </c>
      <c r="L197" s="3">
        <v>27847.178912639301</v>
      </c>
      <c r="M197" s="3">
        <v>41289.759358019997</v>
      </c>
      <c r="N197" s="3">
        <v>36353.597725555999</v>
      </c>
      <c r="O197" s="3">
        <v>1337789.91956071</v>
      </c>
      <c r="P197" s="3">
        <v>3424.4393310527098</v>
      </c>
      <c r="Q197" s="3">
        <v>33691.332563817603</v>
      </c>
      <c r="R197" s="3">
        <v>31673.593366087302</v>
      </c>
      <c r="S197" s="3">
        <v>9728.7268976117593</v>
      </c>
      <c r="T197" s="3">
        <v>9285.6310180842192</v>
      </c>
      <c r="U197" s="3">
        <v>530440.96490951604</v>
      </c>
    </row>
    <row r="198" spans="1:21" x14ac:dyDescent="0.2">
      <c r="A198" s="3" t="s">
        <v>408</v>
      </c>
      <c r="B198" s="3">
        <v>1</v>
      </c>
      <c r="C198" s="3">
        <v>1</v>
      </c>
      <c r="D198" s="3">
        <v>41.29</v>
      </c>
      <c r="E198" s="3">
        <v>0.23360608636361699</v>
      </c>
      <c r="F198" s="3">
        <v>17.059505537401598</v>
      </c>
      <c r="G198" s="3" t="s">
        <v>2</v>
      </c>
      <c r="H198" s="3" t="s">
        <v>3</v>
      </c>
      <c r="I198" s="3" t="s">
        <v>409</v>
      </c>
      <c r="J198" s="3">
        <v>1072944.4078625799</v>
      </c>
      <c r="K198" s="3">
        <v>4555.9104164563896</v>
      </c>
      <c r="L198" s="3">
        <v>570.30175125892401</v>
      </c>
      <c r="M198" s="3">
        <v>0</v>
      </c>
      <c r="N198" s="3">
        <v>0</v>
      </c>
      <c r="O198" s="3">
        <v>63194.716732364097</v>
      </c>
      <c r="P198" s="3">
        <v>318086.03611249197</v>
      </c>
      <c r="Q198" s="3">
        <v>4555.9104164563896</v>
      </c>
      <c r="R198" s="3">
        <v>648.66555502840902</v>
      </c>
      <c r="S198" s="3">
        <v>0</v>
      </c>
      <c r="T198" s="3">
        <v>0</v>
      </c>
      <c r="U198" s="3">
        <v>25057.048218532</v>
      </c>
    </row>
    <row r="199" spans="1:21" x14ac:dyDescent="0.2">
      <c r="A199" s="3" t="s">
        <v>410</v>
      </c>
      <c r="B199" s="3">
        <v>1</v>
      </c>
      <c r="C199" s="3">
        <v>1</v>
      </c>
      <c r="D199" s="3">
        <v>42.41</v>
      </c>
      <c r="E199" s="3">
        <v>0.236648085573715</v>
      </c>
      <c r="F199" s="3">
        <v>4.1861382638111504</v>
      </c>
      <c r="G199" s="3" t="s">
        <v>3</v>
      </c>
      <c r="H199" s="3" t="s">
        <v>2</v>
      </c>
      <c r="I199" s="3" t="s">
        <v>411</v>
      </c>
      <c r="J199" s="3">
        <v>76623.272290405701</v>
      </c>
      <c r="K199" s="3">
        <v>730233.54883506498</v>
      </c>
      <c r="L199" s="3">
        <v>1674688.6583615199</v>
      </c>
      <c r="M199" s="3">
        <v>7793400.9111660402</v>
      </c>
      <c r="N199" s="3">
        <v>774074.94041925098</v>
      </c>
      <c r="O199" s="3">
        <v>1820616.6334828101</v>
      </c>
      <c r="P199" s="3">
        <v>22715.802215118099</v>
      </c>
      <c r="Q199" s="3">
        <v>730233.54883506498</v>
      </c>
      <c r="R199" s="3">
        <v>1904803.63365158</v>
      </c>
      <c r="S199" s="3">
        <v>1836287.5019664201</v>
      </c>
      <c r="T199" s="3">
        <v>197718.375257968</v>
      </c>
      <c r="U199" s="3">
        <v>721884.37786409096</v>
      </c>
    </row>
    <row r="200" spans="1:21" x14ac:dyDescent="0.2">
      <c r="A200" s="3" t="s">
        <v>412</v>
      </c>
      <c r="B200" s="3">
        <v>3</v>
      </c>
      <c r="C200" s="3">
        <v>3</v>
      </c>
      <c r="D200" s="3">
        <v>113.05</v>
      </c>
      <c r="E200" s="3">
        <v>0.23748983169343199</v>
      </c>
      <c r="F200" s="3">
        <v>2.03701066648035</v>
      </c>
      <c r="G200" s="3" t="s">
        <v>2</v>
      </c>
      <c r="H200" s="3" t="s">
        <v>3</v>
      </c>
      <c r="I200" s="3" t="s">
        <v>413</v>
      </c>
      <c r="J200" s="3">
        <v>25182515.826350901</v>
      </c>
      <c r="K200" s="3">
        <v>10070626.512849599</v>
      </c>
      <c r="L200" s="3">
        <v>9451313.1211604103</v>
      </c>
      <c r="M200" s="3">
        <v>1749913.8274091801</v>
      </c>
      <c r="N200" s="3">
        <v>15550764.001925001</v>
      </c>
      <c r="O200" s="3">
        <v>4645429.86464452</v>
      </c>
      <c r="P200" s="3">
        <v>7465630.6327196099</v>
      </c>
      <c r="Q200" s="3">
        <v>10070626.512849599</v>
      </c>
      <c r="R200" s="3">
        <v>10749995.520707</v>
      </c>
      <c r="S200" s="3">
        <v>412316.12840368098</v>
      </c>
      <c r="T200" s="3">
        <v>3972059.5925962999</v>
      </c>
      <c r="U200" s="3">
        <v>1841938.1576971901</v>
      </c>
    </row>
    <row r="201" spans="1:21" x14ac:dyDescent="0.2">
      <c r="A201" s="3" t="s">
        <v>414</v>
      </c>
      <c r="B201" s="3">
        <v>1</v>
      </c>
      <c r="C201" s="3">
        <v>1</v>
      </c>
      <c r="D201" s="3">
        <v>33.81</v>
      </c>
      <c r="E201" s="3">
        <v>0.24402301610841301</v>
      </c>
      <c r="F201" s="3">
        <v>3.6044294792669</v>
      </c>
      <c r="G201" s="3" t="s">
        <v>3</v>
      </c>
      <c r="H201" s="3" t="s">
        <v>2</v>
      </c>
      <c r="I201" s="3" t="s">
        <v>415</v>
      </c>
      <c r="J201" s="3">
        <v>6455154.5387948398</v>
      </c>
      <c r="K201" s="3">
        <v>668797.34405616496</v>
      </c>
      <c r="L201" s="3">
        <v>608538.19836103404</v>
      </c>
      <c r="M201" s="3">
        <v>1325828.1285375</v>
      </c>
      <c r="N201" s="3">
        <v>15374781.0438012</v>
      </c>
      <c r="O201" s="3">
        <v>11170606.0245209</v>
      </c>
      <c r="P201" s="3">
        <v>1913700.75158805</v>
      </c>
      <c r="Q201" s="3">
        <v>668797.34405616496</v>
      </c>
      <c r="R201" s="3">
        <v>692155.98115291796</v>
      </c>
      <c r="S201" s="3">
        <v>312392.70890077599</v>
      </c>
      <c r="T201" s="3">
        <v>3927109.0810418702</v>
      </c>
      <c r="U201" s="3">
        <v>4429205.9251101296</v>
      </c>
    </row>
    <row r="202" spans="1:21" x14ac:dyDescent="0.2">
      <c r="A202" s="3" t="s">
        <v>416</v>
      </c>
      <c r="B202" s="3">
        <v>1</v>
      </c>
      <c r="C202" s="3">
        <v>1</v>
      </c>
      <c r="D202" s="3">
        <v>64.760000000000005</v>
      </c>
      <c r="E202" s="3">
        <v>0.24613321664752599</v>
      </c>
      <c r="F202" s="3">
        <v>5.0732018879294696</v>
      </c>
      <c r="G202" s="3" t="s">
        <v>3</v>
      </c>
      <c r="H202" s="3" t="s">
        <v>2</v>
      </c>
      <c r="I202" s="3" t="s">
        <v>417</v>
      </c>
      <c r="J202" s="3">
        <v>6722347.4916929798</v>
      </c>
      <c r="K202" s="3">
        <v>1341124.6556736501</v>
      </c>
      <c r="L202" s="3">
        <v>1228294.06048754</v>
      </c>
      <c r="M202" s="3">
        <v>1555248.7257967</v>
      </c>
      <c r="N202" s="3">
        <v>24540683.864057101</v>
      </c>
      <c r="O202" s="3">
        <v>21043073.278031301</v>
      </c>
      <c r="P202" s="3">
        <v>1992913.0077326801</v>
      </c>
      <c r="Q202" s="3">
        <v>1341124.6556736501</v>
      </c>
      <c r="R202" s="3">
        <v>1397071.0185010701</v>
      </c>
      <c r="S202" s="3">
        <v>366448.97781890101</v>
      </c>
      <c r="T202" s="3">
        <v>6268313.1670594998</v>
      </c>
      <c r="U202" s="3">
        <v>8343692.7809456801</v>
      </c>
    </row>
    <row r="203" spans="1:21" x14ac:dyDescent="0.2">
      <c r="A203" s="3" t="s">
        <v>418</v>
      </c>
      <c r="B203" s="3">
        <v>1</v>
      </c>
      <c r="C203" s="3">
        <v>1</v>
      </c>
      <c r="D203" s="3">
        <v>45.46</v>
      </c>
      <c r="E203" s="3">
        <v>0.24691451951460999</v>
      </c>
      <c r="F203" s="3">
        <v>1.22955792069809</v>
      </c>
      <c r="G203" s="3" t="s">
        <v>2</v>
      </c>
      <c r="H203" s="3" t="s">
        <v>3</v>
      </c>
      <c r="I203" s="3" t="s">
        <v>419</v>
      </c>
      <c r="J203" s="3">
        <v>6606510.7847748501</v>
      </c>
      <c r="K203" s="3">
        <v>2528738.2652636198</v>
      </c>
      <c r="L203" s="3">
        <v>2127390.0443652198</v>
      </c>
      <c r="M203" s="3">
        <v>9031709.5487473197</v>
      </c>
      <c r="N203" s="3">
        <v>86905.655927041604</v>
      </c>
      <c r="O203" s="3">
        <v>41294.145516489203</v>
      </c>
      <c r="P203" s="3">
        <v>1958571.9564443701</v>
      </c>
      <c r="Q203" s="3">
        <v>2528738.2652636198</v>
      </c>
      <c r="R203" s="3">
        <v>2419709.6376503198</v>
      </c>
      <c r="S203" s="3">
        <v>2128058.79676913</v>
      </c>
      <c r="T203" s="3">
        <v>22197.909005187699</v>
      </c>
      <c r="U203" s="3">
        <v>16373.352850553099</v>
      </c>
    </row>
    <row r="204" spans="1:21" x14ac:dyDescent="0.2">
      <c r="A204" s="3" t="s">
        <v>420</v>
      </c>
      <c r="B204" s="3">
        <v>1</v>
      </c>
      <c r="C204" s="3">
        <v>1</v>
      </c>
      <c r="D204" s="3">
        <v>67.36</v>
      </c>
      <c r="E204" s="3">
        <v>0.24754688628815599</v>
      </c>
      <c r="F204" s="3">
        <v>2.76138235063208</v>
      </c>
      <c r="G204" s="3" t="s">
        <v>3</v>
      </c>
      <c r="H204" s="3" t="s">
        <v>2</v>
      </c>
      <c r="I204" s="3" t="s">
        <v>421</v>
      </c>
      <c r="J204" s="3">
        <v>7893549.3838127702</v>
      </c>
      <c r="K204" s="3">
        <v>23127.1245257056</v>
      </c>
      <c r="L204" s="3">
        <v>7514.0762679440604</v>
      </c>
      <c r="M204" s="3">
        <v>275676.62612998299</v>
      </c>
      <c r="N204" s="3">
        <v>11442063.6666355</v>
      </c>
      <c r="O204" s="3">
        <v>10163979.730611499</v>
      </c>
      <c r="P204" s="3">
        <v>2340128.5434322301</v>
      </c>
      <c r="Q204" s="3">
        <v>23127.1245257056</v>
      </c>
      <c r="R204" s="3">
        <v>8546.5675707855498</v>
      </c>
      <c r="S204" s="3">
        <v>64955.152303465497</v>
      </c>
      <c r="T204" s="3">
        <v>2922593.3041316401</v>
      </c>
      <c r="U204" s="3">
        <v>4030073.1353968601</v>
      </c>
    </row>
    <row r="205" spans="1:21" x14ac:dyDescent="0.2">
      <c r="A205" s="3" t="s">
        <v>422</v>
      </c>
      <c r="B205" s="3">
        <v>2</v>
      </c>
      <c r="C205" s="3">
        <v>2</v>
      </c>
      <c r="D205" s="3">
        <v>66.510000000000005</v>
      </c>
      <c r="E205" s="3">
        <v>0.25278062525293599</v>
      </c>
      <c r="F205" s="3">
        <v>1.8284964504036101</v>
      </c>
      <c r="G205" s="3" t="s">
        <v>3</v>
      </c>
      <c r="H205" s="3" t="s">
        <v>2</v>
      </c>
      <c r="I205" s="3" t="s">
        <v>423</v>
      </c>
      <c r="J205" s="3">
        <v>17816161.261629499</v>
      </c>
      <c r="K205" s="3">
        <v>5253786.7945274999</v>
      </c>
      <c r="L205" s="3">
        <v>4181312.61905667</v>
      </c>
      <c r="M205" s="3">
        <v>8964416.5241747499</v>
      </c>
      <c r="N205" s="3">
        <v>14903209.470413599</v>
      </c>
      <c r="O205" s="3">
        <v>25961207.4190633</v>
      </c>
      <c r="P205" s="3">
        <v>5281794.7257324103</v>
      </c>
      <c r="Q205" s="3">
        <v>5253786.7945274999</v>
      </c>
      <c r="R205" s="3">
        <v>4755856.8158004498</v>
      </c>
      <c r="S205" s="3">
        <v>2112203.1592367301</v>
      </c>
      <c r="T205" s="3">
        <v>3806657.7391375001</v>
      </c>
      <c r="U205" s="3">
        <v>10293759.664526399</v>
      </c>
    </row>
    <row r="206" spans="1:21" x14ac:dyDescent="0.2">
      <c r="A206" s="3" t="s">
        <v>424</v>
      </c>
      <c r="B206" s="3">
        <v>1</v>
      </c>
      <c r="C206" s="3">
        <v>1</v>
      </c>
      <c r="D206" s="3">
        <v>39.29</v>
      </c>
      <c r="E206" s="3">
        <v>0.25654249617418701</v>
      </c>
      <c r="F206" s="3">
        <v>3.2489884339889099</v>
      </c>
      <c r="G206" s="3" t="s">
        <v>3</v>
      </c>
      <c r="H206" s="3" t="s">
        <v>2</v>
      </c>
      <c r="I206" s="3" t="s">
        <v>425</v>
      </c>
      <c r="J206" s="3">
        <v>420901.96014136903</v>
      </c>
      <c r="K206" s="3">
        <v>135260.28969576201</v>
      </c>
      <c r="L206" s="3">
        <v>150293.30024133399</v>
      </c>
      <c r="M206" s="3">
        <v>304589.24735944002</v>
      </c>
      <c r="N206" s="3">
        <v>264956.852783143</v>
      </c>
      <c r="O206" s="3">
        <v>1725719.8111896201</v>
      </c>
      <c r="P206" s="3">
        <v>124780.962659618</v>
      </c>
      <c r="Q206" s="3">
        <v>135260.28969576201</v>
      </c>
      <c r="R206" s="3">
        <v>170944.744256684</v>
      </c>
      <c r="S206" s="3">
        <v>71767.567783936</v>
      </c>
      <c r="T206" s="3">
        <v>67676.701195589805</v>
      </c>
      <c r="U206" s="3">
        <v>684257.27270503005</v>
      </c>
    </row>
    <row r="207" spans="1:21" x14ac:dyDescent="0.2">
      <c r="A207" s="3" t="s">
        <v>426</v>
      </c>
      <c r="B207" s="3">
        <v>5</v>
      </c>
      <c r="C207" s="3">
        <v>5</v>
      </c>
      <c r="D207" s="3">
        <v>216.12</v>
      </c>
      <c r="E207" s="3">
        <v>0.25667159780037901</v>
      </c>
      <c r="F207" s="3">
        <v>1.63453098674076</v>
      </c>
      <c r="G207" s="3" t="s">
        <v>2</v>
      </c>
      <c r="H207" s="3" t="s">
        <v>3</v>
      </c>
      <c r="I207" s="3" t="s">
        <v>427</v>
      </c>
      <c r="J207" s="3">
        <v>65131072.856976099</v>
      </c>
      <c r="K207" s="3">
        <v>166727511.27247801</v>
      </c>
      <c r="L207" s="3">
        <v>127929106.835126</v>
      </c>
      <c r="M207" s="3">
        <v>105490115.030222</v>
      </c>
      <c r="N207" s="3">
        <v>50818240.859157898</v>
      </c>
      <c r="O207" s="3">
        <v>63808420.043999597</v>
      </c>
      <c r="P207" s="3">
        <v>19308814.735425599</v>
      </c>
      <c r="Q207" s="3">
        <v>166727511.27247801</v>
      </c>
      <c r="R207" s="3">
        <v>145507540.36141899</v>
      </c>
      <c r="S207" s="3">
        <v>24855667.252207801</v>
      </c>
      <c r="T207" s="3">
        <v>12980267.789961999</v>
      </c>
      <c r="U207" s="3">
        <v>25300384.9129056</v>
      </c>
    </row>
    <row r="208" spans="1:21" x14ac:dyDescent="0.2">
      <c r="A208" s="3" t="s">
        <v>428</v>
      </c>
      <c r="B208" s="3">
        <v>1</v>
      </c>
      <c r="C208" s="3">
        <v>1</v>
      </c>
      <c r="D208" s="3">
        <v>39.81</v>
      </c>
      <c r="E208" s="3">
        <v>0.265869307197171</v>
      </c>
      <c r="F208" s="3">
        <v>150.26602964879399</v>
      </c>
      <c r="G208" s="3" t="s">
        <v>2</v>
      </c>
      <c r="H208" s="3" t="s">
        <v>3</v>
      </c>
      <c r="I208" s="3" t="s">
        <v>429</v>
      </c>
      <c r="J208" s="3">
        <v>603216.06818567205</v>
      </c>
      <c r="K208" s="3">
        <v>1124.86870043261</v>
      </c>
      <c r="L208" s="3">
        <v>1279.21605080722</v>
      </c>
      <c r="M208" s="3">
        <v>3089.8343694232599</v>
      </c>
      <c r="N208" s="3">
        <v>940.48541976916795</v>
      </c>
      <c r="O208" s="3">
        <v>0</v>
      </c>
      <c r="P208" s="3">
        <v>178829.96233772999</v>
      </c>
      <c r="Q208" s="3">
        <v>1124.86870043261</v>
      </c>
      <c r="R208" s="3">
        <v>1454.9900780882999</v>
      </c>
      <c r="S208" s="3">
        <v>728.02930330313302</v>
      </c>
      <c r="T208" s="3">
        <v>240.22383291449</v>
      </c>
      <c r="U208" s="3">
        <v>0</v>
      </c>
    </row>
    <row r="209" spans="1:21" x14ac:dyDescent="0.2">
      <c r="A209" s="3" t="s">
        <v>430</v>
      </c>
      <c r="B209" s="3">
        <v>3</v>
      </c>
      <c r="C209" s="3">
        <v>3</v>
      </c>
      <c r="D209" s="3">
        <v>96.87</v>
      </c>
      <c r="E209" s="3">
        <v>0.26593711879401499</v>
      </c>
      <c r="F209" s="3">
        <v>3.3993508236843999</v>
      </c>
      <c r="G209" s="3" t="s">
        <v>2</v>
      </c>
      <c r="H209" s="3" t="s">
        <v>3</v>
      </c>
      <c r="I209" s="3" t="s">
        <v>431</v>
      </c>
      <c r="J209" s="3">
        <v>2192824.2957510399</v>
      </c>
      <c r="K209" s="3">
        <v>933775.05987662403</v>
      </c>
      <c r="L209" s="3">
        <v>973782.84536914201</v>
      </c>
      <c r="M209" s="3">
        <v>267833.36532969098</v>
      </c>
      <c r="N209" s="3">
        <v>61.951417716916801</v>
      </c>
      <c r="O209" s="3">
        <v>938329.75788392604</v>
      </c>
      <c r="P209" s="3">
        <v>650086.60562025302</v>
      </c>
      <c r="Q209" s="3">
        <v>933775.05987662403</v>
      </c>
      <c r="R209" s="3">
        <v>1107588.02418921</v>
      </c>
      <c r="S209" s="3">
        <v>63107.116773610498</v>
      </c>
      <c r="T209" s="3">
        <v>15.8239635677681</v>
      </c>
      <c r="U209" s="3">
        <v>372052.84245130402</v>
      </c>
    </row>
    <row r="210" spans="1:21" x14ac:dyDescent="0.2">
      <c r="A210" s="3" t="s">
        <v>432</v>
      </c>
      <c r="B210" s="3">
        <v>1</v>
      </c>
      <c r="C210" s="3">
        <v>1</v>
      </c>
      <c r="D210" s="3">
        <v>61.12</v>
      </c>
      <c r="E210" s="3">
        <v>0.26764025972623701</v>
      </c>
      <c r="F210" s="3">
        <v>8.0486643788905408</v>
      </c>
      <c r="G210" s="3" t="s">
        <v>2</v>
      </c>
      <c r="H210" s="3" t="s">
        <v>3</v>
      </c>
      <c r="I210" s="3" t="s">
        <v>433</v>
      </c>
      <c r="J210" s="3">
        <v>127139.853340691</v>
      </c>
      <c r="K210" s="3">
        <v>1683386.61851299</v>
      </c>
      <c r="L210" s="3">
        <v>1260511.74440142</v>
      </c>
      <c r="M210" s="3">
        <v>0</v>
      </c>
      <c r="N210" s="3">
        <v>275202.251924232</v>
      </c>
      <c r="O210" s="3">
        <v>106356.485238372</v>
      </c>
      <c r="P210" s="3">
        <v>37691.991947306698</v>
      </c>
      <c r="Q210" s="3">
        <v>1683386.61851299</v>
      </c>
      <c r="R210" s="3">
        <v>1433715.6575392501</v>
      </c>
      <c r="S210" s="3">
        <v>0</v>
      </c>
      <c r="T210" s="3">
        <v>70293.636024856096</v>
      </c>
      <c r="U210" s="3">
        <v>42170.923722277803</v>
      </c>
    </row>
    <row r="211" spans="1:21" x14ac:dyDescent="0.2">
      <c r="A211" s="3" t="s">
        <v>434</v>
      </c>
      <c r="B211" s="3">
        <v>4</v>
      </c>
      <c r="C211" s="3">
        <v>4</v>
      </c>
      <c r="D211" s="3">
        <v>118.27</v>
      </c>
      <c r="E211" s="3">
        <v>0.26934209730188702</v>
      </c>
      <c r="F211" s="3">
        <v>4.7482259814824799</v>
      </c>
      <c r="G211" s="3" t="s">
        <v>3</v>
      </c>
      <c r="H211" s="3" t="s">
        <v>2</v>
      </c>
      <c r="I211" s="3" t="s">
        <v>435</v>
      </c>
      <c r="J211" s="3">
        <v>4963956.7523025302</v>
      </c>
      <c r="K211" s="3">
        <v>1625279.26103086</v>
      </c>
      <c r="L211" s="3">
        <v>2476090.7509201802</v>
      </c>
      <c r="M211" s="3">
        <v>1780031.4409672399</v>
      </c>
      <c r="N211" s="3">
        <v>11491525.2003919</v>
      </c>
      <c r="O211" s="3">
        <v>29772663.431298099</v>
      </c>
      <c r="P211" s="3">
        <v>1471618.9536037799</v>
      </c>
      <c r="Q211" s="3">
        <v>1625279.26103086</v>
      </c>
      <c r="R211" s="3">
        <v>2816324.4768244298</v>
      </c>
      <c r="S211" s="3">
        <v>419412.46516296099</v>
      </c>
      <c r="T211" s="3">
        <v>2935227.0345128099</v>
      </c>
      <c r="U211" s="3">
        <v>11805022.662758499</v>
      </c>
    </row>
    <row r="212" spans="1:21" x14ac:dyDescent="0.2">
      <c r="A212" s="3" t="s">
        <v>436</v>
      </c>
      <c r="B212" s="3">
        <v>1</v>
      </c>
      <c r="C212" s="3">
        <v>1</v>
      </c>
      <c r="D212" s="3">
        <v>45.91</v>
      </c>
      <c r="E212" s="3">
        <v>0.269458891101586</v>
      </c>
      <c r="F212" s="3">
        <v>5.2226142413051102</v>
      </c>
      <c r="G212" s="3" t="s">
        <v>2</v>
      </c>
      <c r="H212" s="3" t="s">
        <v>3</v>
      </c>
      <c r="I212" s="3" t="s">
        <v>437</v>
      </c>
      <c r="J212" s="3">
        <v>384973.08310194599</v>
      </c>
      <c r="K212" s="3">
        <v>975467.34344593098</v>
      </c>
      <c r="L212" s="3">
        <v>1260848.2504338101</v>
      </c>
      <c r="M212" s="3">
        <v>0</v>
      </c>
      <c r="N212" s="3">
        <v>136855.62972613901</v>
      </c>
      <c r="O212" s="3">
        <v>365055.58865376498</v>
      </c>
      <c r="P212" s="3">
        <v>114129.45639732201</v>
      </c>
      <c r="Q212" s="3">
        <v>975467.34344593098</v>
      </c>
      <c r="R212" s="3">
        <v>1434098.40206316</v>
      </c>
      <c r="S212" s="3">
        <v>0</v>
      </c>
      <c r="T212" s="3">
        <v>34956.399363222903</v>
      </c>
      <c r="U212" s="3">
        <v>144746.522499363</v>
      </c>
    </row>
    <row r="213" spans="1:21" x14ac:dyDescent="0.2">
      <c r="A213" s="3" t="s">
        <v>438</v>
      </c>
      <c r="B213" s="3">
        <v>6</v>
      </c>
      <c r="C213" s="3">
        <v>6</v>
      </c>
      <c r="D213" s="3">
        <v>257.89999999999998</v>
      </c>
      <c r="E213" s="3">
        <v>0.272451343538612</v>
      </c>
      <c r="F213" s="3">
        <v>1.54501323856408</v>
      </c>
      <c r="G213" s="3" t="s">
        <v>3</v>
      </c>
      <c r="H213" s="3" t="s">
        <v>2</v>
      </c>
      <c r="I213" s="3" t="s">
        <v>439</v>
      </c>
      <c r="J213" s="3">
        <v>83258206.330623999</v>
      </c>
      <c r="K213" s="3">
        <v>16573942.6903391</v>
      </c>
      <c r="L213" s="3">
        <v>21635805.494269099</v>
      </c>
      <c r="M213" s="3">
        <v>43383554.084882602</v>
      </c>
      <c r="N213" s="3">
        <v>77453913.746748805</v>
      </c>
      <c r="O213" s="3">
        <v>66832129.955702104</v>
      </c>
      <c r="P213" s="3">
        <v>24682800.554692</v>
      </c>
      <c r="Q213" s="3">
        <v>16573942.6903391</v>
      </c>
      <c r="R213" s="3">
        <v>24608729.9371714</v>
      </c>
      <c r="S213" s="3">
        <v>10222068.525027899</v>
      </c>
      <c r="T213" s="3">
        <v>19783694.295908399</v>
      </c>
      <c r="U213" s="3">
        <v>26499302.3062259</v>
      </c>
    </row>
    <row r="214" spans="1:21" x14ac:dyDescent="0.2">
      <c r="A214" s="3" t="s">
        <v>440</v>
      </c>
      <c r="B214" s="3">
        <v>2</v>
      </c>
      <c r="C214" s="3">
        <v>2</v>
      </c>
      <c r="D214" s="3">
        <v>46.82</v>
      </c>
      <c r="E214" s="3">
        <v>0.27638264025922099</v>
      </c>
      <c r="F214" s="3">
        <v>9.5885306161346797</v>
      </c>
      <c r="G214" s="3" t="s">
        <v>2</v>
      </c>
      <c r="H214" s="3" t="s">
        <v>3</v>
      </c>
      <c r="I214" s="3" t="s">
        <v>441</v>
      </c>
      <c r="J214" s="3">
        <v>4862803.5702877399</v>
      </c>
      <c r="K214" s="3">
        <v>284903.38432605099</v>
      </c>
      <c r="L214" s="3">
        <v>164643.77509827301</v>
      </c>
      <c r="M214" s="3">
        <v>373264.52447126701</v>
      </c>
      <c r="N214" s="3">
        <v>126883.96465614199</v>
      </c>
      <c r="O214" s="3">
        <v>53883.295552188203</v>
      </c>
      <c r="P214" s="3">
        <v>1441630.99293082</v>
      </c>
      <c r="Q214" s="3">
        <v>284903.38432605099</v>
      </c>
      <c r="R214" s="3">
        <v>187267.083645348</v>
      </c>
      <c r="S214" s="3">
        <v>87948.892791077204</v>
      </c>
      <c r="T214" s="3">
        <v>32409.3831593543</v>
      </c>
      <c r="U214" s="3">
        <v>21365.0191762492</v>
      </c>
    </row>
    <row r="215" spans="1:21" x14ac:dyDescent="0.2">
      <c r="A215" s="3" t="s">
        <v>442</v>
      </c>
      <c r="B215" s="3">
        <v>1</v>
      </c>
      <c r="C215" s="3">
        <v>1</v>
      </c>
      <c r="D215" s="3">
        <v>20.2</v>
      </c>
      <c r="E215" s="3">
        <v>0.281564563420928</v>
      </c>
      <c r="F215" s="3">
        <v>3.80782996010123</v>
      </c>
      <c r="G215" s="3" t="s">
        <v>2</v>
      </c>
      <c r="H215" s="3" t="s">
        <v>3</v>
      </c>
      <c r="I215" s="3" t="s">
        <v>443</v>
      </c>
      <c r="J215" s="3">
        <v>8618285.0815269202</v>
      </c>
      <c r="K215" s="3">
        <v>718461.167175457</v>
      </c>
      <c r="L215" s="3">
        <v>1622234.24271309</v>
      </c>
      <c r="M215" s="3">
        <v>621738.63419447304</v>
      </c>
      <c r="N215" s="3">
        <v>2225046.66955104</v>
      </c>
      <c r="O215" s="3">
        <v>31226.7414993118</v>
      </c>
      <c r="P215" s="3">
        <v>2554984.3212579899</v>
      </c>
      <c r="Q215" s="3">
        <v>718461.167175457</v>
      </c>
      <c r="R215" s="3">
        <v>1845141.58182521</v>
      </c>
      <c r="S215" s="3">
        <v>146494.56591219601</v>
      </c>
      <c r="T215" s="3">
        <v>568333.36077061202</v>
      </c>
      <c r="U215" s="3">
        <v>12381.572509766</v>
      </c>
    </row>
    <row r="216" spans="1:21" x14ac:dyDescent="0.2">
      <c r="A216" s="3" t="s">
        <v>444</v>
      </c>
      <c r="B216" s="3">
        <v>1</v>
      </c>
      <c r="C216" s="3">
        <v>1</v>
      </c>
      <c r="D216" s="3">
        <v>30.15</v>
      </c>
      <c r="E216" s="3">
        <v>0.28238092631728301</v>
      </c>
      <c r="F216" s="3">
        <v>5.2773828567073604</v>
      </c>
      <c r="G216" s="3" t="s">
        <v>2</v>
      </c>
      <c r="H216" s="3" t="s">
        <v>3</v>
      </c>
      <c r="I216" s="3" t="s">
        <v>445</v>
      </c>
      <c r="J216" s="3">
        <v>13309.9806005715</v>
      </c>
      <c r="K216" s="3">
        <v>332145.71976842103</v>
      </c>
      <c r="L216" s="3">
        <v>231482.56090702399</v>
      </c>
      <c r="M216" s="3">
        <v>84050.419557960005</v>
      </c>
      <c r="N216" s="3">
        <v>23420.471866388201</v>
      </c>
      <c r="O216" s="3">
        <v>1851.90681507614</v>
      </c>
      <c r="P216" s="3">
        <v>3945.8884718957402</v>
      </c>
      <c r="Q216" s="3">
        <v>332145.71976842103</v>
      </c>
      <c r="R216" s="3">
        <v>263290.02763657999</v>
      </c>
      <c r="S216" s="3">
        <v>19804.028655600599</v>
      </c>
      <c r="T216" s="3">
        <v>5982.18260713773</v>
      </c>
      <c r="U216" s="3">
        <v>734.29110471550496</v>
      </c>
    </row>
    <row r="217" spans="1:21" x14ac:dyDescent="0.2">
      <c r="A217" s="3" t="s">
        <v>446</v>
      </c>
      <c r="B217" s="3">
        <v>2</v>
      </c>
      <c r="C217" s="3">
        <v>2</v>
      </c>
      <c r="D217" s="3">
        <v>51.28</v>
      </c>
      <c r="E217" s="3">
        <v>0.28531570572255399</v>
      </c>
      <c r="F217" s="3">
        <v>1.7665205238920401</v>
      </c>
      <c r="G217" s="3" t="s">
        <v>3</v>
      </c>
      <c r="H217" s="3" t="s">
        <v>2</v>
      </c>
      <c r="I217" s="3" t="s">
        <v>447</v>
      </c>
      <c r="J217" s="3">
        <v>4945917.8818544904</v>
      </c>
      <c r="K217" s="3">
        <v>1835939.32756707</v>
      </c>
      <c r="L217" s="3">
        <v>1010293.76847197</v>
      </c>
      <c r="M217" s="3">
        <v>2693522.1436219402</v>
      </c>
      <c r="N217" s="3">
        <v>7539715.6957272496</v>
      </c>
      <c r="O217" s="3">
        <v>3531756.7883652099</v>
      </c>
      <c r="P217" s="3">
        <v>1466271.1343181599</v>
      </c>
      <c r="Q217" s="3">
        <v>1835939.32756707</v>
      </c>
      <c r="R217" s="3">
        <v>1149115.82617617</v>
      </c>
      <c r="S217" s="3">
        <v>634649.89225900697</v>
      </c>
      <c r="T217" s="3">
        <v>1925834.6439413</v>
      </c>
      <c r="U217" s="3">
        <v>1400360.73770188</v>
      </c>
    </row>
    <row r="218" spans="1:21" x14ac:dyDescent="0.2">
      <c r="A218" s="3" t="s">
        <v>448</v>
      </c>
      <c r="B218" s="3">
        <v>3</v>
      </c>
      <c r="C218" s="3">
        <v>3</v>
      </c>
      <c r="D218" s="3">
        <v>152.1</v>
      </c>
      <c r="E218" s="3">
        <v>0.28624786468680002</v>
      </c>
      <c r="F218" s="3">
        <v>1.6602907276391601</v>
      </c>
      <c r="G218" s="3" t="s">
        <v>3</v>
      </c>
      <c r="H218" s="3" t="s">
        <v>2</v>
      </c>
      <c r="I218" s="3" t="s">
        <v>449</v>
      </c>
      <c r="J218" s="3">
        <v>1035293.16703812</v>
      </c>
      <c r="K218" s="3">
        <v>1035877.23117749</v>
      </c>
      <c r="L218" s="3">
        <v>647090.51008956495</v>
      </c>
      <c r="M218" s="3">
        <v>1069705.22936556</v>
      </c>
      <c r="N218" s="3">
        <v>931037.61572184495</v>
      </c>
      <c r="O218" s="3">
        <v>2512360.5362756699</v>
      </c>
      <c r="P218" s="3">
        <v>306923.916378416</v>
      </c>
      <c r="Q218" s="3">
        <v>1035877.23117749</v>
      </c>
      <c r="R218" s="3">
        <v>736005.67410899303</v>
      </c>
      <c r="S218" s="3">
        <v>252044.821748841</v>
      </c>
      <c r="T218" s="3">
        <v>237810.62410426699</v>
      </c>
      <c r="U218" s="3">
        <v>996164.59025215602</v>
      </c>
    </row>
    <row r="219" spans="1:21" x14ac:dyDescent="0.2">
      <c r="A219" s="3" t="s">
        <v>450</v>
      </c>
      <c r="B219" s="3">
        <v>6</v>
      </c>
      <c r="C219" s="3">
        <v>6</v>
      </c>
      <c r="D219" s="3">
        <v>239.87</v>
      </c>
      <c r="E219" s="3">
        <v>0.290972722583694</v>
      </c>
      <c r="F219" s="3">
        <v>1.7664417134922901</v>
      </c>
      <c r="G219" s="3" t="s">
        <v>2</v>
      </c>
      <c r="H219" s="3" t="s">
        <v>3</v>
      </c>
      <c r="I219" s="3" t="s">
        <v>451</v>
      </c>
      <c r="J219" s="3">
        <v>6223120.0647608005</v>
      </c>
      <c r="K219" s="3">
        <v>2382279.4633552898</v>
      </c>
      <c r="L219" s="3">
        <v>2438170.8322145501</v>
      </c>
      <c r="M219" s="3">
        <v>972148.11317606398</v>
      </c>
      <c r="N219" s="3">
        <v>2477808.2617914099</v>
      </c>
      <c r="O219" s="3">
        <v>2801917.2509657</v>
      </c>
      <c r="P219" s="3">
        <v>1844911.6087899001</v>
      </c>
      <c r="Q219" s="3">
        <v>2382279.4633552898</v>
      </c>
      <c r="R219" s="3">
        <v>2773194.0725086099</v>
      </c>
      <c r="S219" s="3">
        <v>229058.33417702999</v>
      </c>
      <c r="T219" s="3">
        <v>632895.08307403105</v>
      </c>
      <c r="U219" s="3">
        <v>1110975.39940121</v>
      </c>
    </row>
    <row r="220" spans="1:21" x14ac:dyDescent="0.2">
      <c r="A220" s="3" t="s">
        <v>452</v>
      </c>
      <c r="B220" s="3">
        <v>30</v>
      </c>
      <c r="C220" s="3">
        <v>30</v>
      </c>
      <c r="D220" s="3">
        <v>1660.38</v>
      </c>
      <c r="E220" s="3">
        <v>0.29253117774602799</v>
      </c>
      <c r="F220" s="3">
        <v>2.0128985409261202</v>
      </c>
      <c r="G220" s="3" t="s">
        <v>2</v>
      </c>
      <c r="H220" s="3" t="s">
        <v>3</v>
      </c>
      <c r="I220" s="3" t="s">
        <v>453</v>
      </c>
      <c r="J220" s="3">
        <v>1677686307.29491</v>
      </c>
      <c r="K220" s="3">
        <v>578088085.33966398</v>
      </c>
      <c r="L220" s="3">
        <v>437520975.59629202</v>
      </c>
      <c r="M220" s="3">
        <v>767292312.22965097</v>
      </c>
      <c r="N220" s="3">
        <v>256572436.85915199</v>
      </c>
      <c r="O220" s="3">
        <v>314153692.21410602</v>
      </c>
      <c r="P220" s="3">
        <v>497368347.71405101</v>
      </c>
      <c r="Q220" s="3">
        <v>578088085.33966398</v>
      </c>
      <c r="R220" s="3">
        <v>497639689.59458601</v>
      </c>
      <c r="S220" s="3">
        <v>180790042.673605</v>
      </c>
      <c r="T220" s="3">
        <v>65535108.6863674</v>
      </c>
      <c r="U220" s="3">
        <v>124563644.25488999</v>
      </c>
    </row>
    <row r="221" spans="1:21" x14ac:dyDescent="0.2">
      <c r="A221" s="3" t="s">
        <v>454</v>
      </c>
      <c r="B221" s="3">
        <v>4</v>
      </c>
      <c r="C221" s="3">
        <v>4</v>
      </c>
      <c r="D221" s="3">
        <v>175.32</v>
      </c>
      <c r="E221" s="3">
        <v>0.292815600115227</v>
      </c>
      <c r="F221" s="3">
        <v>1.68639226560563</v>
      </c>
      <c r="G221" s="3" t="s">
        <v>3</v>
      </c>
      <c r="H221" s="3" t="s">
        <v>2</v>
      </c>
      <c r="I221" s="3" t="s">
        <v>455</v>
      </c>
      <c r="J221" s="3">
        <v>10314765.120945999</v>
      </c>
      <c r="K221" s="3">
        <v>8708635.6866864096</v>
      </c>
      <c r="L221" s="3">
        <v>8709441.6721797604</v>
      </c>
      <c r="M221" s="3">
        <v>26700474.5875763</v>
      </c>
      <c r="N221" s="3">
        <v>9058906.5474977903</v>
      </c>
      <c r="O221" s="3">
        <v>11009069.9261405</v>
      </c>
      <c r="P221" s="3">
        <v>3057924.27520935</v>
      </c>
      <c r="Q221" s="3">
        <v>8708635.6866864096</v>
      </c>
      <c r="R221" s="3">
        <v>9906185.2848968096</v>
      </c>
      <c r="S221" s="3">
        <v>6291187.6779610598</v>
      </c>
      <c r="T221" s="3">
        <v>2313874.5238477001</v>
      </c>
      <c r="U221" s="3">
        <v>4365155.9852505596</v>
      </c>
    </row>
    <row r="222" spans="1:21" x14ac:dyDescent="0.2">
      <c r="A222" s="3" t="s">
        <v>456</v>
      </c>
      <c r="B222" s="3">
        <v>1</v>
      </c>
      <c r="C222" s="3">
        <v>1</v>
      </c>
      <c r="D222" s="3">
        <v>24.65</v>
      </c>
      <c r="E222" s="3">
        <v>0.29471603661603302</v>
      </c>
      <c r="F222" s="3">
        <v>1.1546562830506599</v>
      </c>
      <c r="G222" s="3" t="s">
        <v>3</v>
      </c>
      <c r="H222" s="3" t="s">
        <v>2</v>
      </c>
      <c r="I222" s="3" t="s">
        <v>457</v>
      </c>
      <c r="J222" s="3">
        <v>659649.58559262496</v>
      </c>
      <c r="K222" s="3">
        <v>0</v>
      </c>
      <c r="L222" s="3">
        <v>0</v>
      </c>
      <c r="M222" s="3">
        <v>748532.70804422605</v>
      </c>
      <c r="N222" s="3">
        <v>11597.8323728787</v>
      </c>
      <c r="O222" s="3">
        <v>1537.99819918143</v>
      </c>
      <c r="P222" s="3">
        <v>195560.29218923001</v>
      </c>
      <c r="Q222" s="3">
        <v>0</v>
      </c>
      <c r="R222" s="3">
        <v>0</v>
      </c>
      <c r="S222" s="3">
        <v>176369.88937978799</v>
      </c>
      <c r="T222" s="3">
        <v>2962.38058299349</v>
      </c>
      <c r="U222" s="3">
        <v>609.82463455157904</v>
      </c>
    </row>
    <row r="223" spans="1:21" x14ac:dyDescent="0.2">
      <c r="A223" s="3" t="s">
        <v>458</v>
      </c>
      <c r="B223" s="3">
        <v>1</v>
      </c>
      <c r="C223" s="3">
        <v>1</v>
      </c>
      <c r="D223" s="3">
        <v>31.1</v>
      </c>
      <c r="E223" s="3">
        <v>0.29550807276091601</v>
      </c>
      <c r="F223" s="3">
        <v>3.3824910559411401</v>
      </c>
      <c r="G223" s="3" t="s">
        <v>3</v>
      </c>
      <c r="H223" s="3" t="s">
        <v>2</v>
      </c>
      <c r="I223" s="3" t="s">
        <v>459</v>
      </c>
      <c r="J223" s="3">
        <v>468426.44761973899</v>
      </c>
      <c r="K223" s="3">
        <v>6066.9152832067102</v>
      </c>
      <c r="L223" s="3">
        <v>20405.1101726776</v>
      </c>
      <c r="M223" s="3">
        <v>487671.81782243302</v>
      </c>
      <c r="N223" s="3">
        <v>39114.837199634298</v>
      </c>
      <c r="O223" s="3">
        <v>1147203.0037551599</v>
      </c>
      <c r="P223" s="3">
        <v>138870.11371860601</v>
      </c>
      <c r="Q223" s="3">
        <v>6066.9152832067102</v>
      </c>
      <c r="R223" s="3">
        <v>23208.927706003898</v>
      </c>
      <c r="S223" s="3">
        <v>114905.63289841</v>
      </c>
      <c r="T223" s="3">
        <v>9990.9216223986205</v>
      </c>
      <c r="U223" s="3">
        <v>454872.21824694402</v>
      </c>
    </row>
    <row r="224" spans="1:21" x14ac:dyDescent="0.2">
      <c r="A224" s="3" t="s">
        <v>460</v>
      </c>
      <c r="B224" s="3">
        <v>9</v>
      </c>
      <c r="C224" s="3">
        <v>9</v>
      </c>
      <c r="D224" s="3">
        <v>493.53</v>
      </c>
      <c r="E224" s="3">
        <v>0.29652536882064001</v>
      </c>
      <c r="F224" s="3">
        <v>1.54964219067941</v>
      </c>
      <c r="G224" s="3" t="s">
        <v>2</v>
      </c>
      <c r="H224" s="3" t="s">
        <v>3</v>
      </c>
      <c r="I224" s="3" t="s">
        <v>461</v>
      </c>
      <c r="J224" s="3">
        <v>54341633.469368599</v>
      </c>
      <c r="K224" s="3">
        <v>28241965.879014902</v>
      </c>
      <c r="L224" s="3">
        <v>26559729.935107999</v>
      </c>
      <c r="M224" s="3">
        <v>53197553.322619997</v>
      </c>
      <c r="N224" s="3">
        <v>8457708.0041134898</v>
      </c>
      <c r="O224" s="3">
        <v>8776048.5201154202</v>
      </c>
      <c r="P224" s="3">
        <v>16110168.1126086</v>
      </c>
      <c r="Q224" s="3">
        <v>28241965.879014902</v>
      </c>
      <c r="R224" s="3">
        <v>30209239.0944448</v>
      </c>
      <c r="S224" s="3">
        <v>12534451.058659</v>
      </c>
      <c r="T224" s="3">
        <v>2160313.1656399001</v>
      </c>
      <c r="U224" s="3">
        <v>3479750.8764540399</v>
      </c>
    </row>
    <row r="225" spans="1:21" x14ac:dyDescent="0.2">
      <c r="A225" s="3" t="s">
        <v>462</v>
      </c>
      <c r="B225" s="3">
        <v>23</v>
      </c>
      <c r="C225" s="3">
        <v>20</v>
      </c>
      <c r="D225" s="3">
        <v>1551.56</v>
      </c>
      <c r="E225" s="3">
        <v>0.30276612927477498</v>
      </c>
      <c r="F225" s="3">
        <v>1.35556435731258</v>
      </c>
      <c r="G225" s="3" t="s">
        <v>3</v>
      </c>
      <c r="H225" s="3" t="s">
        <v>2</v>
      </c>
      <c r="I225" s="3" t="s">
        <v>463</v>
      </c>
      <c r="J225" s="3">
        <v>545212217.51768398</v>
      </c>
      <c r="K225" s="3">
        <v>203089853.72999001</v>
      </c>
      <c r="L225" s="3">
        <v>198910031.446776</v>
      </c>
      <c r="M225" s="3">
        <v>502628321.54257298</v>
      </c>
      <c r="N225" s="3">
        <v>349751070.66691899</v>
      </c>
      <c r="O225" s="3">
        <v>431627573.01820803</v>
      </c>
      <c r="P225" s="3">
        <v>161634090.116357</v>
      </c>
      <c r="Q225" s="3">
        <v>203089853.72999001</v>
      </c>
      <c r="R225" s="3">
        <v>226241784.57162401</v>
      </c>
      <c r="S225" s="3">
        <v>118429696.547575</v>
      </c>
      <c r="T225" s="3">
        <v>89335295.364999101</v>
      </c>
      <c r="U225" s="3">
        <v>171142675.66653001</v>
      </c>
    </row>
    <row r="226" spans="1:21" x14ac:dyDescent="0.2">
      <c r="A226" s="3" t="s">
        <v>464</v>
      </c>
      <c r="B226" s="3">
        <v>1</v>
      </c>
      <c r="C226" s="3">
        <v>1</v>
      </c>
      <c r="D226" s="3">
        <v>28.74</v>
      </c>
      <c r="E226" s="3">
        <v>0.30445183481021199</v>
      </c>
      <c r="F226" s="3">
        <v>26.5854842902481</v>
      </c>
      <c r="G226" s="3" t="s">
        <v>2</v>
      </c>
      <c r="H226" s="3" t="s">
        <v>3</v>
      </c>
      <c r="I226" s="3" t="s">
        <v>465</v>
      </c>
      <c r="J226" s="3">
        <v>5112978405.7643404</v>
      </c>
      <c r="K226" s="3">
        <v>983375825.23121595</v>
      </c>
      <c r="L226" s="3">
        <v>19642454.329839699</v>
      </c>
      <c r="M226" s="3">
        <v>150169951.15521801</v>
      </c>
      <c r="N226" s="3">
        <v>35203830.885228597</v>
      </c>
      <c r="O226" s="3">
        <v>44676444.562678598</v>
      </c>
      <c r="P226" s="3">
        <v>1515798043.12345</v>
      </c>
      <c r="Q226" s="3">
        <v>983375825.23121595</v>
      </c>
      <c r="R226" s="3">
        <v>22341477.142336302</v>
      </c>
      <c r="S226" s="3">
        <v>35383166.812596999</v>
      </c>
      <c r="T226" s="3">
        <v>8991951.4016482402</v>
      </c>
      <c r="U226" s="3">
        <v>17714452.782194398</v>
      </c>
    </row>
    <row r="227" spans="1:21" x14ac:dyDescent="0.2">
      <c r="A227" s="3" t="s">
        <v>466</v>
      </c>
      <c r="B227" s="3">
        <v>3</v>
      </c>
      <c r="C227" s="3">
        <v>3</v>
      </c>
      <c r="D227" s="3">
        <v>106.7</v>
      </c>
      <c r="E227" s="3">
        <v>0.30982514891642299</v>
      </c>
      <c r="F227" s="3">
        <v>2.40964498620054</v>
      </c>
      <c r="G227" s="3" t="s">
        <v>3</v>
      </c>
      <c r="H227" s="3" t="s">
        <v>2</v>
      </c>
      <c r="I227" s="3" t="s">
        <v>467</v>
      </c>
      <c r="J227" s="3">
        <v>19033320.020656701</v>
      </c>
      <c r="K227" s="3">
        <v>9046263.7258628197</v>
      </c>
      <c r="L227" s="3">
        <v>8369918.8020223305</v>
      </c>
      <c r="M227" s="3">
        <v>7660843.7152954796</v>
      </c>
      <c r="N227" s="3">
        <v>44341096.643408097</v>
      </c>
      <c r="O227" s="3">
        <v>35828420.7068941</v>
      </c>
      <c r="P227" s="3">
        <v>5642634.6743275402</v>
      </c>
      <c r="Q227" s="3">
        <v>9046263.7258628197</v>
      </c>
      <c r="R227" s="3">
        <v>9520009.3867352903</v>
      </c>
      <c r="S227" s="3">
        <v>1805054.2669708901</v>
      </c>
      <c r="T227" s="3">
        <v>11325840.8555931</v>
      </c>
      <c r="U227" s="3">
        <v>14206163.2944503</v>
      </c>
    </row>
    <row r="228" spans="1:21" x14ac:dyDescent="0.2">
      <c r="A228" s="3" t="s">
        <v>468</v>
      </c>
      <c r="B228" s="3">
        <v>1</v>
      </c>
      <c r="C228" s="3">
        <v>1</v>
      </c>
      <c r="D228" s="3">
        <v>28.79</v>
      </c>
      <c r="E228" s="3">
        <v>0.31040653927288803</v>
      </c>
      <c r="F228" s="3">
        <v>1.60387797618685</v>
      </c>
      <c r="G228" s="3" t="s">
        <v>3</v>
      </c>
      <c r="H228" s="3" t="s">
        <v>2</v>
      </c>
      <c r="I228" s="3" t="s">
        <v>469</v>
      </c>
      <c r="J228" s="3">
        <v>139738.16044675201</v>
      </c>
      <c r="K228" s="3">
        <v>559909.67962256004</v>
      </c>
      <c r="L228" s="3">
        <v>353201.94865043601</v>
      </c>
      <c r="M228" s="3">
        <v>418632.34759701003</v>
      </c>
      <c r="N228" s="3">
        <v>867511.61273918301</v>
      </c>
      <c r="O228" s="3">
        <v>402498.62802438502</v>
      </c>
      <c r="P228" s="3">
        <v>41426.897073544897</v>
      </c>
      <c r="Q228" s="3">
        <v>559909.67962256004</v>
      </c>
      <c r="R228" s="3">
        <v>401734.58621282002</v>
      </c>
      <c r="S228" s="3">
        <v>98638.4964117333</v>
      </c>
      <c r="T228" s="3">
        <v>221584.47151810801</v>
      </c>
      <c r="U228" s="3">
        <v>159592.89085846799</v>
      </c>
    </row>
    <row r="229" spans="1:21" x14ac:dyDescent="0.2">
      <c r="A229" s="3" t="s">
        <v>470</v>
      </c>
      <c r="B229" s="3">
        <v>1</v>
      </c>
      <c r="C229" s="3">
        <v>1</v>
      </c>
      <c r="D229" s="3">
        <v>38.299999999999997</v>
      </c>
      <c r="E229" s="3">
        <v>0.31385352960797702</v>
      </c>
      <c r="F229" s="3">
        <v>4.8218411681088904</v>
      </c>
      <c r="G229" s="3" t="s">
        <v>3</v>
      </c>
      <c r="H229" s="3" t="s">
        <v>2</v>
      </c>
      <c r="I229" s="3" t="s">
        <v>471</v>
      </c>
      <c r="J229" s="3">
        <v>0</v>
      </c>
      <c r="K229" s="3">
        <v>776720.50830099196</v>
      </c>
      <c r="L229" s="3">
        <v>226648.60614266701</v>
      </c>
      <c r="M229" s="3">
        <v>160990.86743577701</v>
      </c>
      <c r="N229" s="3">
        <v>1725999.4756686201</v>
      </c>
      <c r="O229" s="3">
        <v>2951096.1597289899</v>
      </c>
      <c r="P229" s="3">
        <v>0</v>
      </c>
      <c r="Q229" s="3">
        <v>776720.50830099196</v>
      </c>
      <c r="R229" s="3">
        <v>257791.85067450299</v>
      </c>
      <c r="S229" s="3">
        <v>37932.799964068501</v>
      </c>
      <c r="T229" s="3">
        <v>440864.04843498999</v>
      </c>
      <c r="U229" s="3">
        <v>1170125.64650019</v>
      </c>
    </row>
    <row r="230" spans="1:21" x14ac:dyDescent="0.2">
      <c r="A230" s="3" t="s">
        <v>472</v>
      </c>
      <c r="B230" s="3">
        <v>2</v>
      </c>
      <c r="C230" s="3">
        <v>2</v>
      </c>
      <c r="D230" s="3">
        <v>80.94</v>
      </c>
      <c r="E230" s="3">
        <v>0.31753657479436997</v>
      </c>
      <c r="F230" s="3">
        <v>1.6696925366004101</v>
      </c>
      <c r="G230" s="3" t="s">
        <v>3</v>
      </c>
      <c r="H230" s="3" t="s">
        <v>2</v>
      </c>
      <c r="I230" s="3" t="s">
        <v>473</v>
      </c>
      <c r="J230" s="3">
        <v>22684654.2529996</v>
      </c>
      <c r="K230" s="3">
        <v>2695869.3577525001</v>
      </c>
      <c r="L230" s="3">
        <v>6266055.9790028902</v>
      </c>
      <c r="M230" s="3">
        <v>8754160.6587794293</v>
      </c>
      <c r="N230" s="3">
        <v>18565824.653246898</v>
      </c>
      <c r="O230" s="3">
        <v>25520072.437918399</v>
      </c>
      <c r="P230" s="3">
        <v>6725112.4094056496</v>
      </c>
      <c r="Q230" s="3">
        <v>2695869.3577525001</v>
      </c>
      <c r="R230" s="3">
        <v>7127059.7898157705</v>
      </c>
      <c r="S230" s="3">
        <v>2062662.5001276401</v>
      </c>
      <c r="T230" s="3">
        <v>4742182.5641017901</v>
      </c>
      <c r="U230" s="3">
        <v>10118847.2499294</v>
      </c>
    </row>
    <row r="231" spans="1:21" x14ac:dyDescent="0.2">
      <c r="A231" s="3" t="s">
        <v>474</v>
      </c>
      <c r="B231" s="3">
        <v>3</v>
      </c>
      <c r="C231" s="3">
        <v>3</v>
      </c>
      <c r="D231" s="3">
        <v>130.97</v>
      </c>
      <c r="E231" s="3">
        <v>0.31837244430468897</v>
      </c>
      <c r="F231" s="3">
        <v>3.00167204126413</v>
      </c>
      <c r="G231" s="3" t="s">
        <v>3</v>
      </c>
      <c r="H231" s="3" t="s">
        <v>2</v>
      </c>
      <c r="I231" s="3" t="s">
        <v>475</v>
      </c>
      <c r="J231" s="3">
        <v>12537418.601751</v>
      </c>
      <c r="K231" s="3">
        <v>7480122.5168880504</v>
      </c>
      <c r="L231" s="3">
        <v>6534122.6169904796</v>
      </c>
      <c r="M231" s="3">
        <v>4935863.4033471197</v>
      </c>
      <c r="N231" s="3">
        <v>32994113.733217198</v>
      </c>
      <c r="O231" s="3">
        <v>41769409.547721401</v>
      </c>
      <c r="P231" s="3">
        <v>3716854.0670792698</v>
      </c>
      <c r="Q231" s="3">
        <v>7480122.5168880504</v>
      </c>
      <c r="R231" s="3">
        <v>7431960.8253306802</v>
      </c>
      <c r="S231" s="3">
        <v>1162992.17534077</v>
      </c>
      <c r="T231" s="3">
        <v>8427533.5885115508</v>
      </c>
      <c r="U231" s="3">
        <v>16561797.618769299</v>
      </c>
    </row>
    <row r="232" spans="1:21" x14ac:dyDescent="0.2">
      <c r="A232" s="3" t="s">
        <v>476</v>
      </c>
      <c r="B232" s="3">
        <v>4</v>
      </c>
      <c r="C232" s="3">
        <v>4</v>
      </c>
      <c r="D232" s="3">
        <v>125.93</v>
      </c>
      <c r="E232" s="3">
        <v>0.31895694580538198</v>
      </c>
      <c r="F232" s="3">
        <v>1.5451715959296899</v>
      </c>
      <c r="G232" s="3" t="s">
        <v>2</v>
      </c>
      <c r="H232" s="3" t="s">
        <v>3</v>
      </c>
      <c r="I232" s="3" t="s">
        <v>477</v>
      </c>
      <c r="J232" s="3">
        <v>13668786.845012</v>
      </c>
      <c r="K232" s="3">
        <v>6997054.2789457897</v>
      </c>
      <c r="L232" s="3">
        <v>8138254.42789758</v>
      </c>
      <c r="M232" s="3">
        <v>2162469.6254155501</v>
      </c>
      <c r="N232" s="3">
        <v>7477786.6491720499</v>
      </c>
      <c r="O232" s="3">
        <v>9001100.8586469609</v>
      </c>
      <c r="P232" s="3">
        <v>4052260.4844530998</v>
      </c>
      <c r="Q232" s="3">
        <v>6997054.2789457897</v>
      </c>
      <c r="R232" s="3">
        <v>9256512.5633602608</v>
      </c>
      <c r="S232" s="3">
        <v>509522.863226916</v>
      </c>
      <c r="T232" s="3">
        <v>1910016.3945357101</v>
      </c>
      <c r="U232" s="3">
        <v>3568985.3503129999</v>
      </c>
    </row>
    <row r="233" spans="1:21" x14ac:dyDescent="0.2">
      <c r="A233" s="3" t="s">
        <v>478</v>
      </c>
      <c r="B233" s="3">
        <v>2</v>
      </c>
      <c r="C233" s="3">
        <v>2</v>
      </c>
      <c r="D233" s="3">
        <v>59.13</v>
      </c>
      <c r="E233" s="3">
        <v>0.32118199628372701</v>
      </c>
      <c r="F233" s="3">
        <v>2.1442247900649001</v>
      </c>
      <c r="G233" s="3" t="s">
        <v>3</v>
      </c>
      <c r="H233" s="3" t="s">
        <v>2</v>
      </c>
      <c r="I233" s="3" t="s">
        <v>479</v>
      </c>
      <c r="J233" s="3">
        <v>4001328.0722075398</v>
      </c>
      <c r="K233" s="3">
        <v>484156.25685900397</v>
      </c>
      <c r="L233" s="3">
        <v>429940.41629995499</v>
      </c>
      <c r="M233" s="3">
        <v>1007420.0776121099</v>
      </c>
      <c r="N233" s="3">
        <v>2660073.3100622999</v>
      </c>
      <c r="O233" s="3">
        <v>6872282.2050388902</v>
      </c>
      <c r="P233" s="3">
        <v>1186237.2144793801</v>
      </c>
      <c r="Q233" s="3">
        <v>484156.25685900397</v>
      </c>
      <c r="R233" s="3">
        <v>489017.50372100301</v>
      </c>
      <c r="S233" s="3">
        <v>237369.14330926799</v>
      </c>
      <c r="T233" s="3">
        <v>679450.19980590302</v>
      </c>
      <c r="U233" s="3">
        <v>2724897.19848416</v>
      </c>
    </row>
    <row r="234" spans="1:21" x14ac:dyDescent="0.2">
      <c r="A234" s="3" t="s">
        <v>480</v>
      </c>
      <c r="B234" s="3">
        <v>2</v>
      </c>
      <c r="C234" s="3">
        <v>2</v>
      </c>
      <c r="D234" s="3">
        <v>92.02</v>
      </c>
      <c r="E234" s="3">
        <v>0.32816694651740003</v>
      </c>
      <c r="F234" s="3">
        <v>1.3694142263284801</v>
      </c>
      <c r="G234" s="3" t="s">
        <v>2</v>
      </c>
      <c r="H234" s="3" t="s">
        <v>3</v>
      </c>
      <c r="I234" s="3" t="s">
        <v>481</v>
      </c>
      <c r="J234" s="3">
        <v>2363602.6412141998</v>
      </c>
      <c r="K234" s="3">
        <v>4293614.0519635696</v>
      </c>
      <c r="L234" s="3">
        <v>3810315.7742891698</v>
      </c>
      <c r="M234" s="3">
        <v>6516917.6357573997</v>
      </c>
      <c r="N234" s="3">
        <v>127851.247049011</v>
      </c>
      <c r="O234" s="3">
        <v>999034.04125938402</v>
      </c>
      <c r="P234" s="3">
        <v>700715.70304985903</v>
      </c>
      <c r="Q234" s="3">
        <v>4293614.0519635696</v>
      </c>
      <c r="R234" s="3">
        <v>4333882.1792266304</v>
      </c>
      <c r="S234" s="3">
        <v>1535521.4677510301</v>
      </c>
      <c r="T234" s="3">
        <v>32656.451618940599</v>
      </c>
      <c r="U234" s="3">
        <v>396122.420325229</v>
      </c>
    </row>
    <row r="235" spans="1:21" x14ac:dyDescent="0.2">
      <c r="A235" s="3" t="s">
        <v>482</v>
      </c>
      <c r="B235" s="3">
        <v>1</v>
      </c>
      <c r="C235" s="3">
        <v>1</v>
      </c>
      <c r="D235" s="3">
        <v>23.11</v>
      </c>
      <c r="E235" s="3">
        <v>0.35101155380725702</v>
      </c>
      <c r="F235" s="3">
        <v>3.4570771449818198</v>
      </c>
      <c r="G235" s="3" t="s">
        <v>2</v>
      </c>
      <c r="H235" s="3" t="s">
        <v>3</v>
      </c>
      <c r="I235" s="3" t="s">
        <v>483</v>
      </c>
      <c r="J235" s="3">
        <v>3392890.5045692199</v>
      </c>
      <c r="K235" s="3">
        <v>569084.60235387797</v>
      </c>
      <c r="L235" s="3">
        <v>193972.437243008</v>
      </c>
      <c r="M235" s="3">
        <v>0</v>
      </c>
      <c r="N235" s="3">
        <v>284056.394938902</v>
      </c>
      <c r="O235" s="3">
        <v>918100.04238525196</v>
      </c>
      <c r="P235" s="3">
        <v>1005859.2818541999</v>
      </c>
      <c r="Q235" s="3">
        <v>569084.60235387797</v>
      </c>
      <c r="R235" s="3">
        <v>220625.72732189199</v>
      </c>
      <c r="S235" s="3">
        <v>0</v>
      </c>
      <c r="T235" s="3">
        <v>72555.208748311299</v>
      </c>
      <c r="U235" s="3">
        <v>364031.65044494899</v>
      </c>
    </row>
    <row r="236" spans="1:21" x14ac:dyDescent="0.2">
      <c r="A236" s="3" t="s">
        <v>484</v>
      </c>
      <c r="B236" s="3">
        <v>1</v>
      </c>
      <c r="C236" s="3">
        <v>1</v>
      </c>
      <c r="D236" s="3">
        <v>48.15</v>
      </c>
      <c r="E236" s="3">
        <v>0.35171014708635001</v>
      </c>
      <c r="F236" s="3">
        <v>1.9083385575787799</v>
      </c>
      <c r="G236" s="3" t="s">
        <v>2</v>
      </c>
      <c r="H236" s="3" t="s">
        <v>3</v>
      </c>
      <c r="I236" s="3" t="s">
        <v>485</v>
      </c>
      <c r="J236" s="3">
        <v>3775703.2547185901</v>
      </c>
      <c r="K236" s="3">
        <v>1097522.4843411399</v>
      </c>
      <c r="L236" s="3">
        <v>1137769.70096749</v>
      </c>
      <c r="M236" s="3">
        <v>1273332.00119139</v>
      </c>
      <c r="N236" s="3">
        <v>381576.14610901597</v>
      </c>
      <c r="O236" s="3">
        <v>1494949.8357891899</v>
      </c>
      <c r="P236" s="3">
        <v>1119348.2840578801</v>
      </c>
      <c r="Q236" s="3">
        <v>1097522.4843411399</v>
      </c>
      <c r="R236" s="3">
        <v>1294107.9225925601</v>
      </c>
      <c r="S236" s="3">
        <v>300023.52840485401</v>
      </c>
      <c r="T236" s="3">
        <v>97464.226919695298</v>
      </c>
      <c r="U236" s="3">
        <v>592755.72479103098</v>
      </c>
    </row>
    <row r="237" spans="1:21" x14ac:dyDescent="0.2">
      <c r="A237" s="3" t="s">
        <v>486</v>
      </c>
      <c r="B237" s="3">
        <v>4</v>
      </c>
      <c r="C237" s="3">
        <v>4</v>
      </c>
      <c r="D237" s="3">
        <v>114.37</v>
      </c>
      <c r="E237" s="3">
        <v>0.35363460905428601</v>
      </c>
      <c r="F237" s="3">
        <v>1.65627484061594</v>
      </c>
      <c r="G237" s="3" t="s">
        <v>3</v>
      </c>
      <c r="H237" s="3" t="s">
        <v>2</v>
      </c>
      <c r="I237" s="3" t="s">
        <v>487</v>
      </c>
      <c r="J237" s="3">
        <v>7519234.2023409596</v>
      </c>
      <c r="K237" s="3">
        <v>1986976.81220253</v>
      </c>
      <c r="L237" s="3">
        <v>2491572.7348546898</v>
      </c>
      <c r="M237" s="3">
        <v>2895763.6182616898</v>
      </c>
      <c r="N237" s="3">
        <v>7890215.7208222104</v>
      </c>
      <c r="O237" s="3">
        <v>9085648.0281950794</v>
      </c>
      <c r="P237" s="3">
        <v>2229158.7378592701</v>
      </c>
      <c r="Q237" s="3">
        <v>1986976.81220253</v>
      </c>
      <c r="R237" s="3">
        <v>2833933.8032549601</v>
      </c>
      <c r="S237" s="3">
        <v>682302.19405810302</v>
      </c>
      <c r="T237" s="3">
        <v>2015361.2412654799</v>
      </c>
      <c r="U237" s="3">
        <v>3602508.7619785601</v>
      </c>
    </row>
    <row r="238" spans="1:21" x14ac:dyDescent="0.2">
      <c r="A238" s="3" t="s">
        <v>488</v>
      </c>
      <c r="B238" s="3">
        <v>3</v>
      </c>
      <c r="C238" s="3">
        <v>3</v>
      </c>
      <c r="D238" s="3">
        <v>98.07</v>
      </c>
      <c r="E238" s="3">
        <v>0.36118906650386501</v>
      </c>
      <c r="F238" s="3">
        <v>1.6655788397384199</v>
      </c>
      <c r="G238" s="3" t="s">
        <v>3</v>
      </c>
      <c r="H238" s="3" t="s">
        <v>2</v>
      </c>
      <c r="I238" s="3" t="s">
        <v>489</v>
      </c>
      <c r="J238" s="3">
        <v>2962610.3111555302</v>
      </c>
      <c r="K238" s="3">
        <v>512538.93119059299</v>
      </c>
      <c r="L238" s="3">
        <v>466845.21153198899</v>
      </c>
      <c r="M238" s="3">
        <v>867604.43854738795</v>
      </c>
      <c r="N238" s="3">
        <v>2222209.7918867599</v>
      </c>
      <c r="O238" s="3">
        <v>3475888.3183114599</v>
      </c>
      <c r="P238" s="3">
        <v>878298.039969053</v>
      </c>
      <c r="Q238" s="3">
        <v>512538.93119059299</v>
      </c>
      <c r="R238" s="3">
        <v>530993.29886726197</v>
      </c>
      <c r="S238" s="3">
        <v>204425.66798694199</v>
      </c>
      <c r="T238" s="3">
        <v>567608.75025385199</v>
      </c>
      <c r="U238" s="3">
        <v>1378208.5860598199</v>
      </c>
    </row>
    <row r="239" spans="1:21" x14ac:dyDescent="0.2">
      <c r="A239" s="3" t="s">
        <v>490</v>
      </c>
      <c r="B239" s="3">
        <v>2</v>
      </c>
      <c r="C239" s="3">
        <v>2</v>
      </c>
      <c r="D239" s="3">
        <v>60.01</v>
      </c>
      <c r="E239" s="3">
        <v>0.36685061961224102</v>
      </c>
      <c r="F239" s="3">
        <v>5.0073117883739604</v>
      </c>
      <c r="G239" s="3" t="s">
        <v>3</v>
      </c>
      <c r="H239" s="3" t="s">
        <v>2</v>
      </c>
      <c r="I239" s="3" t="s">
        <v>491</v>
      </c>
      <c r="J239" s="3">
        <v>1506990.2991669199</v>
      </c>
      <c r="K239" s="3">
        <v>1836569.9697159501</v>
      </c>
      <c r="L239" s="3">
        <v>1066052.43852229</v>
      </c>
      <c r="M239" s="3">
        <v>607779.56446653104</v>
      </c>
      <c r="N239" s="3">
        <v>15292710.458783999</v>
      </c>
      <c r="O239" s="3">
        <v>6179815.6687029302</v>
      </c>
      <c r="P239" s="3">
        <v>446763.66008273198</v>
      </c>
      <c r="Q239" s="3">
        <v>1836569.9697159501</v>
      </c>
      <c r="R239" s="3">
        <v>1212536.1621228801</v>
      </c>
      <c r="S239" s="3">
        <v>143205.51847672099</v>
      </c>
      <c r="T239" s="3">
        <v>3906146.1717952699</v>
      </c>
      <c r="U239" s="3">
        <v>2450330.4579736502</v>
      </c>
    </row>
    <row r="240" spans="1:21" x14ac:dyDescent="0.2">
      <c r="A240" s="3" t="s">
        <v>492</v>
      </c>
      <c r="B240" s="3">
        <v>1</v>
      </c>
      <c r="C240" s="3">
        <v>1</v>
      </c>
      <c r="D240" s="3">
        <v>20.93</v>
      </c>
      <c r="E240" s="3">
        <v>0.37227221086553602</v>
      </c>
      <c r="F240" s="3">
        <v>45.5043295421397</v>
      </c>
      <c r="G240" s="3" t="s">
        <v>3</v>
      </c>
      <c r="H240" s="3" t="s">
        <v>2</v>
      </c>
      <c r="I240" s="3" t="s">
        <v>493</v>
      </c>
      <c r="J240" s="3">
        <v>16708.672846028501</v>
      </c>
      <c r="K240" s="3">
        <v>0</v>
      </c>
      <c r="L240" s="3">
        <v>0</v>
      </c>
      <c r="M240" s="3">
        <v>0.29043093029019801</v>
      </c>
      <c r="N240" s="3">
        <v>301821.75077665999</v>
      </c>
      <c r="O240" s="3">
        <v>458494.91418989003</v>
      </c>
      <c r="P240" s="3">
        <v>4953.4677429199501</v>
      </c>
      <c r="Q240" s="3">
        <v>0</v>
      </c>
      <c r="R240" s="3">
        <v>0</v>
      </c>
      <c r="S240" s="3">
        <v>6.8431573526810494E-2</v>
      </c>
      <c r="T240" s="3">
        <v>77092.931271945199</v>
      </c>
      <c r="U240" s="3">
        <v>181795.72228265301</v>
      </c>
    </row>
    <row r="241" spans="1:21" x14ac:dyDescent="0.2">
      <c r="A241" s="3" t="s">
        <v>494</v>
      </c>
      <c r="B241" s="3">
        <v>1</v>
      </c>
      <c r="C241" s="3">
        <v>1</v>
      </c>
      <c r="D241" s="3">
        <v>46.6</v>
      </c>
      <c r="E241" s="3">
        <v>0.37390096630008601</v>
      </c>
      <c r="F241" s="3" t="s">
        <v>20</v>
      </c>
      <c r="G241" s="3" t="s">
        <v>3</v>
      </c>
      <c r="H241" s="3" t="s">
        <v>2</v>
      </c>
      <c r="I241" s="3" t="s">
        <v>495</v>
      </c>
      <c r="J241" s="3">
        <v>0</v>
      </c>
      <c r="K241" s="3">
        <v>0</v>
      </c>
      <c r="L241" s="3">
        <v>0</v>
      </c>
      <c r="M241" s="3">
        <v>1528645.79739043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360180.77405202499</v>
      </c>
      <c r="T241" s="3">
        <v>0</v>
      </c>
      <c r="U241" s="3">
        <v>0</v>
      </c>
    </row>
    <row r="242" spans="1:21" x14ac:dyDescent="0.2">
      <c r="A242" s="3" t="s">
        <v>496</v>
      </c>
      <c r="B242" s="3">
        <v>1</v>
      </c>
      <c r="C242" s="3">
        <v>1</v>
      </c>
      <c r="D242" s="3">
        <v>49.41</v>
      </c>
      <c r="E242" s="3">
        <v>0.375732132934185</v>
      </c>
      <c r="F242" s="3">
        <v>2.2108218811667002</v>
      </c>
      <c r="G242" s="3" t="s">
        <v>3</v>
      </c>
      <c r="H242" s="3" t="s">
        <v>2</v>
      </c>
      <c r="I242" s="3" t="s">
        <v>497</v>
      </c>
      <c r="J242" s="3">
        <v>1777465.9093945301</v>
      </c>
      <c r="K242" s="3">
        <v>57045.835112390399</v>
      </c>
      <c r="L242" s="3">
        <v>47361.015327544599</v>
      </c>
      <c r="M242" s="3">
        <v>113515.497347339</v>
      </c>
      <c r="N242" s="3">
        <v>2375540.4360205499</v>
      </c>
      <c r="O242" s="3">
        <v>1671429.5416457299</v>
      </c>
      <c r="P242" s="3">
        <v>526949.09568586701</v>
      </c>
      <c r="Q242" s="3">
        <v>57045.835112390399</v>
      </c>
      <c r="R242" s="3">
        <v>53868.779512484398</v>
      </c>
      <c r="S242" s="3">
        <v>26746.614402932399</v>
      </c>
      <c r="T242" s="3">
        <v>606773.28620817699</v>
      </c>
      <c r="U242" s="3">
        <v>662730.886131929</v>
      </c>
    </row>
    <row r="243" spans="1:21" x14ac:dyDescent="0.2">
      <c r="A243" s="3" t="s">
        <v>498</v>
      </c>
      <c r="B243" s="3">
        <v>3</v>
      </c>
      <c r="C243" s="3">
        <v>3</v>
      </c>
      <c r="D243" s="3">
        <v>98.52</v>
      </c>
      <c r="E243" s="3">
        <v>0.37610217479457903</v>
      </c>
      <c r="F243" s="3">
        <v>4.31800409906631</v>
      </c>
      <c r="G243" s="3" t="s">
        <v>3</v>
      </c>
      <c r="H243" s="3" t="s">
        <v>2</v>
      </c>
      <c r="I243" s="3" t="s">
        <v>499</v>
      </c>
      <c r="J243" s="3">
        <v>402462.71341864899</v>
      </c>
      <c r="K243" s="3">
        <v>627923.29995163903</v>
      </c>
      <c r="L243" s="3">
        <v>987960.767815748</v>
      </c>
      <c r="M243" s="3">
        <v>698453.07862992503</v>
      </c>
      <c r="N243" s="3">
        <v>7405446.45990205</v>
      </c>
      <c r="O243" s="3">
        <v>611330.13596661901</v>
      </c>
      <c r="P243" s="3">
        <v>119314.447473976</v>
      </c>
      <c r="Q243" s="3">
        <v>627923.29995163903</v>
      </c>
      <c r="R243" s="3">
        <v>1123714.1011522801</v>
      </c>
      <c r="S243" s="3">
        <v>164570.08610457901</v>
      </c>
      <c r="T243" s="3">
        <v>1891538.87518781</v>
      </c>
      <c r="U243" s="3">
        <v>242395.71733869999</v>
      </c>
    </row>
    <row r="244" spans="1:21" x14ac:dyDescent="0.2">
      <c r="A244" s="3" t="s">
        <v>500</v>
      </c>
      <c r="B244" s="3">
        <v>1</v>
      </c>
      <c r="C244" s="3">
        <v>1</v>
      </c>
      <c r="D244" s="3">
        <v>22.23</v>
      </c>
      <c r="E244" s="3">
        <v>0.37876699424937299</v>
      </c>
      <c r="F244" s="3">
        <v>2.3719287255507999</v>
      </c>
      <c r="G244" s="3" t="s">
        <v>2</v>
      </c>
      <c r="H244" s="3" t="s">
        <v>3</v>
      </c>
      <c r="I244" s="3" t="s">
        <v>501</v>
      </c>
      <c r="J244" s="3">
        <v>1274539.2068405501</v>
      </c>
      <c r="K244" s="3">
        <v>359312.19143424701</v>
      </c>
      <c r="L244" s="3">
        <v>150118.970757434</v>
      </c>
      <c r="M244" s="3">
        <v>120970.13933582</v>
      </c>
      <c r="N244" s="3">
        <v>545079.71700674598</v>
      </c>
      <c r="O244" s="3">
        <v>86068.177312919695</v>
      </c>
      <c r="P244" s="3">
        <v>377851.006261823</v>
      </c>
      <c r="Q244" s="3">
        <v>359312.19143424701</v>
      </c>
      <c r="R244" s="3">
        <v>170746.460574086</v>
      </c>
      <c r="S244" s="3">
        <v>28503.083250245301</v>
      </c>
      <c r="T244" s="3">
        <v>139227.18641980001</v>
      </c>
      <c r="U244" s="3">
        <v>34126.499500653998</v>
      </c>
    </row>
    <row r="245" spans="1:21" x14ac:dyDescent="0.2">
      <c r="A245" s="3" t="s">
        <v>502</v>
      </c>
      <c r="B245" s="3">
        <v>1</v>
      </c>
      <c r="C245" s="3">
        <v>1</v>
      </c>
      <c r="D245" s="3">
        <v>37.22</v>
      </c>
      <c r="E245" s="3">
        <v>0.38281197423465502</v>
      </c>
      <c r="F245" s="3">
        <v>41.946966213591097</v>
      </c>
      <c r="G245" s="3" t="s">
        <v>3</v>
      </c>
      <c r="H245" s="3" t="s">
        <v>2</v>
      </c>
      <c r="I245" s="3" t="s">
        <v>503</v>
      </c>
      <c r="J245" s="3">
        <v>3710.9735236759998</v>
      </c>
      <c r="K245" s="3">
        <v>141835.84042883999</v>
      </c>
      <c r="L245" s="3">
        <v>137612.147443489</v>
      </c>
      <c r="M245" s="3">
        <v>11877659.386753701</v>
      </c>
      <c r="N245" s="3">
        <v>0</v>
      </c>
      <c r="O245" s="3">
        <v>0</v>
      </c>
      <c r="P245" s="3">
        <v>1100.1584514672199</v>
      </c>
      <c r="Q245" s="3">
        <v>141835.84042883999</v>
      </c>
      <c r="R245" s="3">
        <v>156521.10449079599</v>
      </c>
      <c r="S245" s="3">
        <v>2798623.8271484901</v>
      </c>
      <c r="T245" s="3">
        <v>0</v>
      </c>
      <c r="U245" s="3">
        <v>0</v>
      </c>
    </row>
    <row r="246" spans="1:21" x14ac:dyDescent="0.2">
      <c r="A246" s="3" t="s">
        <v>504</v>
      </c>
      <c r="B246" s="3">
        <v>4</v>
      </c>
      <c r="C246" s="3">
        <v>4</v>
      </c>
      <c r="D246" s="3">
        <v>191.35</v>
      </c>
      <c r="E246" s="3">
        <v>0.38296819354005002</v>
      </c>
      <c r="F246" s="3">
        <v>2.5052920214054302</v>
      </c>
      <c r="G246" s="3" t="s">
        <v>3</v>
      </c>
      <c r="H246" s="3" t="s">
        <v>2</v>
      </c>
      <c r="I246" s="3" t="s">
        <v>505</v>
      </c>
      <c r="J246" s="3">
        <v>9192213.7246438507</v>
      </c>
      <c r="K246" s="3">
        <v>1771118.2216924699</v>
      </c>
      <c r="L246" s="3">
        <v>1927938.2732005201</v>
      </c>
      <c r="M246" s="3">
        <v>2078928.75557275</v>
      </c>
      <c r="N246" s="3">
        <v>9004998.3081703391</v>
      </c>
      <c r="O246" s="3">
        <v>21212469.363043901</v>
      </c>
      <c r="P246" s="3">
        <v>2725131.7079843502</v>
      </c>
      <c r="Q246" s="3">
        <v>1771118.2216924699</v>
      </c>
      <c r="R246" s="3">
        <v>2192851.6741979099</v>
      </c>
      <c r="S246" s="3">
        <v>489838.89509229298</v>
      </c>
      <c r="T246" s="3">
        <v>2300104.9920668802</v>
      </c>
      <c r="U246" s="3">
        <v>8410859.24817059</v>
      </c>
    </row>
    <row r="247" spans="1:21" x14ac:dyDescent="0.2">
      <c r="A247" s="3" t="s">
        <v>506</v>
      </c>
      <c r="B247" s="3">
        <v>3</v>
      </c>
      <c r="C247" s="3">
        <v>3</v>
      </c>
      <c r="D247" s="3">
        <v>128.38</v>
      </c>
      <c r="E247" s="3">
        <v>0.39772616542168299</v>
      </c>
      <c r="F247" s="3">
        <v>1.2427464681637901</v>
      </c>
      <c r="G247" s="3" t="s">
        <v>3</v>
      </c>
      <c r="H247" s="3" t="s">
        <v>2</v>
      </c>
      <c r="I247" s="3" t="s">
        <v>507</v>
      </c>
      <c r="J247" s="3">
        <v>24952320.743019801</v>
      </c>
      <c r="K247" s="3">
        <v>5618746.2080131397</v>
      </c>
      <c r="L247" s="3">
        <v>4680845.2687213598</v>
      </c>
      <c r="M247" s="3">
        <v>12436209.739238201</v>
      </c>
      <c r="N247" s="3">
        <v>14062699.493891001</v>
      </c>
      <c r="O247" s="3">
        <v>17310280.173990399</v>
      </c>
      <c r="P247" s="3">
        <v>7397386.7972955201</v>
      </c>
      <c r="Q247" s="3">
        <v>5618746.2080131397</v>
      </c>
      <c r="R247" s="3">
        <v>5324029.0557318004</v>
      </c>
      <c r="S247" s="3">
        <v>2930229.91840149</v>
      </c>
      <c r="T247" s="3">
        <v>3591970.1704427302</v>
      </c>
      <c r="U247" s="3">
        <v>6863620.0528111998</v>
      </c>
    </row>
    <row r="248" spans="1:21" x14ac:dyDescent="0.2">
      <c r="A248" s="3" t="s">
        <v>508</v>
      </c>
      <c r="B248" s="3">
        <v>4</v>
      </c>
      <c r="C248" s="3">
        <v>4</v>
      </c>
      <c r="D248" s="3">
        <v>253.65</v>
      </c>
      <c r="E248" s="3">
        <v>0.400689355823732</v>
      </c>
      <c r="F248" s="3">
        <v>2.2592610604427001</v>
      </c>
      <c r="G248" s="3" t="s">
        <v>3</v>
      </c>
      <c r="H248" s="3" t="s">
        <v>2</v>
      </c>
      <c r="I248" s="3" t="s">
        <v>509</v>
      </c>
      <c r="J248" s="3">
        <v>167064159.24230599</v>
      </c>
      <c r="K248" s="3">
        <v>26996801.583412599</v>
      </c>
      <c r="L248" s="3">
        <v>31395569.394684501</v>
      </c>
      <c r="M248" s="3">
        <v>31039744.736152399</v>
      </c>
      <c r="N248" s="3">
        <v>231608480.65468699</v>
      </c>
      <c r="O248" s="3">
        <v>246716934.15864101</v>
      </c>
      <c r="P248" s="3">
        <v>49527986.539128803</v>
      </c>
      <c r="Q248" s="3">
        <v>26996801.583412599</v>
      </c>
      <c r="R248" s="3">
        <v>35709559.723217301</v>
      </c>
      <c r="S248" s="3">
        <v>7313610.0622721203</v>
      </c>
      <c r="T248" s="3">
        <v>59158681.026683003</v>
      </c>
      <c r="U248" s="3">
        <v>97824603.625060007</v>
      </c>
    </row>
    <row r="249" spans="1:21" x14ac:dyDescent="0.2">
      <c r="A249" s="3" t="s">
        <v>510</v>
      </c>
      <c r="B249" s="3">
        <v>2</v>
      </c>
      <c r="C249" s="3">
        <v>2</v>
      </c>
      <c r="D249" s="3">
        <v>49.77</v>
      </c>
      <c r="E249" s="3">
        <v>0.40094287854142502</v>
      </c>
      <c r="F249" s="3">
        <v>1.99807549028186</v>
      </c>
      <c r="G249" s="3" t="s">
        <v>2</v>
      </c>
      <c r="H249" s="3" t="s">
        <v>3</v>
      </c>
      <c r="I249" s="3" t="s">
        <v>511</v>
      </c>
      <c r="J249" s="3">
        <v>3802249.6353267902</v>
      </c>
      <c r="K249" s="3">
        <v>998413.330492593</v>
      </c>
      <c r="L249" s="3">
        <v>774675.30100597499</v>
      </c>
      <c r="M249" s="3">
        <v>372243.78785594902</v>
      </c>
      <c r="N249" s="3">
        <v>1686019.3166068699</v>
      </c>
      <c r="O249" s="3">
        <v>732091.06080391398</v>
      </c>
      <c r="P249" s="3">
        <v>1127218.2472348299</v>
      </c>
      <c r="Q249" s="3">
        <v>998413.330492593</v>
      </c>
      <c r="R249" s="3">
        <v>881121.58692231798</v>
      </c>
      <c r="S249" s="3">
        <v>87708.385994253505</v>
      </c>
      <c r="T249" s="3">
        <v>430652.10165892902</v>
      </c>
      <c r="U249" s="3">
        <v>290278.07955226401</v>
      </c>
    </row>
    <row r="250" spans="1:21" x14ac:dyDescent="0.2">
      <c r="A250" s="3" t="s">
        <v>512</v>
      </c>
      <c r="B250" s="3">
        <v>2</v>
      </c>
      <c r="C250" s="3">
        <v>2</v>
      </c>
      <c r="D250" s="3">
        <v>100.23</v>
      </c>
      <c r="E250" s="3">
        <v>0.40237496799887001</v>
      </c>
      <c r="F250" s="3">
        <v>1.58157697187651</v>
      </c>
      <c r="G250" s="3" t="s">
        <v>2</v>
      </c>
      <c r="H250" s="3" t="s">
        <v>3</v>
      </c>
      <c r="I250" s="3" t="s">
        <v>513</v>
      </c>
      <c r="J250" s="3">
        <v>6861531.1381738698</v>
      </c>
      <c r="K250" s="3">
        <v>1558333.0526377</v>
      </c>
      <c r="L250" s="3">
        <v>1958063.56449055</v>
      </c>
      <c r="M250" s="3">
        <v>1013.05883929114</v>
      </c>
      <c r="N250" s="3">
        <v>2329487.5647449801</v>
      </c>
      <c r="O250" s="3">
        <v>4231258.8986152103</v>
      </c>
      <c r="P250" s="3">
        <v>2034175.51311167</v>
      </c>
      <c r="Q250" s="3">
        <v>1558333.0526377</v>
      </c>
      <c r="R250" s="3">
        <v>2227116.4099310501</v>
      </c>
      <c r="S250" s="3">
        <v>238.697752951681</v>
      </c>
      <c r="T250" s="3">
        <v>595010.21469001204</v>
      </c>
      <c r="U250" s="3">
        <v>1677717.1214598699</v>
      </c>
    </row>
    <row r="251" spans="1:21" x14ac:dyDescent="0.2">
      <c r="A251" s="3" t="s">
        <v>514</v>
      </c>
      <c r="B251" s="3">
        <v>2</v>
      </c>
      <c r="C251" s="3">
        <v>2</v>
      </c>
      <c r="D251" s="3">
        <v>97.07</v>
      </c>
      <c r="E251" s="3">
        <v>0.40620798506587302</v>
      </c>
      <c r="F251" s="3">
        <v>5.3705474114948197</v>
      </c>
      <c r="G251" s="3" t="s">
        <v>3</v>
      </c>
      <c r="H251" s="3" t="s">
        <v>2</v>
      </c>
      <c r="I251" s="3" t="s">
        <v>515</v>
      </c>
      <c r="J251" s="3">
        <v>354188.37252774701</v>
      </c>
      <c r="K251" s="3">
        <v>1052699.2915138099</v>
      </c>
      <c r="L251" s="3">
        <v>1503815.7389408899</v>
      </c>
      <c r="M251" s="3">
        <v>8083266.6430009501</v>
      </c>
      <c r="N251" s="3">
        <v>268298.37718973</v>
      </c>
      <c r="O251" s="3">
        <v>7280505.6063259002</v>
      </c>
      <c r="P251" s="3">
        <v>105002.994217493</v>
      </c>
      <c r="Q251" s="3">
        <v>1052699.2915138099</v>
      </c>
      <c r="R251" s="3">
        <v>1710451.4738157899</v>
      </c>
      <c r="S251" s="3">
        <v>1904585.9029705501</v>
      </c>
      <c r="T251" s="3">
        <v>68530.211291391795</v>
      </c>
      <c r="U251" s="3">
        <v>2886759.9930165298</v>
      </c>
    </row>
    <row r="252" spans="1:21" x14ac:dyDescent="0.2">
      <c r="A252" s="3" t="s">
        <v>516</v>
      </c>
      <c r="B252" s="3">
        <v>2</v>
      </c>
      <c r="C252" s="3">
        <v>2</v>
      </c>
      <c r="D252" s="3">
        <v>86.34</v>
      </c>
      <c r="E252" s="3">
        <v>0.41022207201933297</v>
      </c>
      <c r="F252" s="3">
        <v>2.96877741016384</v>
      </c>
      <c r="G252" s="3" t="s">
        <v>2</v>
      </c>
      <c r="H252" s="3" t="s">
        <v>3</v>
      </c>
      <c r="I252" s="3" t="s">
        <v>517</v>
      </c>
      <c r="J252" s="3">
        <v>5568063.5672016302</v>
      </c>
      <c r="K252" s="3">
        <v>795553.417791432</v>
      </c>
      <c r="L252" s="3">
        <v>497428.513220219</v>
      </c>
      <c r="M252" s="3">
        <v>61539.032736985399</v>
      </c>
      <c r="N252" s="3">
        <v>1265264.3797573</v>
      </c>
      <c r="O252" s="3">
        <v>984264.25957973802</v>
      </c>
      <c r="P252" s="3">
        <v>1650712.98749002</v>
      </c>
      <c r="Q252" s="3">
        <v>795553.417791432</v>
      </c>
      <c r="R252" s="3">
        <v>565778.97911531397</v>
      </c>
      <c r="S252" s="3">
        <v>14499.8772661782</v>
      </c>
      <c r="T252" s="3">
        <v>323180.61776021199</v>
      </c>
      <c r="U252" s="3">
        <v>390266.12171578303</v>
      </c>
    </row>
    <row r="253" spans="1:21" x14ac:dyDescent="0.2">
      <c r="A253" s="3" t="s">
        <v>518</v>
      </c>
      <c r="B253" s="3">
        <v>1</v>
      </c>
      <c r="C253" s="3">
        <v>1</v>
      </c>
      <c r="D253" s="3">
        <v>31.58</v>
      </c>
      <c r="E253" s="3">
        <v>0.41992861184531399</v>
      </c>
      <c r="F253" s="3">
        <v>4.9895046837896997</v>
      </c>
      <c r="G253" s="3" t="s">
        <v>3</v>
      </c>
      <c r="H253" s="3" t="s">
        <v>2</v>
      </c>
      <c r="I253" s="3" t="s">
        <v>519</v>
      </c>
      <c r="J253" s="3">
        <v>19969.6924819011</v>
      </c>
      <c r="K253" s="3">
        <v>269889.85266115499</v>
      </c>
      <c r="L253" s="3">
        <v>230290.047465298</v>
      </c>
      <c r="M253" s="3">
        <v>306275.74379160901</v>
      </c>
      <c r="N253" s="3">
        <v>64797.777029190504</v>
      </c>
      <c r="O253" s="3">
        <v>2224215.3077698899</v>
      </c>
      <c r="P253" s="3">
        <v>5920.2324718830496</v>
      </c>
      <c r="Q253" s="3">
        <v>269889.85266115499</v>
      </c>
      <c r="R253" s="3">
        <v>261933.65376634701</v>
      </c>
      <c r="S253" s="3">
        <v>72164.941453762993</v>
      </c>
      <c r="T253" s="3">
        <v>16550.9959379393</v>
      </c>
      <c r="U253" s="3">
        <v>881913.44303699897</v>
      </c>
    </row>
    <row r="254" spans="1:21" x14ac:dyDescent="0.2">
      <c r="A254" s="3" t="s">
        <v>520</v>
      </c>
      <c r="B254" s="3">
        <v>1</v>
      </c>
      <c r="C254" s="3">
        <v>1</v>
      </c>
      <c r="D254" s="3">
        <v>23.76</v>
      </c>
      <c r="E254" s="3">
        <v>0.42210825544518099</v>
      </c>
      <c r="F254" s="3">
        <v>62.839970350519302</v>
      </c>
      <c r="G254" s="3" t="s">
        <v>2</v>
      </c>
      <c r="H254" s="3" t="s">
        <v>3</v>
      </c>
      <c r="I254" s="3" t="s">
        <v>521</v>
      </c>
      <c r="J254" s="3">
        <v>8509549.6652255002</v>
      </c>
      <c r="K254" s="3">
        <v>133300.07500865101</v>
      </c>
      <c r="L254" s="3">
        <v>11301.6966990726</v>
      </c>
      <c r="M254" s="3">
        <v>32927.2440937297</v>
      </c>
      <c r="N254" s="3">
        <v>79357.786649130998</v>
      </c>
      <c r="O254" s="3">
        <v>25432.275434412299</v>
      </c>
      <c r="P254" s="3">
        <v>2522748.5247871699</v>
      </c>
      <c r="Q254" s="3">
        <v>133300.07500865101</v>
      </c>
      <c r="R254" s="3">
        <v>12854.635893864301</v>
      </c>
      <c r="S254" s="3">
        <v>7758.34420591445</v>
      </c>
      <c r="T254" s="3">
        <v>20269.99172953</v>
      </c>
      <c r="U254" s="3">
        <v>10084.035261458699</v>
      </c>
    </row>
    <row r="255" spans="1:21" x14ac:dyDescent="0.2">
      <c r="A255" s="3" t="s">
        <v>522</v>
      </c>
      <c r="B255" s="3">
        <v>1</v>
      </c>
      <c r="C255" s="3">
        <v>1</v>
      </c>
      <c r="D255" s="3">
        <v>22.92</v>
      </c>
      <c r="E255" s="3">
        <v>0.43127995525056101</v>
      </c>
      <c r="F255" s="3">
        <v>1.8122504968525901</v>
      </c>
      <c r="G255" s="3" t="s">
        <v>2</v>
      </c>
      <c r="H255" s="3" t="s">
        <v>3</v>
      </c>
      <c r="I255" s="3" t="s">
        <v>523</v>
      </c>
      <c r="J255" s="3">
        <v>995988.89391856396</v>
      </c>
      <c r="K255" s="3">
        <v>206922.81923006201</v>
      </c>
      <c r="L255" s="3">
        <v>274104.64786833699</v>
      </c>
      <c r="M255" s="3">
        <v>492846.09222284699</v>
      </c>
      <c r="N255" s="3">
        <v>295741.46061545901</v>
      </c>
      <c r="O255" s="3">
        <v>26430.218480925101</v>
      </c>
      <c r="P255" s="3">
        <v>295271.73724661203</v>
      </c>
      <c r="Q255" s="3">
        <v>206922.81923006201</v>
      </c>
      <c r="R255" s="3">
        <v>311768.71393589099</v>
      </c>
      <c r="S255" s="3">
        <v>116124.79966803</v>
      </c>
      <c r="T255" s="3">
        <v>75539.870929856901</v>
      </c>
      <c r="U255" s="3">
        <v>10479.725096444799</v>
      </c>
    </row>
    <row r="256" spans="1:21" x14ac:dyDescent="0.2">
      <c r="A256" s="3" t="s">
        <v>524</v>
      </c>
      <c r="B256" s="3">
        <v>1</v>
      </c>
      <c r="C256" s="3">
        <v>1</v>
      </c>
      <c r="D256" s="3">
        <v>23.4</v>
      </c>
      <c r="E256" s="3">
        <v>0.43291071482167098</v>
      </c>
      <c r="F256" s="3">
        <v>3.81379852437956</v>
      </c>
      <c r="G256" s="3" t="s">
        <v>3</v>
      </c>
      <c r="H256" s="3" t="s">
        <v>2</v>
      </c>
      <c r="I256" s="3" t="s">
        <v>525</v>
      </c>
      <c r="J256" s="3">
        <v>1461248.9794097799</v>
      </c>
      <c r="K256" s="3">
        <v>348198.49576251197</v>
      </c>
      <c r="L256" s="3">
        <v>292478.807189952</v>
      </c>
      <c r="M256" s="3">
        <v>187982.06550840699</v>
      </c>
      <c r="N256" s="3">
        <v>3734314.9447585698</v>
      </c>
      <c r="O256" s="3">
        <v>4094026.34376076</v>
      </c>
      <c r="P256" s="3">
        <v>433203.148483545</v>
      </c>
      <c r="Q256" s="3">
        <v>348198.49576251197</v>
      </c>
      <c r="R256" s="3">
        <v>332667.62267714198</v>
      </c>
      <c r="S256" s="3">
        <v>44292.488147549098</v>
      </c>
      <c r="T256" s="3">
        <v>953838.76292302401</v>
      </c>
      <c r="U256" s="3">
        <v>1623303.66853305</v>
      </c>
    </row>
    <row r="257" spans="1:21" x14ac:dyDescent="0.2">
      <c r="A257" s="3" t="s">
        <v>526</v>
      </c>
      <c r="B257" s="3">
        <v>2</v>
      </c>
      <c r="C257" s="3">
        <v>2</v>
      </c>
      <c r="D257" s="3">
        <v>64.540000000000006</v>
      </c>
      <c r="E257" s="3">
        <v>0.43981557447180197</v>
      </c>
      <c r="F257" s="3">
        <v>1.02704936229541</v>
      </c>
      <c r="G257" s="3" t="s">
        <v>3</v>
      </c>
      <c r="H257" s="3" t="s">
        <v>2</v>
      </c>
      <c r="I257" s="3" t="s">
        <v>527</v>
      </c>
      <c r="J257" s="3">
        <v>1289454.95672125</v>
      </c>
      <c r="K257" s="3">
        <v>355328.13676711998</v>
      </c>
      <c r="L257" s="3">
        <v>557731.84056703595</v>
      </c>
      <c r="M257" s="3">
        <v>1994658.06012199</v>
      </c>
      <c r="N257" s="3">
        <v>263445.31054252002</v>
      </c>
      <c r="O257" s="3">
        <v>3988.1878032189202</v>
      </c>
      <c r="P257" s="3">
        <v>382272.94249675702</v>
      </c>
      <c r="Q257" s="3">
        <v>355328.13676711998</v>
      </c>
      <c r="R257" s="3">
        <v>634368.44288100197</v>
      </c>
      <c r="S257" s="3">
        <v>469982.96485052397</v>
      </c>
      <c r="T257" s="3">
        <v>67290.614964987995</v>
      </c>
      <c r="U257" s="3">
        <v>1581.3381126944601</v>
      </c>
    </row>
    <row r="258" spans="1:21" x14ac:dyDescent="0.2">
      <c r="A258" s="3" t="s">
        <v>528</v>
      </c>
      <c r="B258" s="3">
        <v>2</v>
      </c>
      <c r="C258" s="3">
        <v>2</v>
      </c>
      <c r="D258" s="3">
        <v>96.33</v>
      </c>
      <c r="E258" s="3">
        <v>0.44075431328004899</v>
      </c>
      <c r="F258" s="3">
        <v>1.0965018263400399</v>
      </c>
      <c r="G258" s="3" t="s">
        <v>2</v>
      </c>
      <c r="H258" s="3" t="s">
        <v>3</v>
      </c>
      <c r="I258" s="3" t="s">
        <v>529</v>
      </c>
      <c r="J258" s="3">
        <v>3368860.6261950601</v>
      </c>
      <c r="K258" s="3">
        <v>552793.174968865</v>
      </c>
      <c r="L258" s="3">
        <v>570357.98363669799</v>
      </c>
      <c r="M258" s="3">
        <v>16933.757764169099</v>
      </c>
      <c r="N258" s="3">
        <v>3860112.4332662299</v>
      </c>
      <c r="O258" s="3">
        <v>219628.95979383201</v>
      </c>
      <c r="P258" s="3">
        <v>998735.36312711099</v>
      </c>
      <c r="Q258" s="3">
        <v>552793.174968865</v>
      </c>
      <c r="R258" s="3">
        <v>648729.51416312798</v>
      </c>
      <c r="S258" s="3">
        <v>3989.9458654973801</v>
      </c>
      <c r="T258" s="3">
        <v>985970.632514094</v>
      </c>
      <c r="U258" s="3">
        <v>87084.074750218497</v>
      </c>
    </row>
    <row r="259" spans="1:21" x14ac:dyDescent="0.2">
      <c r="A259" s="3" t="s">
        <v>530</v>
      </c>
      <c r="B259" s="3">
        <v>3</v>
      </c>
      <c r="C259" s="3">
        <v>3</v>
      </c>
      <c r="D259" s="3">
        <v>97.9</v>
      </c>
      <c r="E259" s="3">
        <v>0.44541503835260399</v>
      </c>
      <c r="F259" s="3">
        <v>1.5938201996980099</v>
      </c>
      <c r="G259" s="3" t="s">
        <v>3</v>
      </c>
      <c r="H259" s="3" t="s">
        <v>2</v>
      </c>
      <c r="I259" s="3" t="s">
        <v>531</v>
      </c>
      <c r="J259" s="3">
        <v>15776438.0888089</v>
      </c>
      <c r="K259" s="3">
        <v>3497697.5713652102</v>
      </c>
      <c r="L259" s="3">
        <v>5519727.4972695997</v>
      </c>
      <c r="M259" s="3">
        <v>4902534.23969993</v>
      </c>
      <c r="N259" s="3">
        <v>19275068.466915399</v>
      </c>
      <c r="O259" s="3">
        <v>15339357.2222667</v>
      </c>
      <c r="P259" s="3">
        <v>4677096.6127129504</v>
      </c>
      <c r="Q259" s="3">
        <v>3497697.5713652102</v>
      </c>
      <c r="R259" s="3">
        <v>6278180.0910100704</v>
      </c>
      <c r="S259" s="3">
        <v>1155139.13052068</v>
      </c>
      <c r="T259" s="3">
        <v>4923341.4250569697</v>
      </c>
      <c r="U259" s="3">
        <v>6082138.4038704196</v>
      </c>
    </row>
    <row r="260" spans="1:21" x14ac:dyDescent="0.2">
      <c r="A260" s="3" t="s">
        <v>532</v>
      </c>
      <c r="B260" s="3">
        <v>2</v>
      </c>
      <c r="C260" s="3">
        <v>2</v>
      </c>
      <c r="D260" s="3">
        <v>54.37</v>
      </c>
      <c r="E260" s="3">
        <v>0.45210738303863501</v>
      </c>
      <c r="F260" s="3">
        <v>5.1230919272289901</v>
      </c>
      <c r="G260" s="3" t="s">
        <v>3</v>
      </c>
      <c r="H260" s="3" t="s">
        <v>2</v>
      </c>
      <c r="I260" s="3" t="s">
        <v>533</v>
      </c>
      <c r="J260" s="3">
        <v>1259594.8518287099</v>
      </c>
      <c r="K260" s="3">
        <v>457928.00437590102</v>
      </c>
      <c r="L260" s="3">
        <v>472805.843771293</v>
      </c>
      <c r="M260" s="3">
        <v>176839.46679533299</v>
      </c>
      <c r="N260" s="3">
        <v>5833672.5673419498</v>
      </c>
      <c r="O260" s="3">
        <v>5210743.2466872102</v>
      </c>
      <c r="P260" s="3">
        <v>373420.58972473</v>
      </c>
      <c r="Q260" s="3">
        <v>457928.00437590102</v>
      </c>
      <c r="R260" s="3">
        <v>537772.96736958204</v>
      </c>
      <c r="S260" s="3">
        <v>41667.059918015802</v>
      </c>
      <c r="T260" s="3">
        <v>1490067.9528226501</v>
      </c>
      <c r="U260" s="3">
        <v>2066087.98231648</v>
      </c>
    </row>
    <row r="261" spans="1:21" x14ac:dyDescent="0.2">
      <c r="A261" s="3" t="s">
        <v>534</v>
      </c>
      <c r="B261" s="3">
        <v>1</v>
      </c>
      <c r="C261" s="3">
        <v>1</v>
      </c>
      <c r="D261" s="3">
        <v>139.19999999999999</v>
      </c>
      <c r="E261" s="3">
        <v>0.45558053616583399</v>
      </c>
      <c r="F261" s="3">
        <v>3.8032619429004</v>
      </c>
      <c r="G261" s="3" t="s">
        <v>3</v>
      </c>
      <c r="H261" s="3" t="s">
        <v>2</v>
      </c>
      <c r="I261" s="3" t="s">
        <v>535</v>
      </c>
      <c r="J261" s="3">
        <v>2979686.4957675701</v>
      </c>
      <c r="K261" s="3">
        <v>25369.249096629599</v>
      </c>
      <c r="L261" s="3">
        <v>63808.451596363397</v>
      </c>
      <c r="M261" s="3">
        <v>93011.345551159204</v>
      </c>
      <c r="N261" s="3">
        <v>688770.38935088995</v>
      </c>
      <c r="O261" s="3">
        <v>10889912.671426</v>
      </c>
      <c r="P261" s="3">
        <v>883360.46057105705</v>
      </c>
      <c r="Q261" s="3">
        <v>25369.249096629599</v>
      </c>
      <c r="R261" s="3">
        <v>72576.218780479801</v>
      </c>
      <c r="S261" s="3">
        <v>21915.4093730717</v>
      </c>
      <c r="T261" s="3">
        <v>175929.429047913</v>
      </c>
      <c r="U261" s="3">
        <v>4317909.4869457502</v>
      </c>
    </row>
    <row r="262" spans="1:21" x14ac:dyDescent="0.2">
      <c r="A262" s="3" t="s">
        <v>536</v>
      </c>
      <c r="B262" s="3">
        <v>1</v>
      </c>
      <c r="C262" s="3">
        <v>1</v>
      </c>
      <c r="D262" s="3">
        <v>31.98</v>
      </c>
      <c r="E262" s="3">
        <v>0.45651275149751802</v>
      </c>
      <c r="F262" s="3">
        <v>1.70768945096838</v>
      </c>
      <c r="G262" s="3" t="s">
        <v>3</v>
      </c>
      <c r="H262" s="3" t="s">
        <v>2</v>
      </c>
      <c r="I262" s="3" t="s">
        <v>537</v>
      </c>
      <c r="J262" s="3">
        <v>4728350.1284822896</v>
      </c>
      <c r="K262" s="3">
        <v>445913.74261161702</v>
      </c>
      <c r="L262" s="3">
        <v>231617.957843332</v>
      </c>
      <c r="M262" s="3">
        <v>7123282.8296521204</v>
      </c>
      <c r="N262" s="3">
        <v>911754.31097543705</v>
      </c>
      <c r="O262" s="3">
        <v>1196530.2318301899</v>
      </c>
      <c r="P262" s="3">
        <v>1401770.8081606</v>
      </c>
      <c r="Q262" s="3">
        <v>445913.74261161702</v>
      </c>
      <c r="R262" s="3">
        <v>263444.02914305503</v>
      </c>
      <c r="S262" s="3">
        <v>1678393.7310758899</v>
      </c>
      <c r="T262" s="3">
        <v>232885.17892450301</v>
      </c>
      <c r="U262" s="3">
        <v>474430.73193721299</v>
      </c>
    </row>
    <row r="263" spans="1:21" x14ac:dyDescent="0.2">
      <c r="A263" s="3" t="s">
        <v>538</v>
      </c>
      <c r="B263" s="3">
        <v>4</v>
      </c>
      <c r="C263" s="3">
        <v>4</v>
      </c>
      <c r="D263" s="3">
        <v>139.84</v>
      </c>
      <c r="E263" s="3">
        <v>0.45908434952899901</v>
      </c>
      <c r="F263" s="3">
        <v>3.0137200445952201</v>
      </c>
      <c r="G263" s="3" t="s">
        <v>3</v>
      </c>
      <c r="H263" s="3" t="s">
        <v>2</v>
      </c>
      <c r="I263" s="3" t="s">
        <v>539</v>
      </c>
      <c r="J263" s="3">
        <v>15397783.0971261</v>
      </c>
      <c r="K263" s="3">
        <v>2381526.9944507801</v>
      </c>
      <c r="L263" s="3">
        <v>3914403.9717666502</v>
      </c>
      <c r="M263" s="3">
        <v>2021542.6565718399</v>
      </c>
      <c r="N263" s="3">
        <v>35138400.981443197</v>
      </c>
      <c r="O263" s="3">
        <v>28218837.276400398</v>
      </c>
      <c r="P263" s="3">
        <v>4564840.2232150603</v>
      </c>
      <c r="Q263" s="3">
        <v>2381526.9944507801</v>
      </c>
      <c r="R263" s="3">
        <v>4452272.8877236499</v>
      </c>
      <c r="S263" s="3">
        <v>476317.53547238797</v>
      </c>
      <c r="T263" s="3">
        <v>8975238.9445020091</v>
      </c>
      <c r="U263" s="3">
        <v>11188922.157848001</v>
      </c>
    </row>
    <row r="264" spans="1:21" x14ac:dyDescent="0.2">
      <c r="A264" s="3" t="s">
        <v>540</v>
      </c>
      <c r="B264" s="3">
        <v>1</v>
      </c>
      <c r="C264" s="3">
        <v>1</v>
      </c>
      <c r="D264" s="3">
        <v>56.77</v>
      </c>
      <c r="E264" s="3">
        <v>0.46097180431019702</v>
      </c>
      <c r="F264" s="3">
        <v>1.4224167409904001</v>
      </c>
      <c r="G264" s="3" t="s">
        <v>2</v>
      </c>
      <c r="H264" s="3" t="s">
        <v>3</v>
      </c>
      <c r="I264" s="3" t="s">
        <v>541</v>
      </c>
      <c r="J264" s="3">
        <v>4634140.11416543</v>
      </c>
      <c r="K264" s="3">
        <v>681892.03559311898</v>
      </c>
      <c r="L264" s="3">
        <v>1112988.1556657599</v>
      </c>
      <c r="M264" s="3">
        <v>3717973.26369718</v>
      </c>
      <c r="N264" s="3">
        <v>775564.685184306</v>
      </c>
      <c r="O264" s="3">
        <v>26248.777579518301</v>
      </c>
      <c r="P264" s="3">
        <v>1373841.2250465499</v>
      </c>
      <c r="Q264" s="3">
        <v>681892.03559311898</v>
      </c>
      <c r="R264" s="3">
        <v>1265921.20424192</v>
      </c>
      <c r="S264" s="3">
        <v>876031.90373417397</v>
      </c>
      <c r="T264" s="3">
        <v>198098.893860387</v>
      </c>
      <c r="U264" s="3">
        <v>10407.7827941378</v>
      </c>
    </row>
    <row r="265" spans="1:21" x14ac:dyDescent="0.2">
      <c r="A265" s="3" t="s">
        <v>542</v>
      </c>
      <c r="B265" s="3">
        <v>1</v>
      </c>
      <c r="C265" s="3">
        <v>1</v>
      </c>
      <c r="D265" s="3">
        <v>31.5</v>
      </c>
      <c r="E265" s="3">
        <v>0.46987454939090001</v>
      </c>
      <c r="F265" s="3">
        <v>39.4463942626519</v>
      </c>
      <c r="G265" s="3" t="s">
        <v>2</v>
      </c>
      <c r="H265" s="3" t="s">
        <v>3</v>
      </c>
      <c r="I265" s="3" t="s">
        <v>543</v>
      </c>
      <c r="J265" s="3">
        <v>533681.64836164506</v>
      </c>
      <c r="K265" s="3">
        <v>0</v>
      </c>
      <c r="L265" s="3">
        <v>0</v>
      </c>
      <c r="M265" s="3">
        <v>609.52861440410504</v>
      </c>
      <c r="N265" s="3">
        <v>11430.8239774994</v>
      </c>
      <c r="O265" s="3">
        <v>1488.93591056778</v>
      </c>
      <c r="P265" s="3">
        <v>158215.72751519401</v>
      </c>
      <c r="Q265" s="3">
        <v>0</v>
      </c>
      <c r="R265" s="3">
        <v>0</v>
      </c>
      <c r="S265" s="3">
        <v>143.61763105469501</v>
      </c>
      <c r="T265" s="3">
        <v>2919.7224024161001</v>
      </c>
      <c r="U265" s="3">
        <v>590.37117079589598</v>
      </c>
    </row>
    <row r="266" spans="1:21" x14ac:dyDescent="0.2">
      <c r="A266" s="3" t="s">
        <v>544</v>
      </c>
      <c r="B266" s="3">
        <v>1</v>
      </c>
      <c r="C266" s="3">
        <v>1</v>
      </c>
      <c r="D266" s="3">
        <v>35.340000000000003</v>
      </c>
      <c r="E266" s="3">
        <v>0.47022824186880402</v>
      </c>
      <c r="F266" s="3">
        <v>1.0630844488465501</v>
      </c>
      <c r="G266" s="3" t="s">
        <v>3</v>
      </c>
      <c r="H266" s="3" t="s">
        <v>2</v>
      </c>
      <c r="I266" s="3" t="s">
        <v>545</v>
      </c>
      <c r="J266" s="3">
        <v>6095704.54926519</v>
      </c>
      <c r="K266" s="3">
        <v>362855.03728464601</v>
      </c>
      <c r="L266" s="3">
        <v>482890.050330545</v>
      </c>
      <c r="M266" s="3">
        <v>1668.76659423716</v>
      </c>
      <c r="N266" s="3">
        <v>185483.907053403</v>
      </c>
      <c r="O266" s="3">
        <v>7192194.4877714403</v>
      </c>
      <c r="P266" s="3">
        <v>1807137.89379942</v>
      </c>
      <c r="Q266" s="3">
        <v>362855.03728464601</v>
      </c>
      <c r="R266" s="3">
        <v>549242.82070658903</v>
      </c>
      <c r="S266" s="3">
        <v>393.19615090073302</v>
      </c>
      <c r="T266" s="3">
        <v>47377.294915703802</v>
      </c>
      <c r="U266" s="3">
        <v>2851744.1551384502</v>
      </c>
    </row>
    <row r="267" spans="1:21" x14ac:dyDescent="0.2">
      <c r="A267" s="3" t="s">
        <v>546</v>
      </c>
      <c r="B267" s="3">
        <v>1</v>
      </c>
      <c r="C267" s="3">
        <v>1</v>
      </c>
      <c r="D267" s="3">
        <v>42.61</v>
      </c>
      <c r="E267" s="3">
        <v>0.47301933266928797</v>
      </c>
      <c r="F267" s="3">
        <v>4.5014592653622598</v>
      </c>
      <c r="G267" s="3" t="s">
        <v>3</v>
      </c>
      <c r="H267" s="3" t="s">
        <v>2</v>
      </c>
      <c r="I267" s="3" t="s">
        <v>547</v>
      </c>
      <c r="J267" s="3">
        <v>220888.20371120801</v>
      </c>
      <c r="K267" s="3">
        <v>12097.459990777499</v>
      </c>
      <c r="L267" s="3">
        <v>4729.5660020166997</v>
      </c>
      <c r="M267" s="3">
        <v>4699.5779734593798</v>
      </c>
      <c r="N267" s="3">
        <v>461774.13460846402</v>
      </c>
      <c r="O267" s="3">
        <v>603591.71068687295</v>
      </c>
      <c r="P267" s="3">
        <v>65484.709764669999</v>
      </c>
      <c r="Q267" s="3">
        <v>12097.459990777499</v>
      </c>
      <c r="R267" s="3">
        <v>5379.4443888158203</v>
      </c>
      <c r="S267" s="3">
        <v>1107.3184089395099</v>
      </c>
      <c r="T267" s="3">
        <v>117948.82751467099</v>
      </c>
      <c r="U267" s="3">
        <v>239327.38970948799</v>
      </c>
    </row>
    <row r="268" spans="1:21" x14ac:dyDescent="0.2">
      <c r="A268" s="3" t="s">
        <v>548</v>
      </c>
      <c r="B268" s="3">
        <v>1</v>
      </c>
      <c r="C268" s="3">
        <v>1</v>
      </c>
      <c r="D268" s="3">
        <v>32.89</v>
      </c>
      <c r="E268" s="3">
        <v>0.47358986752090398</v>
      </c>
      <c r="F268" s="3">
        <v>67.205916852092997</v>
      </c>
      <c r="G268" s="3" t="s">
        <v>3</v>
      </c>
      <c r="H268" s="3" t="s">
        <v>2</v>
      </c>
      <c r="I268" s="3" t="s">
        <v>549</v>
      </c>
      <c r="J268" s="3">
        <v>252190.54939368099</v>
      </c>
      <c r="K268" s="3">
        <v>15703.4515678548</v>
      </c>
      <c r="L268" s="3">
        <v>16661.6372429939</v>
      </c>
      <c r="M268" s="3">
        <v>19722.8693674485</v>
      </c>
      <c r="N268" s="3">
        <v>46071.452176728199</v>
      </c>
      <c r="O268" s="3">
        <v>19058028.2394237</v>
      </c>
      <c r="P268" s="3">
        <v>74764.630500727697</v>
      </c>
      <c r="Q268" s="3">
        <v>15703.4515678548</v>
      </c>
      <c r="R268" s="3">
        <v>18951.073087274701</v>
      </c>
      <c r="S268" s="3">
        <v>4647.1186244854998</v>
      </c>
      <c r="T268" s="3">
        <v>11767.817551649699</v>
      </c>
      <c r="U268" s="3">
        <v>7556611.64789782</v>
      </c>
    </row>
    <row r="269" spans="1:21" x14ac:dyDescent="0.2">
      <c r="A269" s="3" t="s">
        <v>550</v>
      </c>
      <c r="B269" s="3">
        <v>1</v>
      </c>
      <c r="C269" s="3">
        <v>1</v>
      </c>
      <c r="D269" s="3">
        <v>57.96</v>
      </c>
      <c r="E269" s="3">
        <v>0.48088188805002502</v>
      </c>
      <c r="F269" s="3">
        <v>18.150665330377301</v>
      </c>
      <c r="G269" s="3" t="s">
        <v>3</v>
      </c>
      <c r="H269" s="3" t="s">
        <v>2</v>
      </c>
      <c r="I269" s="3" t="s">
        <v>551</v>
      </c>
      <c r="J269" s="3">
        <v>442230.97875388101</v>
      </c>
      <c r="K269" s="3">
        <v>341015.68570071697</v>
      </c>
      <c r="L269" s="3">
        <v>287565.34551712603</v>
      </c>
      <c r="M269" s="3">
        <v>36430.686294180101</v>
      </c>
      <c r="N269" s="3">
        <v>11363408.459815901</v>
      </c>
      <c r="O269" s="3">
        <v>8036111.2786353203</v>
      </c>
      <c r="P269" s="3">
        <v>131104.18214322501</v>
      </c>
      <c r="Q269" s="3">
        <v>341015.68570071697</v>
      </c>
      <c r="R269" s="3">
        <v>327079.01395188598</v>
      </c>
      <c r="S269" s="3">
        <v>8583.8281249223091</v>
      </c>
      <c r="T269" s="3">
        <v>2902502.7691124598</v>
      </c>
      <c r="U269" s="3">
        <v>3186361.74367296</v>
      </c>
    </row>
    <row r="270" spans="1:21" x14ac:dyDescent="0.2">
      <c r="A270" s="3" t="s">
        <v>552</v>
      </c>
      <c r="B270" s="3">
        <v>1</v>
      </c>
      <c r="C270" s="3">
        <v>1</v>
      </c>
      <c r="D270" s="3">
        <v>60.25</v>
      </c>
      <c r="E270" s="3">
        <v>0.48182962657430001</v>
      </c>
      <c r="F270" s="3">
        <v>2.2995727155883898</v>
      </c>
      <c r="G270" s="3" t="s">
        <v>3</v>
      </c>
      <c r="H270" s="3" t="s">
        <v>2</v>
      </c>
      <c r="I270" s="3" t="s">
        <v>553</v>
      </c>
      <c r="J270" s="3">
        <v>5337152.3005453702</v>
      </c>
      <c r="K270" s="3">
        <v>3337499.45768455</v>
      </c>
      <c r="L270" s="3">
        <v>4177134.7305950699</v>
      </c>
      <c r="M270" s="3">
        <v>1887631.6748460899</v>
      </c>
      <c r="N270" s="3">
        <v>12910374.150762299</v>
      </c>
      <c r="O270" s="3">
        <v>14755611.7306611</v>
      </c>
      <c r="P270" s="3">
        <v>1582256.8317319399</v>
      </c>
      <c r="Q270" s="3">
        <v>3337499.45768455</v>
      </c>
      <c r="R270" s="3">
        <v>4751104.8536474099</v>
      </c>
      <c r="S270" s="3">
        <v>444765.32034551702</v>
      </c>
      <c r="T270" s="3">
        <v>3297637.0474913502</v>
      </c>
      <c r="U270" s="3">
        <v>5850680.1477560801</v>
      </c>
    </row>
    <row r="271" spans="1:21" x14ac:dyDescent="0.2">
      <c r="A271" s="3" t="s">
        <v>554</v>
      </c>
      <c r="B271" s="3">
        <v>1</v>
      </c>
      <c r="C271" s="3">
        <v>1</v>
      </c>
      <c r="D271" s="3">
        <v>29.34</v>
      </c>
      <c r="E271" s="3">
        <v>0.48496402040726799</v>
      </c>
      <c r="F271" s="3">
        <v>1.3662865815097001</v>
      </c>
      <c r="G271" s="3" t="s">
        <v>2</v>
      </c>
      <c r="H271" s="3" t="s">
        <v>3</v>
      </c>
      <c r="I271" s="3" t="s">
        <v>555</v>
      </c>
      <c r="J271" s="3">
        <v>12389831.7059619</v>
      </c>
      <c r="K271" s="3">
        <v>4149568.41371931</v>
      </c>
      <c r="L271" s="3">
        <v>6169244.3712052498</v>
      </c>
      <c r="M271" s="3">
        <v>571448.68252476002</v>
      </c>
      <c r="N271" s="3">
        <v>8690189.7917912304</v>
      </c>
      <c r="O271" s="3">
        <v>7359065.2625195403</v>
      </c>
      <c r="P271" s="3">
        <v>3673100.3270721799</v>
      </c>
      <c r="Q271" s="3">
        <v>4149568.41371931</v>
      </c>
      <c r="R271" s="3">
        <v>7016945.5298356302</v>
      </c>
      <c r="S271" s="3">
        <v>134645.206335008</v>
      </c>
      <c r="T271" s="3">
        <v>2219694.9114329</v>
      </c>
      <c r="U271" s="3">
        <v>2917909.3231355599</v>
      </c>
    </row>
    <row r="272" spans="1:21" x14ac:dyDescent="0.2">
      <c r="A272" s="3" t="s">
        <v>556</v>
      </c>
      <c r="B272" s="3">
        <v>1</v>
      </c>
      <c r="C272" s="3">
        <v>1</v>
      </c>
      <c r="D272" s="3">
        <v>25.2</v>
      </c>
      <c r="E272" s="3">
        <v>0.48600467939077402</v>
      </c>
      <c r="F272" s="3">
        <v>1.8768812351811699</v>
      </c>
      <c r="G272" s="3" t="s">
        <v>2</v>
      </c>
      <c r="H272" s="3" t="s">
        <v>3</v>
      </c>
      <c r="I272" s="3" t="s">
        <v>557</v>
      </c>
      <c r="J272" s="3">
        <v>58756.761243968896</v>
      </c>
      <c r="K272" s="3">
        <v>297478.39563251601</v>
      </c>
      <c r="L272" s="3">
        <v>308773.561105058</v>
      </c>
      <c r="M272" s="3">
        <v>61232.387822628902</v>
      </c>
      <c r="N272" s="3">
        <v>168634.393198423</v>
      </c>
      <c r="O272" s="3">
        <v>124449.04116114</v>
      </c>
      <c r="P272" s="3">
        <v>17419.080748213299</v>
      </c>
      <c r="Q272" s="3">
        <v>297478.39563251601</v>
      </c>
      <c r="R272" s="3">
        <v>351201.39987326902</v>
      </c>
      <c r="S272" s="3">
        <v>14427.6253404537</v>
      </c>
      <c r="T272" s="3">
        <v>43073.501666062097</v>
      </c>
      <c r="U272" s="3">
        <v>49344.7203558357</v>
      </c>
    </row>
    <row r="273" spans="1:21" x14ac:dyDescent="0.2">
      <c r="A273" s="3" t="s">
        <v>558</v>
      </c>
      <c r="B273" s="3">
        <v>2</v>
      </c>
      <c r="C273" s="3">
        <v>2</v>
      </c>
      <c r="D273" s="3">
        <v>121.97</v>
      </c>
      <c r="E273" s="3">
        <v>0.487202606971815</v>
      </c>
      <c r="F273" s="3">
        <v>1.1683439177366399</v>
      </c>
      <c r="G273" s="3" t="s">
        <v>3</v>
      </c>
      <c r="H273" s="3" t="s">
        <v>2</v>
      </c>
      <c r="I273" s="3" t="s">
        <v>559</v>
      </c>
      <c r="J273" s="3">
        <v>136056242.33101201</v>
      </c>
      <c r="K273" s="3">
        <v>24297096.763350401</v>
      </c>
      <c r="L273" s="3">
        <v>28582357.234497398</v>
      </c>
      <c r="M273" s="3">
        <v>102924005.46602599</v>
      </c>
      <c r="N273" s="3">
        <v>59165682.469041198</v>
      </c>
      <c r="O273" s="3">
        <v>58652183.714092702</v>
      </c>
      <c r="P273" s="3">
        <v>40335352.413687497</v>
      </c>
      <c r="Q273" s="3">
        <v>24297096.763350401</v>
      </c>
      <c r="R273" s="3">
        <v>32509790.788136501</v>
      </c>
      <c r="S273" s="3">
        <v>24251038.416206598</v>
      </c>
      <c r="T273" s="3">
        <v>15112416.121456901</v>
      </c>
      <c r="U273" s="3">
        <v>23255909.2189674</v>
      </c>
    </row>
    <row r="274" spans="1:21" x14ac:dyDescent="0.2">
      <c r="A274" s="3" t="s">
        <v>560</v>
      </c>
      <c r="B274" s="3">
        <v>6</v>
      </c>
      <c r="C274" s="3">
        <v>6</v>
      </c>
      <c r="D274" s="3">
        <v>223.73</v>
      </c>
      <c r="E274" s="3">
        <v>0.489484596854044</v>
      </c>
      <c r="F274" s="3">
        <v>1.79178114196647</v>
      </c>
      <c r="G274" s="3" t="s">
        <v>2</v>
      </c>
      <c r="H274" s="3" t="s">
        <v>3</v>
      </c>
      <c r="I274" s="3" t="s">
        <v>561</v>
      </c>
      <c r="J274" s="3">
        <v>199412542.971692</v>
      </c>
      <c r="K274" s="3">
        <v>42862912.032661803</v>
      </c>
      <c r="L274" s="3">
        <v>57266403.168963999</v>
      </c>
      <c r="M274" s="3">
        <v>29644347.866316602</v>
      </c>
      <c r="N274" s="3">
        <v>71860357.599408105</v>
      </c>
      <c r="O274" s="3">
        <v>65670766.559040897</v>
      </c>
      <c r="P274" s="3">
        <v>59118016.628035501</v>
      </c>
      <c r="Q274" s="3">
        <v>42862912.032661803</v>
      </c>
      <c r="R274" s="3">
        <v>65135243.078030698</v>
      </c>
      <c r="S274" s="3">
        <v>6984825.5096012196</v>
      </c>
      <c r="T274" s="3">
        <v>18354958.167637099</v>
      </c>
      <c r="U274" s="3">
        <v>26038815.4153261</v>
      </c>
    </row>
    <row r="275" spans="1:21" x14ac:dyDescent="0.2">
      <c r="A275" s="3" t="s">
        <v>562</v>
      </c>
      <c r="B275" s="3">
        <v>2</v>
      </c>
      <c r="C275" s="3">
        <v>2</v>
      </c>
      <c r="D275" s="3">
        <v>71.12</v>
      </c>
      <c r="E275" s="3">
        <v>0.49231550936971002</v>
      </c>
      <c r="F275" s="3">
        <v>1.7537927036093299</v>
      </c>
      <c r="G275" s="3" t="s">
        <v>3</v>
      </c>
      <c r="H275" s="3" t="s">
        <v>2</v>
      </c>
      <c r="I275" s="3" t="s">
        <v>563</v>
      </c>
      <c r="J275" s="3">
        <v>8454331.3672158793</v>
      </c>
      <c r="K275" s="3">
        <v>914274.26846772002</v>
      </c>
      <c r="L275" s="3">
        <v>2507020.2904844601</v>
      </c>
      <c r="M275" s="3">
        <v>1575076.9254196601</v>
      </c>
      <c r="N275" s="3">
        <v>8310446.4336634204</v>
      </c>
      <c r="O275" s="3">
        <v>10941862.7410243</v>
      </c>
      <c r="P275" s="3">
        <v>2506378.4599394002</v>
      </c>
      <c r="Q275" s="3">
        <v>914274.26846772002</v>
      </c>
      <c r="R275" s="3">
        <v>2851503.9706694898</v>
      </c>
      <c r="S275" s="3">
        <v>371120.91444440797</v>
      </c>
      <c r="T275" s="3">
        <v>2122698.8250547899</v>
      </c>
      <c r="U275" s="3">
        <v>4338507.9715373404</v>
      </c>
    </row>
    <row r="276" spans="1:21" x14ac:dyDescent="0.2">
      <c r="A276" s="3" t="s">
        <v>564</v>
      </c>
      <c r="B276" s="3">
        <v>1</v>
      </c>
      <c r="C276" s="3">
        <v>1</v>
      </c>
      <c r="D276" s="3">
        <v>44.19</v>
      </c>
      <c r="E276" s="3">
        <v>0.49235841860498902</v>
      </c>
      <c r="F276" s="3">
        <v>1.3641915253935499</v>
      </c>
      <c r="G276" s="3" t="s">
        <v>3</v>
      </c>
      <c r="H276" s="3" t="s">
        <v>2</v>
      </c>
      <c r="I276" s="3" t="s">
        <v>565</v>
      </c>
      <c r="J276" s="3">
        <v>8305956.4419302596</v>
      </c>
      <c r="K276" s="3">
        <v>2176784.2852418101</v>
      </c>
      <c r="L276" s="3">
        <v>1810119.2548543201</v>
      </c>
      <c r="M276" s="3">
        <v>2548900.6018375498</v>
      </c>
      <c r="N276" s="3">
        <v>8231611.1516254097</v>
      </c>
      <c r="O276" s="3">
        <v>5989303.6568668997</v>
      </c>
      <c r="P276" s="3">
        <v>2462391.1000195998</v>
      </c>
      <c r="Q276" s="3">
        <v>2176784.2852418101</v>
      </c>
      <c r="R276" s="3">
        <v>2058843.42547741</v>
      </c>
      <c r="S276" s="3">
        <v>600574.04620400595</v>
      </c>
      <c r="T276" s="3">
        <v>2102562.2942569898</v>
      </c>
      <c r="U276" s="3">
        <v>2374791.4111415902</v>
      </c>
    </row>
    <row r="277" spans="1:21" x14ac:dyDescent="0.2">
      <c r="A277" s="3" t="s">
        <v>566</v>
      </c>
      <c r="B277" s="3">
        <v>2</v>
      </c>
      <c r="C277" s="3">
        <v>2</v>
      </c>
      <c r="D277" s="3">
        <v>72.66</v>
      </c>
      <c r="E277" s="3">
        <v>0.49441244290844699</v>
      </c>
      <c r="F277" s="3">
        <v>1.8391793316768801</v>
      </c>
      <c r="G277" s="3" t="s">
        <v>2</v>
      </c>
      <c r="H277" s="3" t="s">
        <v>3</v>
      </c>
      <c r="I277" s="3" t="s">
        <v>567</v>
      </c>
      <c r="J277" s="3">
        <v>9956342.1652752198</v>
      </c>
      <c r="K277" s="3">
        <v>2048222.7427251199</v>
      </c>
      <c r="L277" s="3">
        <v>2529772.3420285298</v>
      </c>
      <c r="M277" s="3">
        <v>1128015.9245870099</v>
      </c>
      <c r="N277" s="3">
        <v>3724300.5914145499</v>
      </c>
      <c r="O277" s="3">
        <v>3050304.50615677</v>
      </c>
      <c r="P277" s="3">
        <v>2951665.8927753898</v>
      </c>
      <c r="Q277" s="3">
        <v>2048222.7427251199</v>
      </c>
      <c r="R277" s="3">
        <v>2877382.3273645001</v>
      </c>
      <c r="S277" s="3">
        <v>265784.03548705799</v>
      </c>
      <c r="T277" s="3">
        <v>951280.84305112297</v>
      </c>
      <c r="U277" s="3">
        <v>1209462.29438248</v>
      </c>
    </row>
    <row r="278" spans="1:21" x14ac:dyDescent="0.2">
      <c r="A278" s="3" t="s">
        <v>568</v>
      </c>
      <c r="B278" s="3">
        <v>4</v>
      </c>
      <c r="C278" s="3">
        <v>4</v>
      </c>
      <c r="D278" s="3">
        <v>172.11</v>
      </c>
      <c r="E278" s="3">
        <v>0.49637674562912598</v>
      </c>
      <c r="F278" s="3">
        <v>1.95131695706024</v>
      </c>
      <c r="G278" s="3" t="s">
        <v>3</v>
      </c>
      <c r="H278" s="3" t="s">
        <v>2</v>
      </c>
      <c r="I278" s="3" t="s">
        <v>569</v>
      </c>
      <c r="J278" s="3">
        <v>18048634.234198399</v>
      </c>
      <c r="K278" s="3">
        <v>6070700.8948262399</v>
      </c>
      <c r="L278" s="3">
        <v>6355154.23072292</v>
      </c>
      <c r="M278" s="3">
        <v>4464542.1800215105</v>
      </c>
      <c r="N278" s="3">
        <v>26107047.7520562</v>
      </c>
      <c r="O278" s="3">
        <v>28893797.913349401</v>
      </c>
      <c r="P278" s="3">
        <v>5350713.8661891297</v>
      </c>
      <c r="Q278" s="3">
        <v>6070700.8948262399</v>
      </c>
      <c r="R278" s="3">
        <v>7228400.8198519703</v>
      </c>
      <c r="S278" s="3">
        <v>1051939.0829014599</v>
      </c>
      <c r="T278" s="3">
        <v>6668402.2370276004</v>
      </c>
      <c r="U278" s="3">
        <v>11456547.714225801</v>
      </c>
    </row>
    <row r="279" spans="1:21" x14ac:dyDescent="0.2">
      <c r="A279" s="3" t="s">
        <v>570</v>
      </c>
      <c r="B279" s="3">
        <v>1</v>
      </c>
      <c r="C279" s="3">
        <v>1</v>
      </c>
      <c r="D279" s="3">
        <v>35.049999999999997</v>
      </c>
      <c r="E279" s="3">
        <v>0.49638363028998</v>
      </c>
      <c r="F279" s="3">
        <v>2.2111048737008701</v>
      </c>
      <c r="G279" s="3" t="s">
        <v>3</v>
      </c>
      <c r="H279" s="3" t="s">
        <v>2</v>
      </c>
      <c r="I279" s="3" t="s">
        <v>571</v>
      </c>
      <c r="J279" s="3">
        <v>3535428.4987573898</v>
      </c>
      <c r="K279" s="3">
        <v>585552.53157699597</v>
      </c>
      <c r="L279" s="3">
        <v>267818.84613668302</v>
      </c>
      <c r="M279" s="3">
        <v>3437660.0365245901</v>
      </c>
      <c r="N279" s="3">
        <v>358689.96241798298</v>
      </c>
      <c r="O279" s="3">
        <v>5907746.7976203999</v>
      </c>
      <c r="P279" s="3">
        <v>1048116.22008371</v>
      </c>
      <c r="Q279" s="3">
        <v>585552.53157699597</v>
      </c>
      <c r="R279" s="3">
        <v>304619.19517663599</v>
      </c>
      <c r="S279" s="3">
        <v>809984.27169776498</v>
      </c>
      <c r="T279" s="3">
        <v>91618.5150654975</v>
      </c>
      <c r="U279" s="3">
        <v>2342453.6737426501</v>
      </c>
    </row>
    <row r="280" spans="1:21" x14ac:dyDescent="0.2">
      <c r="A280" s="3" t="s">
        <v>572</v>
      </c>
      <c r="B280" s="3">
        <v>1</v>
      </c>
      <c r="C280" s="3">
        <v>1</v>
      </c>
      <c r="D280" s="3">
        <v>24.65</v>
      </c>
      <c r="E280" s="3">
        <v>0.49796734208556398</v>
      </c>
      <c r="F280" s="3">
        <v>1.7186055967130001</v>
      </c>
      <c r="G280" s="3" t="s">
        <v>2</v>
      </c>
      <c r="H280" s="3" t="s">
        <v>3</v>
      </c>
      <c r="I280" s="3" t="s">
        <v>573</v>
      </c>
      <c r="J280" s="3">
        <v>0</v>
      </c>
      <c r="K280" s="3">
        <v>439730.94138745801</v>
      </c>
      <c r="L280" s="3">
        <v>546902.57909883698</v>
      </c>
      <c r="M280" s="3">
        <v>347132.31400375499</v>
      </c>
      <c r="N280" s="3">
        <v>65610.866030027901</v>
      </c>
      <c r="O280" s="3">
        <v>161346.373947263</v>
      </c>
      <c r="P280" s="3">
        <v>0</v>
      </c>
      <c r="Q280" s="3">
        <v>439730.94138745801</v>
      </c>
      <c r="R280" s="3">
        <v>622051.15841657505</v>
      </c>
      <c r="S280" s="3">
        <v>81791.599970237497</v>
      </c>
      <c r="T280" s="3">
        <v>16758.6794938733</v>
      </c>
      <c r="U280" s="3">
        <v>63974.713091978701</v>
      </c>
    </row>
    <row r="281" spans="1:21" x14ac:dyDescent="0.2">
      <c r="A281" s="3" t="s">
        <v>574</v>
      </c>
      <c r="B281" s="3">
        <v>2</v>
      </c>
      <c r="C281" s="3">
        <v>2</v>
      </c>
      <c r="D281" s="3">
        <v>84.01</v>
      </c>
      <c r="E281" s="3">
        <v>0.49975782715008998</v>
      </c>
      <c r="F281" s="3">
        <v>1.73945292786605</v>
      </c>
      <c r="G281" s="3" t="s">
        <v>3</v>
      </c>
      <c r="H281" s="3" t="s">
        <v>2</v>
      </c>
      <c r="I281" s="3" t="s">
        <v>575</v>
      </c>
      <c r="J281" s="3">
        <v>110088.853631348</v>
      </c>
      <c r="K281" s="3">
        <v>3606314.6494821901</v>
      </c>
      <c r="L281" s="3">
        <v>247498.43207506699</v>
      </c>
      <c r="M281" s="3">
        <v>512845.87733623799</v>
      </c>
      <c r="N281" s="3">
        <v>612349.05368667701</v>
      </c>
      <c r="O281" s="3">
        <v>5769825.8959147902</v>
      </c>
      <c r="P281" s="3">
        <v>32637.0376835487</v>
      </c>
      <c r="Q281" s="3">
        <v>3606314.6494821901</v>
      </c>
      <c r="R281" s="3">
        <v>281506.60147235799</v>
      </c>
      <c r="S281" s="3">
        <v>120837.165407244</v>
      </c>
      <c r="T281" s="3">
        <v>156409.48138704599</v>
      </c>
      <c r="U281" s="3">
        <v>2287767.2875528601</v>
      </c>
    </row>
    <row r="282" spans="1:21" x14ac:dyDescent="0.2">
      <c r="A282" s="3" t="s">
        <v>576</v>
      </c>
      <c r="B282" s="3">
        <v>5</v>
      </c>
      <c r="C282" s="3">
        <v>5</v>
      </c>
      <c r="D282" s="3">
        <v>164.44</v>
      </c>
      <c r="E282" s="3">
        <v>0.50243384428599702</v>
      </c>
      <c r="F282" s="3">
        <v>3.3622157608438399</v>
      </c>
      <c r="G282" s="3" t="s">
        <v>3</v>
      </c>
      <c r="H282" s="3" t="s">
        <v>2</v>
      </c>
      <c r="I282" s="3" t="s">
        <v>577</v>
      </c>
      <c r="J282" s="3">
        <v>6111980.1355781797</v>
      </c>
      <c r="K282" s="3">
        <v>3332438.4647369701</v>
      </c>
      <c r="L282" s="3">
        <v>3797111.35328939</v>
      </c>
      <c r="M282" s="3">
        <v>1342750.32427835</v>
      </c>
      <c r="N282" s="3">
        <v>19955374.19557</v>
      </c>
      <c r="O282" s="3">
        <v>23222756.187846798</v>
      </c>
      <c r="P282" s="3">
        <v>1811962.96833056</v>
      </c>
      <c r="Q282" s="3">
        <v>3332438.4647369701</v>
      </c>
      <c r="R282" s="3">
        <v>4318863.3702228898</v>
      </c>
      <c r="S282" s="3">
        <v>316379.93051287503</v>
      </c>
      <c r="T282" s="3">
        <v>5097108.7650452796</v>
      </c>
      <c r="U282" s="3">
        <v>9207948.8864625692</v>
      </c>
    </row>
    <row r="283" spans="1:21" x14ac:dyDescent="0.2">
      <c r="A283" s="3" t="s">
        <v>578</v>
      </c>
      <c r="B283" s="3">
        <v>1</v>
      </c>
      <c r="C283" s="3">
        <v>1</v>
      </c>
      <c r="D283" s="3">
        <v>20.36</v>
      </c>
      <c r="E283" s="3">
        <v>0.50274638639195901</v>
      </c>
      <c r="F283" s="3">
        <v>3.0989917909514699</v>
      </c>
      <c r="G283" s="3" t="s">
        <v>3</v>
      </c>
      <c r="H283" s="3" t="s">
        <v>2</v>
      </c>
      <c r="I283" s="3" t="s">
        <v>579</v>
      </c>
      <c r="J283" s="3">
        <v>397217092.48967999</v>
      </c>
      <c r="K283" s="3">
        <v>93543463.777648896</v>
      </c>
      <c r="L283" s="3">
        <v>21005414.459146202</v>
      </c>
      <c r="M283" s="3">
        <v>28501378.054677099</v>
      </c>
      <c r="N283" s="3">
        <v>650255342.61123598</v>
      </c>
      <c r="O283" s="3">
        <v>907201821.50373995</v>
      </c>
      <c r="P283" s="3">
        <v>117759326.112592</v>
      </c>
      <c r="Q283" s="3">
        <v>93543463.777648896</v>
      </c>
      <c r="R283" s="3">
        <v>23891718.373064801</v>
      </c>
      <c r="S283" s="3">
        <v>6715518.02700637</v>
      </c>
      <c r="T283" s="3">
        <v>166091709.12350199</v>
      </c>
      <c r="U283" s="3">
        <v>359710446.70760602</v>
      </c>
    </row>
    <row r="284" spans="1:21" x14ac:dyDescent="0.2">
      <c r="A284" s="3" t="s">
        <v>580</v>
      </c>
      <c r="B284" s="3">
        <v>1</v>
      </c>
      <c r="C284" s="3">
        <v>1</v>
      </c>
      <c r="D284" s="3">
        <v>30.83</v>
      </c>
      <c r="E284" s="3">
        <v>0.50327666652606995</v>
      </c>
      <c r="F284" s="3">
        <v>5.4111171870089203</v>
      </c>
      <c r="G284" s="3" t="s">
        <v>3</v>
      </c>
      <c r="H284" s="3" t="s">
        <v>2</v>
      </c>
      <c r="I284" s="3" t="s">
        <v>581</v>
      </c>
      <c r="J284" s="3">
        <v>240511.39696898099</v>
      </c>
      <c r="K284" s="3">
        <v>75218.363173938298</v>
      </c>
      <c r="L284" s="3">
        <v>10925.355239386799</v>
      </c>
      <c r="M284" s="3">
        <v>36536.808241458901</v>
      </c>
      <c r="N284" s="3">
        <v>83244.626582112993</v>
      </c>
      <c r="O284" s="3">
        <v>1647787.6742460099</v>
      </c>
      <c r="P284" s="3">
        <v>71302.218773984903</v>
      </c>
      <c r="Q284" s="3">
        <v>75218.363173938298</v>
      </c>
      <c r="R284" s="3">
        <v>12426.582251580499</v>
      </c>
      <c r="S284" s="3">
        <v>8608.8326650061099</v>
      </c>
      <c r="T284" s="3">
        <v>21262.7892434512</v>
      </c>
      <c r="U284" s="3">
        <v>653356.75737493602</v>
      </c>
    </row>
    <row r="285" spans="1:21" x14ac:dyDescent="0.2">
      <c r="A285" s="3" t="s">
        <v>582</v>
      </c>
      <c r="B285" s="3">
        <v>1</v>
      </c>
      <c r="C285" s="3">
        <v>1</v>
      </c>
      <c r="D285" s="3">
        <v>20.11</v>
      </c>
      <c r="E285" s="3">
        <v>0.50551434424761899</v>
      </c>
      <c r="F285" s="3">
        <v>1.5002470633938201</v>
      </c>
      <c r="G285" s="3" t="s">
        <v>3</v>
      </c>
      <c r="H285" s="3" t="s">
        <v>2</v>
      </c>
      <c r="I285" s="3" t="s">
        <v>583</v>
      </c>
      <c r="J285" s="3">
        <v>934636.82414201705</v>
      </c>
      <c r="K285" s="3">
        <v>534908.84584307496</v>
      </c>
      <c r="L285" s="3">
        <v>547605.62026358896</v>
      </c>
      <c r="M285" s="3">
        <v>415135.90359330102</v>
      </c>
      <c r="N285" s="3">
        <v>1461440.17271867</v>
      </c>
      <c r="O285" s="3">
        <v>1149649.2233046701</v>
      </c>
      <c r="P285" s="3">
        <v>277083.24906445597</v>
      </c>
      <c r="Q285" s="3">
        <v>534908.84584307496</v>
      </c>
      <c r="R285" s="3">
        <v>622850.80279139103</v>
      </c>
      <c r="S285" s="3">
        <v>97814.661413570197</v>
      </c>
      <c r="T285" s="3">
        <v>373288.891551195</v>
      </c>
      <c r="U285" s="3">
        <v>455842.15757691901</v>
      </c>
    </row>
    <row r="286" spans="1:21" x14ac:dyDescent="0.2">
      <c r="A286" s="3" t="s">
        <v>584</v>
      </c>
      <c r="B286" s="3">
        <v>1</v>
      </c>
      <c r="C286" s="3">
        <v>1</v>
      </c>
      <c r="D286" s="3">
        <v>45.17</v>
      </c>
      <c r="E286" s="3">
        <v>0.50664121387737904</v>
      </c>
      <c r="F286" s="3">
        <v>1.2939562555981099</v>
      </c>
      <c r="G286" s="3" t="s">
        <v>2</v>
      </c>
      <c r="H286" s="3" t="s">
        <v>3</v>
      </c>
      <c r="I286" s="3" t="s">
        <v>585</v>
      </c>
      <c r="J286" s="3">
        <v>19015362.724683002</v>
      </c>
      <c r="K286" s="3">
        <v>3846723.5040532402</v>
      </c>
      <c r="L286" s="3">
        <v>3896698.4699981501</v>
      </c>
      <c r="M286" s="3">
        <v>50678.6011007095</v>
      </c>
      <c r="N286" s="3">
        <v>7722621.0561659401</v>
      </c>
      <c r="O286" s="3">
        <v>12906522.0777932</v>
      </c>
      <c r="P286" s="3">
        <v>5637311.0386818396</v>
      </c>
      <c r="Q286" s="3">
        <v>3846723.5040532402</v>
      </c>
      <c r="R286" s="3">
        <v>4432134.5151754804</v>
      </c>
      <c r="S286" s="3">
        <v>11940.9334742476</v>
      </c>
      <c r="T286" s="3">
        <v>1972553.31264323</v>
      </c>
      <c r="U286" s="3">
        <v>5117506.0631483104</v>
      </c>
    </row>
    <row r="287" spans="1:21" x14ac:dyDescent="0.2">
      <c r="A287" s="3" t="s">
        <v>586</v>
      </c>
      <c r="B287" s="3">
        <v>2</v>
      </c>
      <c r="C287" s="3">
        <v>2</v>
      </c>
      <c r="D287" s="3">
        <v>52.75</v>
      </c>
      <c r="E287" s="3">
        <v>0.50812938975928401</v>
      </c>
      <c r="F287" s="3">
        <v>1.8000122736262201</v>
      </c>
      <c r="G287" s="3" t="s">
        <v>3</v>
      </c>
      <c r="H287" s="3" t="s">
        <v>2</v>
      </c>
      <c r="I287" s="3" t="s">
        <v>587</v>
      </c>
      <c r="J287" s="3">
        <v>3965973.2622276</v>
      </c>
      <c r="K287" s="3">
        <v>2919116.1981113902</v>
      </c>
      <c r="L287" s="3">
        <v>2478187.3726567398</v>
      </c>
      <c r="M287" s="3">
        <v>9518048.1697707102</v>
      </c>
      <c r="N287" s="3">
        <v>1692256.8839232801</v>
      </c>
      <c r="O287" s="3">
        <v>5643708.1670583896</v>
      </c>
      <c r="P287" s="3">
        <v>1175755.89663885</v>
      </c>
      <c r="Q287" s="3">
        <v>2919116.1981113902</v>
      </c>
      <c r="R287" s="3">
        <v>2818709.1903544702</v>
      </c>
      <c r="S287" s="3">
        <v>2242650.3007464702</v>
      </c>
      <c r="T287" s="3">
        <v>432245.33457600902</v>
      </c>
      <c r="U287" s="3">
        <v>2237760.9234678601</v>
      </c>
    </row>
    <row r="288" spans="1:21" x14ac:dyDescent="0.2">
      <c r="A288" s="3" t="s">
        <v>588</v>
      </c>
      <c r="B288" s="3">
        <v>1</v>
      </c>
      <c r="C288" s="3">
        <v>1</v>
      </c>
      <c r="D288" s="3">
        <v>31.75</v>
      </c>
      <c r="E288" s="3">
        <v>0.51054264050412201</v>
      </c>
      <c r="F288" s="3">
        <v>1.5033601676032999</v>
      </c>
      <c r="G288" s="3" t="s">
        <v>2</v>
      </c>
      <c r="H288" s="3" t="s">
        <v>3</v>
      </c>
      <c r="I288" s="3" t="s">
        <v>589</v>
      </c>
      <c r="J288" s="3">
        <v>1317944.39604976</v>
      </c>
      <c r="K288" s="3">
        <v>345438.68044883898</v>
      </c>
      <c r="L288" s="3">
        <v>264169.19948389602</v>
      </c>
      <c r="M288" s="3">
        <v>83813.845922891895</v>
      </c>
      <c r="N288" s="3">
        <v>973454.86241298704</v>
      </c>
      <c r="O288" s="3">
        <v>224893.95469081</v>
      </c>
      <c r="P288" s="3">
        <v>390718.94655872299</v>
      </c>
      <c r="Q288" s="3">
        <v>345438.68044883898</v>
      </c>
      <c r="R288" s="3">
        <v>300468.05927978503</v>
      </c>
      <c r="S288" s="3">
        <v>19748.286982058798</v>
      </c>
      <c r="T288" s="3">
        <v>248645.064880953</v>
      </c>
      <c r="U288" s="3">
        <v>89171.673806364706</v>
      </c>
    </row>
    <row r="289" spans="1:21" x14ac:dyDescent="0.2">
      <c r="A289" s="3" t="s">
        <v>590</v>
      </c>
      <c r="B289" s="3">
        <v>1</v>
      </c>
      <c r="C289" s="3">
        <v>1</v>
      </c>
      <c r="D289" s="3">
        <v>47.58</v>
      </c>
      <c r="E289" s="3">
        <v>0.52398265238603903</v>
      </c>
      <c r="F289" s="3">
        <v>1.12915011029345</v>
      </c>
      <c r="G289" s="3" t="s">
        <v>2</v>
      </c>
      <c r="H289" s="3" t="s">
        <v>3</v>
      </c>
      <c r="I289" s="3" t="s">
        <v>591</v>
      </c>
      <c r="J289" s="3">
        <v>3209745.3323803698</v>
      </c>
      <c r="K289" s="3">
        <v>623531.06918347196</v>
      </c>
      <c r="L289" s="3">
        <v>662984.31246964098</v>
      </c>
      <c r="M289" s="3">
        <v>3602143.5398806701</v>
      </c>
      <c r="N289" s="3">
        <v>227382.194701581</v>
      </c>
      <c r="O289" s="3">
        <v>152460.95881228501</v>
      </c>
      <c r="P289" s="3">
        <v>951563.90417406498</v>
      </c>
      <c r="Q289" s="3">
        <v>623531.06918347196</v>
      </c>
      <c r="R289" s="3">
        <v>754083.40597572003</v>
      </c>
      <c r="S289" s="3">
        <v>848740.00939626899</v>
      </c>
      <c r="T289" s="3">
        <v>58079.180388707297</v>
      </c>
      <c r="U289" s="3">
        <v>60451.597759066797</v>
      </c>
    </row>
    <row r="290" spans="1:21" x14ac:dyDescent="0.2">
      <c r="A290" s="3" t="s">
        <v>592</v>
      </c>
      <c r="B290" s="3">
        <v>2</v>
      </c>
      <c r="C290" s="3">
        <v>2</v>
      </c>
      <c r="D290" s="3">
        <v>64.95</v>
      </c>
      <c r="E290" s="3">
        <v>0.52875891749725301</v>
      </c>
      <c r="F290" s="3">
        <v>1.12927271110172</v>
      </c>
      <c r="G290" s="3" t="s">
        <v>2</v>
      </c>
      <c r="H290" s="3" t="s">
        <v>3</v>
      </c>
      <c r="I290" s="3" t="s">
        <v>593</v>
      </c>
      <c r="J290" s="3">
        <v>2111307.3769020899</v>
      </c>
      <c r="K290" s="3">
        <v>662016.832308996</v>
      </c>
      <c r="L290" s="3">
        <v>607282.757081558</v>
      </c>
      <c r="M290" s="3">
        <v>1891255.0481388599</v>
      </c>
      <c r="N290" s="3">
        <v>1084891.65738713</v>
      </c>
      <c r="O290" s="3">
        <v>17467.620808448901</v>
      </c>
      <c r="P290" s="3">
        <v>625920.02867297002</v>
      </c>
      <c r="Q290" s="3">
        <v>662016.832308996</v>
      </c>
      <c r="R290" s="3">
        <v>690728.03268079902</v>
      </c>
      <c r="S290" s="3">
        <v>445619.06252666702</v>
      </c>
      <c r="T290" s="3">
        <v>277108.84906483098</v>
      </c>
      <c r="U290" s="3">
        <v>6926.0064684518802</v>
      </c>
    </row>
    <row r="291" spans="1:21" x14ac:dyDescent="0.2">
      <c r="A291" s="3" t="s">
        <v>594</v>
      </c>
      <c r="B291" s="3">
        <v>1</v>
      </c>
      <c r="C291" s="3">
        <v>1</v>
      </c>
      <c r="D291" s="3">
        <v>23.47</v>
      </c>
      <c r="E291" s="3">
        <v>0.53604263664194296</v>
      </c>
      <c r="F291" s="3">
        <v>2.6479468235603498</v>
      </c>
      <c r="G291" s="3" t="s">
        <v>3</v>
      </c>
      <c r="H291" s="3" t="s">
        <v>2</v>
      </c>
      <c r="I291" s="3" t="s">
        <v>595</v>
      </c>
      <c r="J291" s="3">
        <v>144867.18441618499</v>
      </c>
      <c r="K291" s="3">
        <v>305450.931171595</v>
      </c>
      <c r="L291" s="3">
        <v>97621.200960988906</v>
      </c>
      <c r="M291" s="3">
        <v>109125.850263026</v>
      </c>
      <c r="N291" s="3">
        <v>171548.05740517599</v>
      </c>
      <c r="O291" s="3">
        <v>1170240.2650909401</v>
      </c>
      <c r="P291" s="3">
        <v>42947.451998485602</v>
      </c>
      <c r="Q291" s="3">
        <v>305450.931171595</v>
      </c>
      <c r="R291" s="3">
        <v>111035.097409599</v>
      </c>
      <c r="S291" s="3">
        <v>25712.322163787201</v>
      </c>
      <c r="T291" s="3">
        <v>43817.725413564498</v>
      </c>
      <c r="U291" s="3">
        <v>464006.61741766002</v>
      </c>
    </row>
    <row r="292" spans="1:21" x14ac:dyDescent="0.2">
      <c r="A292" s="3" t="s">
        <v>596</v>
      </c>
      <c r="B292" s="3">
        <v>3</v>
      </c>
      <c r="C292" s="3">
        <v>3</v>
      </c>
      <c r="D292" s="3">
        <v>190.11</v>
      </c>
      <c r="E292" s="3">
        <v>0.53825698780106002</v>
      </c>
      <c r="F292" s="3">
        <v>4.7856529345204804</v>
      </c>
      <c r="G292" s="3" t="s">
        <v>3</v>
      </c>
      <c r="H292" s="3" t="s">
        <v>2</v>
      </c>
      <c r="I292" s="3" t="s">
        <v>597</v>
      </c>
      <c r="J292" s="3">
        <v>377592.30841937702</v>
      </c>
      <c r="K292" s="3">
        <v>1151363.21477303</v>
      </c>
      <c r="L292" s="3">
        <v>1820156.9040629901</v>
      </c>
      <c r="M292" s="3">
        <v>15978864.7835114</v>
      </c>
      <c r="N292" s="3">
        <v>17803.166974714401</v>
      </c>
      <c r="O292" s="3">
        <v>31021.765047719698</v>
      </c>
      <c r="P292" s="3">
        <v>111941.345489606</v>
      </c>
      <c r="Q292" s="3">
        <v>1151363.21477303</v>
      </c>
      <c r="R292" s="3">
        <v>2070260.32412931</v>
      </c>
      <c r="S292" s="3">
        <v>3764953.1997684999</v>
      </c>
      <c r="T292" s="3">
        <v>4547.38044714424</v>
      </c>
      <c r="U292" s="3">
        <v>12300.298234054701</v>
      </c>
    </row>
    <row r="293" spans="1:21" x14ac:dyDescent="0.2">
      <c r="A293" s="3" t="s">
        <v>598</v>
      </c>
      <c r="B293" s="3">
        <v>3</v>
      </c>
      <c r="C293" s="3">
        <v>3</v>
      </c>
      <c r="D293" s="3">
        <v>125.72</v>
      </c>
      <c r="E293" s="3">
        <v>0.53840431181577098</v>
      </c>
      <c r="F293" s="3">
        <v>1.21580898372936</v>
      </c>
      <c r="G293" s="3" t="s">
        <v>3</v>
      </c>
      <c r="H293" s="3" t="s">
        <v>2</v>
      </c>
      <c r="I293" s="3" t="s">
        <v>599</v>
      </c>
      <c r="J293" s="3">
        <v>29972963.9436455</v>
      </c>
      <c r="K293" s="3">
        <v>7004095.1926790401</v>
      </c>
      <c r="L293" s="3">
        <v>11594111.723687099</v>
      </c>
      <c r="M293" s="3">
        <v>21107979.320955999</v>
      </c>
      <c r="N293" s="3">
        <v>26149266.4454659</v>
      </c>
      <c r="O293" s="3">
        <v>11796020.115433799</v>
      </c>
      <c r="P293" s="3">
        <v>8885811.0648710709</v>
      </c>
      <c r="Q293" s="3">
        <v>7004095.1926790401</v>
      </c>
      <c r="R293" s="3">
        <v>13187230.9697544</v>
      </c>
      <c r="S293" s="3">
        <v>4973479.3655107701</v>
      </c>
      <c r="T293" s="3">
        <v>6679185.9622596102</v>
      </c>
      <c r="U293" s="3">
        <v>4677186.0070357202</v>
      </c>
    </row>
    <row r="294" spans="1:21" x14ac:dyDescent="0.2">
      <c r="A294" s="3" t="s">
        <v>600</v>
      </c>
      <c r="B294" s="3">
        <v>1</v>
      </c>
      <c r="C294" s="3">
        <v>1</v>
      </c>
      <c r="D294" s="3">
        <v>20.29</v>
      </c>
      <c r="E294" s="3">
        <v>0.53876703656531599</v>
      </c>
      <c r="F294" s="3">
        <v>48.513353981231099</v>
      </c>
      <c r="G294" s="3" t="s">
        <v>3</v>
      </c>
      <c r="H294" s="3" t="s">
        <v>2</v>
      </c>
      <c r="I294" s="3" t="s">
        <v>601</v>
      </c>
      <c r="J294" s="3">
        <v>111530.840748933</v>
      </c>
      <c r="K294" s="3">
        <v>22067.644488303398</v>
      </c>
      <c r="L294" s="3">
        <v>32214.3139777369</v>
      </c>
      <c r="M294" s="3">
        <v>7879973.7987226797</v>
      </c>
      <c r="N294" s="3">
        <v>5081.6768828870599</v>
      </c>
      <c r="O294" s="3">
        <v>159079.54732924901</v>
      </c>
      <c r="P294" s="3">
        <v>33064.530443655101</v>
      </c>
      <c r="Q294" s="3">
        <v>22067.644488303398</v>
      </c>
      <c r="R294" s="3">
        <v>36640.806047149803</v>
      </c>
      <c r="S294" s="3">
        <v>1856685.8765966301</v>
      </c>
      <c r="T294" s="3">
        <v>1297.9891796086599</v>
      </c>
      <c r="U294" s="3">
        <v>63075.904033126899</v>
      </c>
    </row>
    <row r="295" spans="1:21" x14ac:dyDescent="0.2">
      <c r="A295" s="3" t="s">
        <v>602</v>
      </c>
      <c r="B295" s="3">
        <v>3</v>
      </c>
      <c r="C295" s="3">
        <v>3</v>
      </c>
      <c r="D295" s="3">
        <v>85.99</v>
      </c>
      <c r="E295" s="3">
        <v>0.54682270403884803</v>
      </c>
      <c r="F295" s="3">
        <v>1.4432808327961699</v>
      </c>
      <c r="G295" s="3" t="s">
        <v>3</v>
      </c>
      <c r="H295" s="3" t="s">
        <v>2</v>
      </c>
      <c r="I295" s="3" t="s">
        <v>603</v>
      </c>
      <c r="J295" s="3">
        <v>17217365.9228241</v>
      </c>
      <c r="K295" s="3">
        <v>3789448.5750330901</v>
      </c>
      <c r="L295" s="3">
        <v>3762129.1153834402</v>
      </c>
      <c r="M295" s="3">
        <v>3873260.6250980399</v>
      </c>
      <c r="N295" s="3">
        <v>13716638.175380901</v>
      </c>
      <c r="O295" s="3">
        <v>18158642.765120301</v>
      </c>
      <c r="P295" s="3">
        <v>5104275.3366871905</v>
      </c>
      <c r="Q295" s="3">
        <v>3789448.5750330901</v>
      </c>
      <c r="R295" s="3">
        <v>4279074.3064206</v>
      </c>
      <c r="S295" s="3">
        <v>912620.83893769805</v>
      </c>
      <c r="T295" s="3">
        <v>3503577.3313742001</v>
      </c>
      <c r="U295" s="3">
        <v>7200000.4252838902</v>
      </c>
    </row>
    <row r="296" spans="1:21" x14ac:dyDescent="0.2">
      <c r="A296" s="3" t="s">
        <v>604</v>
      </c>
      <c r="B296" s="3">
        <v>3</v>
      </c>
      <c r="C296" s="3">
        <v>3</v>
      </c>
      <c r="D296" s="3">
        <v>83.54</v>
      </c>
      <c r="E296" s="3">
        <v>0.55008040976914596</v>
      </c>
      <c r="F296" s="3">
        <v>3.6184620557877101</v>
      </c>
      <c r="G296" s="3" t="s">
        <v>2</v>
      </c>
      <c r="H296" s="3" t="s">
        <v>3</v>
      </c>
      <c r="I296" s="3" t="s">
        <v>605</v>
      </c>
      <c r="J296" s="3">
        <v>42184143.160352297</v>
      </c>
      <c r="K296" s="3">
        <v>2294747.8065185798</v>
      </c>
      <c r="L296" s="3">
        <v>2867071.4337896402</v>
      </c>
      <c r="M296" s="3">
        <v>1934444.81112416</v>
      </c>
      <c r="N296" s="3">
        <v>1907410.1641291899</v>
      </c>
      <c r="O296" s="3">
        <v>9242699.0896237306</v>
      </c>
      <c r="P296" s="3">
        <v>12505947.918968899</v>
      </c>
      <c r="Q296" s="3">
        <v>2294747.8065185798</v>
      </c>
      <c r="R296" s="3">
        <v>3261028.8830428198</v>
      </c>
      <c r="S296" s="3">
        <v>455795.46983418398</v>
      </c>
      <c r="T296" s="3">
        <v>487200.939999294</v>
      </c>
      <c r="U296" s="3">
        <v>3664780.3603410502</v>
      </c>
    </row>
    <row r="297" spans="1:21" x14ac:dyDescent="0.2">
      <c r="A297" s="3" t="s">
        <v>606</v>
      </c>
      <c r="B297" s="3">
        <v>16</v>
      </c>
      <c r="C297" s="3">
        <v>16</v>
      </c>
      <c r="D297" s="3">
        <v>1056</v>
      </c>
      <c r="E297" s="3">
        <v>0.55094199542863898</v>
      </c>
      <c r="F297" s="3">
        <v>1.35357205964507</v>
      </c>
      <c r="G297" s="3" t="s">
        <v>2</v>
      </c>
      <c r="H297" s="3" t="s">
        <v>3</v>
      </c>
      <c r="I297" s="3" t="s">
        <v>607</v>
      </c>
      <c r="J297" s="3">
        <v>1179398374.5645001</v>
      </c>
      <c r="K297" s="3">
        <v>420080686.75397003</v>
      </c>
      <c r="L297" s="3">
        <v>413995875.52957201</v>
      </c>
      <c r="M297" s="3">
        <v>913494560.43638206</v>
      </c>
      <c r="N297" s="3">
        <v>358511978.05255401</v>
      </c>
      <c r="O297" s="3">
        <v>215520425.813214</v>
      </c>
      <c r="P297" s="3">
        <v>349645472.04274899</v>
      </c>
      <c r="Q297" s="3">
        <v>420080686.75397003</v>
      </c>
      <c r="R297" s="3">
        <v>470882061.62274098</v>
      </c>
      <c r="S297" s="3">
        <v>215238336.069722</v>
      </c>
      <c r="T297" s="3">
        <v>91573053.343748793</v>
      </c>
      <c r="U297" s="3">
        <v>85455018.724921107</v>
      </c>
    </row>
    <row r="298" spans="1:21" x14ac:dyDescent="0.2">
      <c r="A298" s="3" t="s">
        <v>608</v>
      </c>
      <c r="B298" s="3">
        <v>1</v>
      </c>
      <c r="C298" s="3">
        <v>1</v>
      </c>
      <c r="D298" s="3">
        <v>38.25</v>
      </c>
      <c r="E298" s="3">
        <v>0.55173395293487604</v>
      </c>
      <c r="F298" s="3">
        <v>1.4056799010227199</v>
      </c>
      <c r="G298" s="3" t="s">
        <v>2</v>
      </c>
      <c r="H298" s="3" t="s">
        <v>3</v>
      </c>
      <c r="I298" s="3" t="s">
        <v>609</v>
      </c>
      <c r="J298" s="3">
        <v>505102.95333881601</v>
      </c>
      <c r="K298" s="3">
        <v>2553316.29333751</v>
      </c>
      <c r="L298" s="3">
        <v>1875749.79607976</v>
      </c>
      <c r="M298" s="3">
        <v>2365345.6314204899</v>
      </c>
      <c r="N298" s="3">
        <v>955929.02630137699</v>
      </c>
      <c r="O298" s="3">
        <v>188890.806809676</v>
      </c>
      <c r="P298" s="3">
        <v>149743.26263214499</v>
      </c>
      <c r="Q298" s="3">
        <v>2553316.29333751</v>
      </c>
      <c r="R298" s="3">
        <v>2133492.1028781701</v>
      </c>
      <c r="S298" s="3">
        <v>557324.67382567294</v>
      </c>
      <c r="T298" s="3">
        <v>244168.52177112401</v>
      </c>
      <c r="U298" s="3">
        <v>74896.230238872697</v>
      </c>
    </row>
    <row r="299" spans="1:21" x14ac:dyDescent="0.2">
      <c r="A299" s="3" t="s">
        <v>610</v>
      </c>
      <c r="B299" s="3">
        <v>3</v>
      </c>
      <c r="C299" s="3">
        <v>3</v>
      </c>
      <c r="D299" s="3">
        <v>152.31</v>
      </c>
      <c r="E299" s="3">
        <v>0.56150449976704597</v>
      </c>
      <c r="F299" s="3">
        <v>1.0029267575404099</v>
      </c>
      <c r="G299" s="3" t="s">
        <v>3</v>
      </c>
      <c r="H299" s="3" t="s">
        <v>2</v>
      </c>
      <c r="I299" s="3" t="s">
        <v>611</v>
      </c>
      <c r="J299" s="3">
        <v>9416850.4851144105</v>
      </c>
      <c r="K299" s="3">
        <v>5149596.4564377898</v>
      </c>
      <c r="L299" s="3">
        <v>4616878.9689403102</v>
      </c>
      <c r="M299" s="3">
        <v>15316480.0755125</v>
      </c>
      <c r="N299" s="3">
        <v>1313975.2878204801</v>
      </c>
      <c r="O299" s="3">
        <v>2609015.4909181902</v>
      </c>
      <c r="P299" s="3">
        <v>2791727.7181593599</v>
      </c>
      <c r="Q299" s="3">
        <v>5149596.4564377898</v>
      </c>
      <c r="R299" s="3">
        <v>5251273.2992239604</v>
      </c>
      <c r="S299" s="3">
        <v>3608881.5726757199</v>
      </c>
      <c r="T299" s="3">
        <v>335622.61929868901</v>
      </c>
      <c r="U299" s="3">
        <v>1034488.80443124</v>
      </c>
    </row>
    <row r="300" spans="1:21" x14ac:dyDescent="0.2">
      <c r="A300" s="3" t="s">
        <v>612</v>
      </c>
      <c r="B300" s="3">
        <v>1</v>
      </c>
      <c r="C300" s="3">
        <v>1</v>
      </c>
      <c r="D300" s="3">
        <v>29.08</v>
      </c>
      <c r="E300" s="3">
        <v>0.56583756713697697</v>
      </c>
      <c r="F300" s="3">
        <v>5.1574324538184202</v>
      </c>
      <c r="G300" s="3" t="s">
        <v>2</v>
      </c>
      <c r="H300" s="3" t="s">
        <v>3</v>
      </c>
      <c r="I300" s="3" t="s">
        <v>613</v>
      </c>
      <c r="J300" s="3">
        <v>8818.2549731533909</v>
      </c>
      <c r="K300" s="3">
        <v>708445.18760317599</v>
      </c>
      <c r="L300" s="3">
        <v>696194.84975444095</v>
      </c>
      <c r="M300" s="3">
        <v>10709.098256561099</v>
      </c>
      <c r="N300" s="3">
        <v>131638.48464206699</v>
      </c>
      <c r="O300" s="3">
        <v>131714.81248655799</v>
      </c>
      <c r="P300" s="3">
        <v>2614.26756995493</v>
      </c>
      <c r="Q300" s="3">
        <v>708445.18760317599</v>
      </c>
      <c r="R300" s="3">
        <v>791857.32399908698</v>
      </c>
      <c r="S300" s="3">
        <v>2523.2864971283998</v>
      </c>
      <c r="T300" s="3">
        <v>33623.808168694297</v>
      </c>
      <c r="U300" s="3">
        <v>52225.638126491503</v>
      </c>
    </row>
    <row r="301" spans="1:21" x14ac:dyDescent="0.2">
      <c r="A301" s="3" t="s">
        <v>614</v>
      </c>
      <c r="B301" s="3">
        <v>1</v>
      </c>
      <c r="C301" s="3">
        <v>1</v>
      </c>
      <c r="D301" s="3">
        <v>49.6</v>
      </c>
      <c r="E301" s="3">
        <v>0.57219619492623197</v>
      </c>
      <c r="F301" s="3">
        <v>1.09988636717009</v>
      </c>
      <c r="G301" s="3" t="s">
        <v>2</v>
      </c>
      <c r="H301" s="3" t="s">
        <v>3</v>
      </c>
      <c r="I301" s="3" t="s">
        <v>615</v>
      </c>
      <c r="J301" s="3">
        <v>12085.227558878199</v>
      </c>
      <c r="K301" s="3">
        <v>2883320.1084430302</v>
      </c>
      <c r="L301" s="3">
        <v>2550614.8705366999</v>
      </c>
      <c r="M301" s="3">
        <v>1205226.0353264101</v>
      </c>
      <c r="N301" s="3">
        <v>744035.64870599797</v>
      </c>
      <c r="O301" s="3">
        <v>3002177.27283978</v>
      </c>
      <c r="P301" s="3">
        <v>3582.7971156296599</v>
      </c>
      <c r="Q301" s="3">
        <v>2883320.1084430302</v>
      </c>
      <c r="R301" s="3">
        <v>2901088.7780164601</v>
      </c>
      <c r="S301" s="3">
        <v>283976.34497970302</v>
      </c>
      <c r="T301" s="3">
        <v>190045.578166477</v>
      </c>
      <c r="U301" s="3">
        <v>1190379.5851276</v>
      </c>
    </row>
    <row r="302" spans="1:21" x14ac:dyDescent="0.2">
      <c r="A302" s="3" t="s">
        <v>616</v>
      </c>
      <c r="B302" s="3">
        <v>1</v>
      </c>
      <c r="C302" s="3">
        <v>1</v>
      </c>
      <c r="D302" s="3">
        <v>20.76</v>
      </c>
      <c r="E302" s="3">
        <v>0.58355230807212799</v>
      </c>
      <c r="F302" s="3">
        <v>7.36032470614738</v>
      </c>
      <c r="G302" s="3" t="s">
        <v>2</v>
      </c>
      <c r="H302" s="3" t="s">
        <v>3</v>
      </c>
      <c r="I302" s="3" t="s">
        <v>617</v>
      </c>
      <c r="J302" s="3">
        <v>600446.45016517898</v>
      </c>
      <c r="K302" s="3">
        <v>393.32635523199798</v>
      </c>
      <c r="L302" s="3">
        <v>1834.7151836467499</v>
      </c>
      <c r="M302" s="3">
        <v>0</v>
      </c>
      <c r="N302" s="3">
        <v>5673.4606413258498</v>
      </c>
      <c r="O302" s="3">
        <v>76208.048091665303</v>
      </c>
      <c r="P302" s="3">
        <v>178008.87896078301</v>
      </c>
      <c r="Q302" s="3">
        <v>393.32635523199798</v>
      </c>
      <c r="R302" s="3">
        <v>2086.8190221967998</v>
      </c>
      <c r="S302" s="3">
        <v>0</v>
      </c>
      <c r="T302" s="3">
        <v>1449.1457629224101</v>
      </c>
      <c r="U302" s="3">
        <v>30216.904741581398</v>
      </c>
    </row>
    <row r="303" spans="1:21" x14ac:dyDescent="0.2">
      <c r="A303" s="3" t="s">
        <v>618</v>
      </c>
      <c r="B303" s="3">
        <v>1</v>
      </c>
      <c r="C303" s="3">
        <v>1</v>
      </c>
      <c r="D303" s="3">
        <v>32.1</v>
      </c>
      <c r="E303" s="3">
        <v>0.58717107479956099</v>
      </c>
      <c r="F303" s="3">
        <v>1.8343733258108501</v>
      </c>
      <c r="G303" s="3" t="s">
        <v>2</v>
      </c>
      <c r="H303" s="3" t="s">
        <v>3</v>
      </c>
      <c r="I303" s="3" t="s">
        <v>619</v>
      </c>
      <c r="J303" s="3">
        <v>331970.67442613002</v>
      </c>
      <c r="K303" s="3">
        <v>0</v>
      </c>
      <c r="L303" s="3">
        <v>0</v>
      </c>
      <c r="M303" s="3">
        <v>0</v>
      </c>
      <c r="N303" s="3">
        <v>127554.802024337</v>
      </c>
      <c r="O303" s="3">
        <v>53417.451417796801</v>
      </c>
      <c r="P303" s="3">
        <v>98416.3160364996</v>
      </c>
      <c r="Q303" s="3">
        <v>0</v>
      </c>
      <c r="R303" s="3">
        <v>0</v>
      </c>
      <c r="S303" s="3">
        <v>0</v>
      </c>
      <c r="T303" s="3">
        <v>32580.732039903101</v>
      </c>
      <c r="U303" s="3">
        <v>21180.309448263499</v>
      </c>
    </row>
    <row r="304" spans="1:21" x14ac:dyDescent="0.2">
      <c r="A304" s="3" t="s">
        <v>620</v>
      </c>
      <c r="B304" s="3">
        <v>1</v>
      </c>
      <c r="C304" s="3">
        <v>1</v>
      </c>
      <c r="D304" s="3">
        <v>33.369999999999997</v>
      </c>
      <c r="E304" s="3">
        <v>0.59353476639586999</v>
      </c>
      <c r="F304" s="3">
        <v>9.6915627829907702</v>
      </c>
      <c r="G304" s="3" t="s">
        <v>3</v>
      </c>
      <c r="H304" s="3" t="s">
        <v>2</v>
      </c>
      <c r="I304" s="3" t="s">
        <v>621</v>
      </c>
      <c r="J304" s="3">
        <v>182496.40431675001</v>
      </c>
      <c r="K304" s="3">
        <v>256700.07338507401</v>
      </c>
      <c r="L304" s="3">
        <v>278423.06052395399</v>
      </c>
      <c r="M304" s="3">
        <v>26419.006310331901</v>
      </c>
      <c r="N304" s="3">
        <v>1485599.09120444</v>
      </c>
      <c r="O304" s="3">
        <v>5442836.7115011998</v>
      </c>
      <c r="P304" s="3">
        <v>54103.043390233601</v>
      </c>
      <c r="Q304" s="3">
        <v>256700.07338507401</v>
      </c>
      <c r="R304" s="3">
        <v>316680.50937736401</v>
      </c>
      <c r="S304" s="3">
        <v>6224.8678920812799</v>
      </c>
      <c r="T304" s="3">
        <v>379459.69215663598</v>
      </c>
      <c r="U304" s="3">
        <v>2158114.3009671299</v>
      </c>
    </row>
    <row r="305" spans="1:21" x14ac:dyDescent="0.2">
      <c r="A305" s="3" t="s">
        <v>622</v>
      </c>
      <c r="B305" s="3">
        <v>1</v>
      </c>
      <c r="C305" s="3">
        <v>1</v>
      </c>
      <c r="D305" s="3">
        <v>20.72</v>
      </c>
      <c r="E305" s="3">
        <v>0.59642045783946596</v>
      </c>
      <c r="F305" s="3">
        <v>2.64021133090244</v>
      </c>
      <c r="G305" s="3" t="s">
        <v>3</v>
      </c>
      <c r="H305" s="3" t="s">
        <v>2</v>
      </c>
      <c r="I305" s="3" t="s">
        <v>623</v>
      </c>
      <c r="J305" s="3">
        <v>3866540.3109858101</v>
      </c>
      <c r="K305" s="3">
        <v>89698.169996935205</v>
      </c>
      <c r="L305" s="3">
        <v>147595.68668857601</v>
      </c>
      <c r="M305" s="3">
        <v>51427.528860534803</v>
      </c>
      <c r="N305" s="3">
        <v>4690116.9232634101</v>
      </c>
      <c r="O305" s="3">
        <v>6093445.0175064597</v>
      </c>
      <c r="P305" s="3">
        <v>1146277.9170830599</v>
      </c>
      <c r="Q305" s="3">
        <v>89698.169996935205</v>
      </c>
      <c r="R305" s="3">
        <v>167876.458058038</v>
      </c>
      <c r="S305" s="3">
        <v>12117.3964460514</v>
      </c>
      <c r="T305" s="3">
        <v>1197974.8334641701</v>
      </c>
      <c r="U305" s="3">
        <v>2416084.0259362799</v>
      </c>
    </row>
    <row r="306" spans="1:21" x14ac:dyDescent="0.2">
      <c r="A306" s="3" t="s">
        <v>624</v>
      </c>
      <c r="B306" s="3">
        <v>1</v>
      </c>
      <c r="C306" s="3">
        <v>1</v>
      </c>
      <c r="D306" s="3">
        <v>51.45</v>
      </c>
      <c r="E306" s="3">
        <v>0.60138750918585104</v>
      </c>
      <c r="F306" s="3">
        <v>1.57877298926162</v>
      </c>
      <c r="G306" s="3" t="s">
        <v>2</v>
      </c>
      <c r="H306" s="3" t="s">
        <v>3</v>
      </c>
      <c r="I306" s="3" t="s">
        <v>625</v>
      </c>
      <c r="J306" s="3">
        <v>9116561.0771787204</v>
      </c>
      <c r="K306" s="3">
        <v>326936.75529338501</v>
      </c>
      <c r="L306" s="3">
        <v>145657.907150958</v>
      </c>
      <c r="M306" s="3">
        <v>1557288.90219556</v>
      </c>
      <c r="N306" s="3">
        <v>732674.313811776</v>
      </c>
      <c r="O306" s="3">
        <v>3783839.5440131598</v>
      </c>
      <c r="P306" s="3">
        <v>2702703.6580525399</v>
      </c>
      <c r="Q306" s="3">
        <v>326936.75529338501</v>
      </c>
      <c r="R306" s="3">
        <v>165672.41285474499</v>
      </c>
      <c r="S306" s="3">
        <v>366929.68585198402</v>
      </c>
      <c r="T306" s="3">
        <v>187143.60503861599</v>
      </c>
      <c r="U306" s="3">
        <v>1500312.9186742599</v>
      </c>
    </row>
    <row r="307" spans="1:21" x14ac:dyDescent="0.2">
      <c r="A307" s="3" t="s">
        <v>626</v>
      </c>
      <c r="B307" s="3">
        <v>1</v>
      </c>
      <c r="C307" s="3">
        <v>1</v>
      </c>
      <c r="D307" s="3">
        <v>25.33</v>
      </c>
      <c r="E307" s="3">
        <v>0.60301139911224699</v>
      </c>
      <c r="F307" s="3">
        <v>3.2994391309787701</v>
      </c>
      <c r="G307" s="3" t="s">
        <v>3</v>
      </c>
      <c r="H307" s="3" t="s">
        <v>2</v>
      </c>
      <c r="I307" s="3" t="s">
        <v>627</v>
      </c>
      <c r="J307" s="3">
        <v>0</v>
      </c>
      <c r="K307" s="3">
        <v>241509.57076832201</v>
      </c>
      <c r="L307" s="3">
        <v>283547.905839474</v>
      </c>
      <c r="M307" s="3">
        <v>0</v>
      </c>
      <c r="N307" s="3">
        <v>0</v>
      </c>
      <c r="O307" s="3">
        <v>1732395.18433273</v>
      </c>
      <c r="P307" s="3">
        <v>0</v>
      </c>
      <c r="Q307" s="3">
        <v>241509.57076832201</v>
      </c>
      <c r="R307" s="3">
        <v>322509.54746761802</v>
      </c>
      <c r="S307" s="3">
        <v>0</v>
      </c>
      <c r="T307" s="3">
        <v>0</v>
      </c>
      <c r="U307" s="3">
        <v>686904.09439159604</v>
      </c>
    </row>
    <row r="308" spans="1:21" x14ac:dyDescent="0.2">
      <c r="A308" s="3" t="s">
        <v>628</v>
      </c>
      <c r="B308" s="3">
        <v>1</v>
      </c>
      <c r="C308" s="3">
        <v>1</v>
      </c>
      <c r="D308" s="3">
        <v>56.2</v>
      </c>
      <c r="E308" s="3">
        <v>0.61453538907862204</v>
      </c>
      <c r="F308" s="3">
        <v>2.90773590817945</v>
      </c>
      <c r="G308" s="3" t="s">
        <v>3</v>
      </c>
      <c r="H308" s="3" t="s">
        <v>2</v>
      </c>
      <c r="I308" s="3" t="s">
        <v>629</v>
      </c>
      <c r="J308" s="3">
        <v>2098187.832219</v>
      </c>
      <c r="K308" s="3">
        <v>2062221.6825141299</v>
      </c>
      <c r="L308" s="3">
        <v>3479749.7623013598</v>
      </c>
      <c r="M308" s="3">
        <v>15908087.6054295</v>
      </c>
      <c r="N308" s="3">
        <v>755305.46119820501</v>
      </c>
      <c r="O308" s="3">
        <v>5552172.4074158901</v>
      </c>
      <c r="P308" s="3">
        <v>622030.59699947096</v>
      </c>
      <c r="Q308" s="3">
        <v>2062221.6825141299</v>
      </c>
      <c r="R308" s="3">
        <v>3957893.8797583799</v>
      </c>
      <c r="S308" s="3">
        <v>3748276.6231342698</v>
      </c>
      <c r="T308" s="3">
        <v>192924.17415127199</v>
      </c>
      <c r="U308" s="3">
        <v>2201466.49789435</v>
      </c>
    </row>
    <row r="309" spans="1:21" x14ac:dyDescent="0.2">
      <c r="A309" s="3" t="s">
        <v>630</v>
      </c>
      <c r="B309" s="3">
        <v>2</v>
      </c>
      <c r="C309" s="3">
        <v>2</v>
      </c>
      <c r="D309" s="3">
        <v>99.06</v>
      </c>
      <c r="E309" s="3">
        <v>0.63369735179519404</v>
      </c>
      <c r="F309" s="3">
        <v>1.30474005468009</v>
      </c>
      <c r="G309" s="3" t="s">
        <v>3</v>
      </c>
      <c r="H309" s="3" t="s">
        <v>2</v>
      </c>
      <c r="I309" s="3" t="s">
        <v>631</v>
      </c>
      <c r="J309" s="3">
        <v>21154830.264463998</v>
      </c>
      <c r="K309" s="3">
        <v>4130478.55336591</v>
      </c>
      <c r="L309" s="3">
        <v>4025071.9448396098</v>
      </c>
      <c r="M309" s="3">
        <v>3821503.59599094</v>
      </c>
      <c r="N309" s="3">
        <v>14969903.435144501</v>
      </c>
      <c r="O309" s="3">
        <v>19451020.7678442</v>
      </c>
      <c r="P309" s="3">
        <v>6271579.4538329802</v>
      </c>
      <c r="Q309" s="3">
        <v>4130478.55336591</v>
      </c>
      <c r="R309" s="3">
        <v>4578147.4830914</v>
      </c>
      <c r="S309" s="3">
        <v>900425.80537383899</v>
      </c>
      <c r="T309" s="3">
        <v>3823693.0695138499</v>
      </c>
      <c r="U309" s="3">
        <v>7712435.3186622197</v>
      </c>
    </row>
    <row r="310" spans="1:21" x14ac:dyDescent="0.2">
      <c r="A310" s="3" t="s">
        <v>632</v>
      </c>
      <c r="B310" s="3">
        <v>2</v>
      </c>
      <c r="C310" s="3">
        <v>1</v>
      </c>
      <c r="D310" s="3">
        <v>72.77</v>
      </c>
      <c r="E310" s="3">
        <v>0.63723013098278602</v>
      </c>
      <c r="F310" s="3">
        <v>2.1998650755736402</v>
      </c>
      <c r="G310" s="3" t="s">
        <v>2</v>
      </c>
      <c r="H310" s="3" t="s">
        <v>3</v>
      </c>
      <c r="I310" s="3" t="s">
        <v>633</v>
      </c>
      <c r="J310" s="3">
        <v>8031045.1178516801</v>
      </c>
      <c r="K310" s="3">
        <v>1168225.79110515</v>
      </c>
      <c r="L310" s="3">
        <v>1086692.3039443099</v>
      </c>
      <c r="M310" s="3">
        <v>1797804.7338632101</v>
      </c>
      <c r="N310" s="3">
        <v>1448186.6960318401</v>
      </c>
      <c r="O310" s="3">
        <v>1429733.15299508</v>
      </c>
      <c r="P310" s="3">
        <v>2380890.6488146898</v>
      </c>
      <c r="Q310" s="3">
        <v>1168225.79110515</v>
      </c>
      <c r="R310" s="3">
        <v>1236012.10223727</v>
      </c>
      <c r="S310" s="3">
        <v>423600.22298341501</v>
      </c>
      <c r="T310" s="3">
        <v>369903.617412725</v>
      </c>
      <c r="U310" s="3">
        <v>566896.95605335897</v>
      </c>
    </row>
    <row r="311" spans="1:21" x14ac:dyDescent="0.2">
      <c r="A311" s="3" t="s">
        <v>634</v>
      </c>
      <c r="B311" s="3">
        <v>5</v>
      </c>
      <c r="C311" s="3">
        <v>5</v>
      </c>
      <c r="D311" s="3">
        <v>146.87</v>
      </c>
      <c r="E311" s="3">
        <v>0.63999406932295999</v>
      </c>
      <c r="F311" s="3">
        <v>1.5184144461914899</v>
      </c>
      <c r="G311" s="3" t="s">
        <v>2</v>
      </c>
      <c r="H311" s="3" t="s">
        <v>3</v>
      </c>
      <c r="I311" s="3" t="s">
        <v>635</v>
      </c>
      <c r="J311" s="3">
        <v>37422188.436486602</v>
      </c>
      <c r="K311" s="3">
        <v>7272646.3863920001</v>
      </c>
      <c r="L311" s="3">
        <v>8408976.6381538194</v>
      </c>
      <c r="M311" s="3">
        <v>3061510.7037498001</v>
      </c>
      <c r="N311" s="3">
        <v>11332594.941246601</v>
      </c>
      <c r="O311" s="3">
        <v>20579093.9279055</v>
      </c>
      <c r="P311" s="3">
        <v>11094214.6631155</v>
      </c>
      <c r="Q311" s="3">
        <v>7272646.3863920001</v>
      </c>
      <c r="R311" s="3">
        <v>9564434.0669971108</v>
      </c>
      <c r="S311" s="3">
        <v>721355.65801285696</v>
      </c>
      <c r="T311" s="3">
        <v>2894632.2148426101</v>
      </c>
      <c r="U311" s="3">
        <v>8159722.45004379</v>
      </c>
    </row>
    <row r="312" spans="1:21" x14ac:dyDescent="0.2">
      <c r="A312" s="3" t="s">
        <v>636</v>
      </c>
      <c r="B312" s="3">
        <v>1</v>
      </c>
      <c r="C312" s="3">
        <v>1</v>
      </c>
      <c r="D312" s="3">
        <v>23.51</v>
      </c>
      <c r="E312" s="3">
        <v>0.64180797261622002</v>
      </c>
      <c r="F312" s="3">
        <v>1.54346621099601</v>
      </c>
      <c r="G312" s="3" t="s">
        <v>2</v>
      </c>
      <c r="H312" s="3" t="s">
        <v>3</v>
      </c>
      <c r="I312" s="3" t="s">
        <v>637</v>
      </c>
      <c r="J312" s="3">
        <v>7691905.3772268398</v>
      </c>
      <c r="K312" s="3">
        <v>1203141.62686602</v>
      </c>
      <c r="L312" s="3">
        <v>1068698.7814061299</v>
      </c>
      <c r="M312" s="3">
        <v>179721.18516004499</v>
      </c>
      <c r="N312" s="3">
        <v>2841636.8853369202</v>
      </c>
      <c r="O312" s="3">
        <v>3434076.9202498202</v>
      </c>
      <c r="P312" s="3">
        <v>2280348.9851524699</v>
      </c>
      <c r="Q312" s="3">
        <v>1203141.62686602</v>
      </c>
      <c r="R312" s="3">
        <v>1215546.13267224</v>
      </c>
      <c r="S312" s="3">
        <v>42346.052757935897</v>
      </c>
      <c r="T312" s="3">
        <v>725826.14254070097</v>
      </c>
      <c r="U312" s="3">
        <v>1361630.1397673599</v>
      </c>
    </row>
    <row r="313" spans="1:21" x14ac:dyDescent="0.2">
      <c r="A313" s="3" t="s">
        <v>638</v>
      </c>
      <c r="B313" s="3">
        <v>1</v>
      </c>
      <c r="C313" s="3">
        <v>1</v>
      </c>
      <c r="D313" s="3">
        <v>28.81</v>
      </c>
      <c r="E313" s="3">
        <v>0.64229692071009903</v>
      </c>
      <c r="F313" s="3">
        <v>1.12986562109274</v>
      </c>
      <c r="G313" s="3" t="s">
        <v>2</v>
      </c>
      <c r="H313" s="3" t="s">
        <v>3</v>
      </c>
      <c r="I313" s="3" t="s">
        <v>639</v>
      </c>
      <c r="J313" s="3">
        <v>1518470.24399467</v>
      </c>
      <c r="K313" s="3">
        <v>2775005.9414057699</v>
      </c>
      <c r="L313" s="3">
        <v>2547413.3018769198</v>
      </c>
      <c r="M313" s="3">
        <v>3074354.85395806</v>
      </c>
      <c r="N313" s="3">
        <v>1986110.7904644599</v>
      </c>
      <c r="O313" s="3">
        <v>994138.86744968395</v>
      </c>
      <c r="P313" s="3">
        <v>450167.01455132401</v>
      </c>
      <c r="Q313" s="3">
        <v>2775005.9414057699</v>
      </c>
      <c r="R313" s="3">
        <v>2897447.2894412102</v>
      </c>
      <c r="S313" s="3">
        <v>724382.00719848799</v>
      </c>
      <c r="T313" s="3">
        <v>507303.07631488901</v>
      </c>
      <c r="U313" s="3">
        <v>394181.45733765501</v>
      </c>
    </row>
    <row r="314" spans="1:21" x14ac:dyDescent="0.2">
      <c r="A314" s="3" t="s">
        <v>640</v>
      </c>
      <c r="B314" s="3">
        <v>1</v>
      </c>
      <c r="C314" s="3">
        <v>1</v>
      </c>
      <c r="D314" s="3">
        <v>33.29</v>
      </c>
      <c r="E314" s="3">
        <v>0.65074545633260605</v>
      </c>
      <c r="F314" s="3">
        <v>2.53169324630271</v>
      </c>
      <c r="G314" s="3" t="s">
        <v>3</v>
      </c>
      <c r="H314" s="3" t="s">
        <v>2</v>
      </c>
      <c r="I314" s="3" t="s">
        <v>641</v>
      </c>
      <c r="J314" s="3">
        <v>613925.68678989203</v>
      </c>
      <c r="K314" s="3">
        <v>24244.813527960701</v>
      </c>
      <c r="L314" s="3">
        <v>99596.020981389796</v>
      </c>
      <c r="M314" s="3">
        <v>18350.649109474201</v>
      </c>
      <c r="N314" s="3">
        <v>987406.93725548498</v>
      </c>
      <c r="O314" s="3">
        <v>862040.93295657705</v>
      </c>
      <c r="P314" s="3">
        <v>182004.9452214</v>
      </c>
      <c r="Q314" s="3">
        <v>24244.813527960701</v>
      </c>
      <c r="R314" s="3">
        <v>113281.272740092</v>
      </c>
      <c r="S314" s="3">
        <v>4323.7949640726201</v>
      </c>
      <c r="T314" s="3">
        <v>252208.77870928301</v>
      </c>
      <c r="U314" s="3">
        <v>341803.90925590001</v>
      </c>
    </row>
    <row r="315" spans="1:21" x14ac:dyDescent="0.2">
      <c r="A315" s="3" t="s">
        <v>642</v>
      </c>
      <c r="B315" s="3">
        <v>2</v>
      </c>
      <c r="C315" s="3">
        <v>2</v>
      </c>
      <c r="D315" s="3">
        <v>77.040000000000006</v>
      </c>
      <c r="E315" s="3">
        <v>0.65703702299562305</v>
      </c>
      <c r="F315" s="3">
        <v>1.2227618890738801</v>
      </c>
      <c r="G315" s="3" t="s">
        <v>2</v>
      </c>
      <c r="H315" s="3" t="s">
        <v>3</v>
      </c>
      <c r="I315" s="3" t="s">
        <v>643</v>
      </c>
      <c r="J315" s="3">
        <v>5016111.7695937799</v>
      </c>
      <c r="K315" s="3">
        <v>1727908.2276364199</v>
      </c>
      <c r="L315" s="3">
        <v>2260201.0829765899</v>
      </c>
      <c r="M315" s="3">
        <v>910594.90497226</v>
      </c>
      <c r="N315" s="3">
        <v>2533899.8002284402</v>
      </c>
      <c r="O315" s="3">
        <v>3919343.7989798598</v>
      </c>
      <c r="P315" s="3">
        <v>1487080.8755747401</v>
      </c>
      <c r="Q315" s="3">
        <v>1727908.2276364199</v>
      </c>
      <c r="R315" s="3">
        <v>2570769.9243925102</v>
      </c>
      <c r="S315" s="3">
        <v>214555.116875757</v>
      </c>
      <c r="T315" s="3">
        <v>647222.284829824</v>
      </c>
      <c r="U315" s="3">
        <v>1554041.0913140101</v>
      </c>
    </row>
    <row r="316" spans="1:21" x14ac:dyDescent="0.2">
      <c r="A316" s="3" t="s">
        <v>644</v>
      </c>
      <c r="B316" s="3">
        <v>5</v>
      </c>
      <c r="C316" s="3">
        <v>5</v>
      </c>
      <c r="D316" s="3">
        <v>176.41</v>
      </c>
      <c r="E316" s="3">
        <v>0.65740640671563799</v>
      </c>
      <c r="F316" s="3">
        <v>1.07364772845045</v>
      </c>
      <c r="G316" s="3" t="s">
        <v>3</v>
      </c>
      <c r="H316" s="3" t="s">
        <v>2</v>
      </c>
      <c r="I316" s="3" t="s">
        <v>645</v>
      </c>
      <c r="J316" s="3">
        <v>6698702.75588906</v>
      </c>
      <c r="K316" s="3">
        <v>1715852.4355192001</v>
      </c>
      <c r="L316" s="3">
        <v>1205121.3615957701</v>
      </c>
      <c r="M316" s="3">
        <v>443041.90550044202</v>
      </c>
      <c r="N316" s="3">
        <v>732682.87384334905</v>
      </c>
      <c r="O316" s="3">
        <v>9152419.1002170295</v>
      </c>
      <c r="P316" s="3">
        <v>1985903.2687082901</v>
      </c>
      <c r="Q316" s="3">
        <v>1715852.4355192001</v>
      </c>
      <c r="R316" s="3">
        <v>1370714.2143093401</v>
      </c>
      <c r="S316" s="3">
        <v>104389.89642535</v>
      </c>
      <c r="T316" s="3">
        <v>187145.79148781701</v>
      </c>
      <c r="U316" s="3">
        <v>3628983.85448262</v>
      </c>
    </row>
    <row r="317" spans="1:21" x14ac:dyDescent="0.2">
      <c r="A317" s="3" t="s">
        <v>646</v>
      </c>
      <c r="B317" s="3">
        <v>1</v>
      </c>
      <c r="C317" s="3">
        <v>1</v>
      </c>
      <c r="D317" s="3">
        <v>21.88</v>
      </c>
      <c r="E317" s="3">
        <v>0.66009099884141698</v>
      </c>
      <c r="F317" s="3">
        <v>1.95471754240231</v>
      </c>
      <c r="G317" s="3" t="s">
        <v>3</v>
      </c>
      <c r="H317" s="3" t="s">
        <v>2</v>
      </c>
      <c r="I317" s="3" t="s">
        <v>647</v>
      </c>
      <c r="J317" s="3">
        <v>195932.19336970101</v>
      </c>
      <c r="K317" s="3">
        <v>175619.76599121001</v>
      </c>
      <c r="L317" s="3">
        <v>174003.39598448199</v>
      </c>
      <c r="M317" s="3">
        <v>1217.40461109846</v>
      </c>
      <c r="N317" s="3">
        <v>444366.53651025298</v>
      </c>
      <c r="O317" s="3">
        <v>620822.68232381495</v>
      </c>
      <c r="P317" s="3">
        <v>58086.229145785102</v>
      </c>
      <c r="Q317" s="3">
        <v>175619.76599121001</v>
      </c>
      <c r="R317" s="3">
        <v>197912.787719738</v>
      </c>
      <c r="S317" s="3">
        <v>286.84587097186898</v>
      </c>
      <c r="T317" s="3">
        <v>113502.485392734</v>
      </c>
      <c r="U317" s="3">
        <v>246159.56349685599</v>
      </c>
    </row>
    <row r="318" spans="1:21" x14ac:dyDescent="0.2">
      <c r="A318" s="3" t="s">
        <v>648</v>
      </c>
      <c r="B318" s="3">
        <v>6</v>
      </c>
      <c r="C318" s="3">
        <v>6</v>
      </c>
      <c r="D318" s="3">
        <v>282.93</v>
      </c>
      <c r="E318" s="3">
        <v>0.66009704325846497</v>
      </c>
      <c r="F318" s="3">
        <v>2.0909294137316299</v>
      </c>
      <c r="G318" s="3" t="s">
        <v>3</v>
      </c>
      <c r="H318" s="3" t="s">
        <v>2</v>
      </c>
      <c r="I318" s="3" t="s">
        <v>649</v>
      </c>
      <c r="J318" s="3">
        <v>34175190.139082901</v>
      </c>
      <c r="K318" s="3">
        <v>13171455.8541415</v>
      </c>
      <c r="L318" s="3">
        <v>14787165.506614</v>
      </c>
      <c r="M318" s="3">
        <v>5781929.5829991698</v>
      </c>
      <c r="N318" s="3">
        <v>58244406.086786799</v>
      </c>
      <c r="O318" s="3">
        <v>65891078.382482797</v>
      </c>
      <c r="P318" s="3">
        <v>10131606.712399101</v>
      </c>
      <c r="Q318" s="3">
        <v>13171455.8541415</v>
      </c>
      <c r="R318" s="3">
        <v>16819034.659232199</v>
      </c>
      <c r="S318" s="3">
        <v>1362342.9811366801</v>
      </c>
      <c r="T318" s="3">
        <v>14877098.763987301</v>
      </c>
      <c r="U318" s="3">
        <v>26126170.2492195</v>
      </c>
    </row>
    <row r="319" spans="1:21" x14ac:dyDescent="0.2">
      <c r="A319" s="3" t="s">
        <v>650</v>
      </c>
      <c r="B319" s="3">
        <v>1</v>
      </c>
      <c r="C319" s="3">
        <v>1</v>
      </c>
      <c r="D319" s="3">
        <v>54.52</v>
      </c>
      <c r="E319" s="3">
        <v>0.66215806704716695</v>
      </c>
      <c r="F319" s="3">
        <v>1.2928234641890901</v>
      </c>
      <c r="G319" s="3" t="s">
        <v>2</v>
      </c>
      <c r="H319" s="3" t="s">
        <v>3</v>
      </c>
      <c r="I319" s="3" t="s">
        <v>651</v>
      </c>
      <c r="J319" s="3">
        <v>1116040.28531557</v>
      </c>
      <c r="K319" s="3">
        <v>66332.844581312296</v>
      </c>
      <c r="L319" s="3">
        <v>42168.875213139603</v>
      </c>
      <c r="M319" s="3">
        <v>399.68581492512902</v>
      </c>
      <c r="N319" s="3">
        <v>346784.62256033602</v>
      </c>
      <c r="O319" s="3">
        <v>599999.92754677206</v>
      </c>
      <c r="P319" s="3">
        <v>330862.27757603501</v>
      </c>
      <c r="Q319" s="3">
        <v>66332.844581312296</v>
      </c>
      <c r="R319" s="3">
        <v>47963.199805493998</v>
      </c>
      <c r="S319" s="3">
        <v>94.174298874926905</v>
      </c>
      <c r="T319" s="3">
        <v>88577.589270544006</v>
      </c>
      <c r="U319" s="3">
        <v>237903.22819748701</v>
      </c>
    </row>
    <row r="320" spans="1:21" x14ac:dyDescent="0.2">
      <c r="A320" s="3" t="s">
        <v>652</v>
      </c>
      <c r="B320" s="3">
        <v>2</v>
      </c>
      <c r="C320" s="3">
        <v>2</v>
      </c>
      <c r="D320" s="3">
        <v>54.22</v>
      </c>
      <c r="E320" s="3">
        <v>0.66811462838430602</v>
      </c>
      <c r="F320" s="3">
        <v>1.1909522905008101</v>
      </c>
      <c r="G320" s="3" t="s">
        <v>2</v>
      </c>
      <c r="H320" s="3" t="s">
        <v>3</v>
      </c>
      <c r="I320" s="3" t="s">
        <v>653</v>
      </c>
      <c r="J320" s="3">
        <v>1547609.8982899201</v>
      </c>
      <c r="K320" s="3">
        <v>863099.79570265894</v>
      </c>
      <c r="L320" s="3">
        <v>623419.22495754797</v>
      </c>
      <c r="M320" s="3">
        <v>454662.62046049698</v>
      </c>
      <c r="N320" s="3">
        <v>857294.40708609705</v>
      </c>
      <c r="O320" s="3">
        <v>1235692.39816989</v>
      </c>
      <c r="P320" s="3">
        <v>458805.78191013401</v>
      </c>
      <c r="Q320" s="3">
        <v>863099.79570265894</v>
      </c>
      <c r="R320" s="3">
        <v>709081.774130604</v>
      </c>
      <c r="S320" s="3">
        <v>107127.978796358</v>
      </c>
      <c r="T320" s="3">
        <v>218974.738020844</v>
      </c>
      <c r="U320" s="3">
        <v>489958.743471339</v>
      </c>
    </row>
    <row r="321" spans="1:21" x14ac:dyDescent="0.2">
      <c r="A321" s="3" t="s">
        <v>654</v>
      </c>
      <c r="B321" s="3">
        <v>3</v>
      </c>
      <c r="C321" s="3">
        <v>3</v>
      </c>
      <c r="D321" s="3">
        <v>85.67</v>
      </c>
      <c r="E321" s="3">
        <v>0.67189238426937303</v>
      </c>
      <c r="F321" s="3">
        <v>1.3690610237731</v>
      </c>
      <c r="G321" s="3" t="s">
        <v>3</v>
      </c>
      <c r="H321" s="3" t="s">
        <v>2</v>
      </c>
      <c r="I321" s="3" t="s">
        <v>655</v>
      </c>
      <c r="J321" s="3">
        <v>56615961.426590398</v>
      </c>
      <c r="K321" s="3">
        <v>18354578.101895001</v>
      </c>
      <c r="L321" s="3">
        <v>20819901.1380204</v>
      </c>
      <c r="M321" s="3">
        <v>14292263.540528599</v>
      </c>
      <c r="N321" s="3">
        <v>62735711.093894497</v>
      </c>
      <c r="O321" s="3">
        <v>54114984.132139899</v>
      </c>
      <c r="P321" s="3">
        <v>16784417.364882201</v>
      </c>
      <c r="Q321" s="3">
        <v>18354578.101895001</v>
      </c>
      <c r="R321" s="3">
        <v>23680714.108835202</v>
      </c>
      <c r="S321" s="3">
        <v>3367554.8343317802</v>
      </c>
      <c r="T321" s="3">
        <v>16024291.990927801</v>
      </c>
      <c r="U321" s="3">
        <v>21456884.955854099</v>
      </c>
    </row>
    <row r="322" spans="1:21" x14ac:dyDescent="0.2">
      <c r="A322" s="3" t="s">
        <v>656</v>
      </c>
      <c r="B322" s="3">
        <v>1</v>
      </c>
      <c r="C322" s="3">
        <v>1</v>
      </c>
      <c r="D322" s="3">
        <v>40.53</v>
      </c>
      <c r="E322" s="3">
        <v>0.67334937291878105</v>
      </c>
      <c r="F322" s="3">
        <v>1.01296514845161</v>
      </c>
      <c r="G322" s="3" t="s">
        <v>2</v>
      </c>
      <c r="H322" s="3" t="s">
        <v>3</v>
      </c>
      <c r="I322" s="3" t="s">
        <v>657</v>
      </c>
      <c r="J322" s="3">
        <v>930772.98763151898</v>
      </c>
      <c r="K322" s="3">
        <v>317686.17325259402</v>
      </c>
      <c r="L322" s="3">
        <v>235697.68559363499</v>
      </c>
      <c r="M322" s="3">
        <v>27769.8484160638</v>
      </c>
      <c r="N322" s="3">
        <v>749431.14776080695</v>
      </c>
      <c r="O322" s="3">
        <v>687959.82277764601</v>
      </c>
      <c r="P322" s="3">
        <v>275937.772718427</v>
      </c>
      <c r="Q322" s="3">
        <v>317686.17325259402</v>
      </c>
      <c r="R322" s="3">
        <v>268084.34255551401</v>
      </c>
      <c r="S322" s="3">
        <v>6543.1544147637496</v>
      </c>
      <c r="T322" s="3">
        <v>191423.725489326</v>
      </c>
      <c r="U322" s="3">
        <v>272779.80412125099</v>
      </c>
    </row>
    <row r="323" spans="1:21" x14ac:dyDescent="0.2">
      <c r="A323" s="3" t="s">
        <v>658</v>
      </c>
      <c r="B323" s="3">
        <v>2</v>
      </c>
      <c r="C323" s="3">
        <v>2</v>
      </c>
      <c r="D323" s="3">
        <v>71.67</v>
      </c>
      <c r="E323" s="3">
        <v>0.67633028453017696</v>
      </c>
      <c r="F323" s="3">
        <v>1.71583395110641</v>
      </c>
      <c r="G323" s="3" t="s">
        <v>3</v>
      </c>
      <c r="H323" s="3" t="s">
        <v>2</v>
      </c>
      <c r="I323" s="3" t="s">
        <v>659</v>
      </c>
      <c r="J323" s="3">
        <v>5133868.7278918298</v>
      </c>
      <c r="K323" s="3">
        <v>7222472.7312504696</v>
      </c>
      <c r="L323" s="3">
        <v>5945721.2575418996</v>
      </c>
      <c r="M323" s="3">
        <v>5172648.2761212299</v>
      </c>
      <c r="N323" s="3">
        <v>3989915.6768890298</v>
      </c>
      <c r="O323" s="3">
        <v>22240736.631555401</v>
      </c>
      <c r="P323" s="3">
        <v>1521991.2062640199</v>
      </c>
      <c r="Q323" s="3">
        <v>7222472.7312504696</v>
      </c>
      <c r="R323" s="3">
        <v>6762708.6381093599</v>
      </c>
      <c r="S323" s="3">
        <v>1218783.62088374</v>
      </c>
      <c r="T323" s="3">
        <v>1019125.67357306</v>
      </c>
      <c r="U323" s="3">
        <v>8818572.8017853498</v>
      </c>
    </row>
    <row r="324" spans="1:21" x14ac:dyDescent="0.2">
      <c r="A324" s="3" t="s">
        <v>660</v>
      </c>
      <c r="B324" s="3">
        <v>4</v>
      </c>
      <c r="C324" s="3">
        <v>4</v>
      </c>
      <c r="D324" s="3">
        <v>146.68</v>
      </c>
      <c r="E324" s="3">
        <v>0.67643426884704705</v>
      </c>
      <c r="F324" s="3">
        <v>1.0616580094717201</v>
      </c>
      <c r="G324" s="3" t="s">
        <v>3</v>
      </c>
      <c r="H324" s="3" t="s">
        <v>2</v>
      </c>
      <c r="I324" s="3" t="s">
        <v>661</v>
      </c>
      <c r="J324" s="3">
        <v>19470406.727441099</v>
      </c>
      <c r="K324" s="3">
        <v>5737871.9895330602</v>
      </c>
      <c r="L324" s="3">
        <v>5168948.02422194</v>
      </c>
      <c r="M324" s="3">
        <v>15071370.436280601</v>
      </c>
      <c r="N324" s="3">
        <v>9733070.0624108892</v>
      </c>
      <c r="O324" s="3">
        <v>7445785.5766377896</v>
      </c>
      <c r="P324" s="3">
        <v>5772213.7811104096</v>
      </c>
      <c r="Q324" s="3">
        <v>5737871.9895330602</v>
      </c>
      <c r="R324" s="3">
        <v>5879200.8469962701</v>
      </c>
      <c r="S324" s="3">
        <v>3551128.6388457501</v>
      </c>
      <c r="T324" s="3">
        <v>2486072.98664075</v>
      </c>
      <c r="U324" s="3">
        <v>2952294.3984194701</v>
      </c>
    </row>
    <row r="325" spans="1:21" x14ac:dyDescent="0.2">
      <c r="A325" s="3" t="s">
        <v>662</v>
      </c>
      <c r="B325" s="3">
        <v>1</v>
      </c>
      <c r="C325" s="3">
        <v>1</v>
      </c>
      <c r="D325" s="3">
        <v>31.24</v>
      </c>
      <c r="E325" s="3">
        <v>0.67665777703059105</v>
      </c>
      <c r="F325" s="3">
        <v>2.9009044509929298</v>
      </c>
      <c r="G325" s="3" t="s">
        <v>3</v>
      </c>
      <c r="H325" s="3" t="s">
        <v>2</v>
      </c>
      <c r="I325" s="3" t="s">
        <v>663</v>
      </c>
      <c r="J325" s="3">
        <v>40092.842851736197</v>
      </c>
      <c r="K325" s="3">
        <v>395049.15870468202</v>
      </c>
      <c r="L325" s="3">
        <v>397082.761858907</v>
      </c>
      <c r="M325" s="3">
        <v>37814.709909613899</v>
      </c>
      <c r="N325" s="3">
        <v>597624.08715820697</v>
      </c>
      <c r="O325" s="3">
        <v>1778765.7233502299</v>
      </c>
      <c r="P325" s="3">
        <v>11885.959203231299</v>
      </c>
      <c r="Q325" s="3">
        <v>395049.15870468202</v>
      </c>
      <c r="R325" s="3">
        <v>451644.95733150898</v>
      </c>
      <c r="S325" s="3">
        <v>8909.9329020814203</v>
      </c>
      <c r="T325" s="3">
        <v>152648.35141665899</v>
      </c>
      <c r="U325" s="3">
        <v>705290.26482102496</v>
      </c>
    </row>
    <row r="326" spans="1:21" x14ac:dyDescent="0.2">
      <c r="A326" s="3" t="s">
        <v>664</v>
      </c>
      <c r="B326" s="3">
        <v>5</v>
      </c>
      <c r="C326" s="3">
        <v>5</v>
      </c>
      <c r="D326" s="3">
        <v>304.67</v>
      </c>
      <c r="E326" s="3">
        <v>0.67678156935493095</v>
      </c>
      <c r="F326" s="3">
        <v>1.3021151415582499</v>
      </c>
      <c r="G326" s="3" t="s">
        <v>3</v>
      </c>
      <c r="H326" s="3" t="s">
        <v>2</v>
      </c>
      <c r="I326" s="3" t="s">
        <v>665</v>
      </c>
      <c r="J326" s="3">
        <v>42348559.306310602</v>
      </c>
      <c r="K326" s="3">
        <v>16448736.9897829</v>
      </c>
      <c r="L326" s="3">
        <v>17241945.177128501</v>
      </c>
      <c r="M326" s="3">
        <v>13344687.3907695</v>
      </c>
      <c r="N326" s="3">
        <v>50769472.165132403</v>
      </c>
      <c r="O326" s="3">
        <v>34897688.118984297</v>
      </c>
      <c r="P326" s="3">
        <v>12554690.8731775</v>
      </c>
      <c r="Q326" s="3">
        <v>16448736.9897829</v>
      </c>
      <c r="R326" s="3">
        <v>19611119.7509083</v>
      </c>
      <c r="S326" s="3">
        <v>3144286.1662884001</v>
      </c>
      <c r="T326" s="3">
        <v>12967811.0284229</v>
      </c>
      <c r="U326" s="3">
        <v>13837122.771132801</v>
      </c>
    </row>
    <row r="327" spans="1:21" x14ac:dyDescent="0.2">
      <c r="A327" s="3" t="s">
        <v>666</v>
      </c>
      <c r="B327" s="3">
        <v>1</v>
      </c>
      <c r="C327" s="3">
        <v>1</v>
      </c>
      <c r="D327" s="3">
        <v>33.090000000000003</v>
      </c>
      <c r="E327" s="3">
        <v>0.68438517174413904</v>
      </c>
      <c r="F327" s="3">
        <v>1.3817397431699101</v>
      </c>
      <c r="G327" s="3" t="s">
        <v>3</v>
      </c>
      <c r="H327" s="3" t="s">
        <v>2</v>
      </c>
      <c r="I327" s="3" t="s">
        <v>667</v>
      </c>
      <c r="J327" s="3">
        <v>6420.16568790568</v>
      </c>
      <c r="K327" s="3">
        <v>325992.733009263</v>
      </c>
      <c r="L327" s="3">
        <v>344652.02182172798</v>
      </c>
      <c r="M327" s="3">
        <v>909455.95755718602</v>
      </c>
      <c r="N327" s="3">
        <v>24365.7333105336</v>
      </c>
      <c r="O327" s="3">
        <v>1705.8185194134801</v>
      </c>
      <c r="P327" s="3">
        <v>1903.32792629915</v>
      </c>
      <c r="Q327" s="3">
        <v>325992.733009263</v>
      </c>
      <c r="R327" s="3">
        <v>392009.83432567702</v>
      </c>
      <c r="S327" s="3">
        <v>214286.75715353299</v>
      </c>
      <c r="T327" s="3">
        <v>6223.6263578283297</v>
      </c>
      <c r="U327" s="3">
        <v>676.36630248741403</v>
      </c>
    </row>
    <row r="328" spans="1:21" x14ac:dyDescent="0.2">
      <c r="A328" s="3" t="s">
        <v>668</v>
      </c>
      <c r="B328" s="3">
        <v>1</v>
      </c>
      <c r="C328" s="3">
        <v>1</v>
      </c>
      <c r="D328" s="3">
        <v>22.94</v>
      </c>
      <c r="E328" s="3">
        <v>0.68987104763464402</v>
      </c>
      <c r="F328" s="3">
        <v>12.359669832298099</v>
      </c>
      <c r="G328" s="3" t="s">
        <v>3</v>
      </c>
      <c r="H328" s="3" t="s">
        <v>2</v>
      </c>
      <c r="I328" s="3" t="s">
        <v>669</v>
      </c>
      <c r="J328" s="3">
        <v>415851.41703407199</v>
      </c>
      <c r="K328" s="3">
        <v>207814.61089567401</v>
      </c>
      <c r="L328" s="3">
        <v>168595.58398297199</v>
      </c>
      <c r="M328" s="3">
        <v>63630.934164837301</v>
      </c>
      <c r="N328" s="3">
        <v>177060.117091169</v>
      </c>
      <c r="O328" s="3">
        <v>9551400.8927895091</v>
      </c>
      <c r="P328" s="3">
        <v>123283.6742396</v>
      </c>
      <c r="Q328" s="3">
        <v>207814.61089567401</v>
      </c>
      <c r="R328" s="3">
        <v>191761.90116589901</v>
      </c>
      <c r="S328" s="3">
        <v>14992.772792931601</v>
      </c>
      <c r="T328" s="3">
        <v>45225.645278337797</v>
      </c>
      <c r="U328" s="3">
        <v>3787182.30099429</v>
      </c>
    </row>
    <row r="329" spans="1:21" x14ac:dyDescent="0.2">
      <c r="A329" s="3" t="s">
        <v>670</v>
      </c>
      <c r="B329" s="3">
        <v>1</v>
      </c>
      <c r="C329" s="3">
        <v>1</v>
      </c>
      <c r="D329" s="3">
        <v>23.01</v>
      </c>
      <c r="E329" s="3">
        <v>0.69928356075103204</v>
      </c>
      <c r="F329" s="3">
        <v>1.6838245968546299</v>
      </c>
      <c r="G329" s="3" t="s">
        <v>2</v>
      </c>
      <c r="H329" s="3" t="s">
        <v>3</v>
      </c>
      <c r="I329" s="3" t="s">
        <v>671</v>
      </c>
      <c r="J329" s="3">
        <v>26810.152191891801</v>
      </c>
      <c r="K329" s="3">
        <v>800045.266882792</v>
      </c>
      <c r="L329" s="3">
        <v>810011.29856010398</v>
      </c>
      <c r="M329" s="3">
        <v>465104.35544521001</v>
      </c>
      <c r="N329" s="3">
        <v>8301.3032550161806</v>
      </c>
      <c r="O329" s="3">
        <v>498706.71018453798</v>
      </c>
      <c r="P329" s="3">
        <v>7948.1611309947302</v>
      </c>
      <c r="Q329" s="3">
        <v>800045.266882792</v>
      </c>
      <c r="R329" s="3">
        <v>921313.01964251196</v>
      </c>
      <c r="S329" s="3">
        <v>109588.26894052399</v>
      </c>
      <c r="T329" s="3">
        <v>2120.36342529899</v>
      </c>
      <c r="U329" s="3">
        <v>197739.917672576</v>
      </c>
    </row>
    <row r="330" spans="1:21" x14ac:dyDescent="0.2">
      <c r="A330" s="3" t="s">
        <v>672</v>
      </c>
      <c r="B330" s="3">
        <v>2</v>
      </c>
      <c r="C330" s="3">
        <v>2</v>
      </c>
      <c r="D330" s="3">
        <v>118.33</v>
      </c>
      <c r="E330" s="3">
        <v>0.69951286844497296</v>
      </c>
      <c r="F330" s="3">
        <v>1.57952063831308</v>
      </c>
      <c r="G330" s="3" t="s">
        <v>2</v>
      </c>
      <c r="H330" s="3" t="s">
        <v>3</v>
      </c>
      <c r="I330" s="3" t="s">
        <v>673</v>
      </c>
      <c r="J330" s="3">
        <v>9477052.1011697799</v>
      </c>
      <c r="K330" s="3">
        <v>1652000.04600447</v>
      </c>
      <c r="L330" s="3">
        <v>2009372.4124365901</v>
      </c>
      <c r="M330" s="3">
        <v>4938467.7367263502</v>
      </c>
      <c r="N330" s="3">
        <v>1975872.67539018</v>
      </c>
      <c r="O330" s="3">
        <v>1403641.7914225101</v>
      </c>
      <c r="P330" s="3">
        <v>2809575.1418266902</v>
      </c>
      <c r="Q330" s="3">
        <v>1652000.04600447</v>
      </c>
      <c r="R330" s="3">
        <v>2285475.4843286299</v>
      </c>
      <c r="S330" s="3">
        <v>1163605.8105033599</v>
      </c>
      <c r="T330" s="3">
        <v>504688.00202105602</v>
      </c>
      <c r="U330" s="3">
        <v>556551.58956046298</v>
      </c>
    </row>
    <row r="331" spans="1:21" x14ac:dyDescent="0.2">
      <c r="A331" s="3" t="s">
        <v>674</v>
      </c>
      <c r="B331" s="3">
        <v>1</v>
      </c>
      <c r="C331" s="3">
        <v>1</v>
      </c>
      <c r="D331" s="3">
        <v>26.84</v>
      </c>
      <c r="E331" s="3">
        <v>0.70754671400022395</v>
      </c>
      <c r="F331" s="3">
        <v>3.3830234806055799</v>
      </c>
      <c r="G331" s="3" t="s">
        <v>3</v>
      </c>
      <c r="H331" s="3" t="s">
        <v>2</v>
      </c>
      <c r="I331" s="3" t="s">
        <v>675</v>
      </c>
      <c r="J331" s="3">
        <v>63451.128461376902</v>
      </c>
      <c r="K331" s="3">
        <v>4707.2941186280405</v>
      </c>
      <c r="L331" s="3">
        <v>3550.40595834541</v>
      </c>
      <c r="M331" s="3">
        <v>0</v>
      </c>
      <c r="N331" s="3">
        <v>79122.572633114905</v>
      </c>
      <c r="O331" s="3">
        <v>163470.078078844</v>
      </c>
      <c r="P331" s="3">
        <v>18810.776952880999</v>
      </c>
      <c r="Q331" s="3">
        <v>4707.2941186280405</v>
      </c>
      <c r="R331" s="3">
        <v>4038.2587752228301</v>
      </c>
      <c r="S331" s="3">
        <v>0</v>
      </c>
      <c r="T331" s="3">
        <v>20209.912103312599</v>
      </c>
      <c r="U331" s="3">
        <v>64816.773308061303</v>
      </c>
    </row>
    <row r="332" spans="1:21" x14ac:dyDescent="0.2">
      <c r="A332" s="3" t="s">
        <v>676</v>
      </c>
      <c r="B332" s="3">
        <v>1</v>
      </c>
      <c r="C332" s="3">
        <v>1</v>
      </c>
      <c r="D332" s="3">
        <v>65.05</v>
      </c>
      <c r="E332" s="3">
        <v>0.71004644930091299</v>
      </c>
      <c r="F332" s="3">
        <v>11.7675310532028</v>
      </c>
      <c r="G332" s="3" t="s">
        <v>2</v>
      </c>
      <c r="H332" s="3" t="s">
        <v>3</v>
      </c>
      <c r="I332" s="3" t="s">
        <v>677</v>
      </c>
      <c r="J332" s="3">
        <v>0</v>
      </c>
      <c r="K332" s="3">
        <v>1028281.93311846</v>
      </c>
      <c r="L332" s="3">
        <v>1145812.55213655</v>
      </c>
      <c r="M332" s="3">
        <v>38898.746794438703</v>
      </c>
      <c r="N332" s="3">
        <v>60764.876939591501</v>
      </c>
      <c r="O332" s="3">
        <v>85090.040855899395</v>
      </c>
      <c r="P332" s="3">
        <v>0</v>
      </c>
      <c r="Q332" s="3">
        <v>1028281.93311846</v>
      </c>
      <c r="R332" s="3">
        <v>1303255.92276277</v>
      </c>
      <c r="S332" s="3">
        <v>9165.3545602207196</v>
      </c>
      <c r="T332" s="3">
        <v>15520.8909550014</v>
      </c>
      <c r="U332" s="3">
        <v>33738.663085916</v>
      </c>
    </row>
    <row r="333" spans="1:21" x14ac:dyDescent="0.2">
      <c r="A333" s="3" t="s">
        <v>678</v>
      </c>
      <c r="B333" s="3">
        <v>4</v>
      </c>
      <c r="C333" s="3">
        <v>4</v>
      </c>
      <c r="D333" s="3">
        <v>129.05000000000001</v>
      </c>
      <c r="E333" s="3">
        <v>0.71613297725634695</v>
      </c>
      <c r="F333" s="3">
        <v>1.8734699049438599</v>
      </c>
      <c r="G333" s="3" t="s">
        <v>3</v>
      </c>
      <c r="H333" s="3" t="s">
        <v>2</v>
      </c>
      <c r="I333" s="3" t="s">
        <v>679</v>
      </c>
      <c r="J333" s="3">
        <v>7491733.8986113397</v>
      </c>
      <c r="K333" s="3">
        <v>4091340.9946419098</v>
      </c>
      <c r="L333" s="3">
        <v>3734864.1995284501</v>
      </c>
      <c r="M333" s="3">
        <v>1524200.4209040699</v>
      </c>
      <c r="N333" s="3">
        <v>12435265.406687601</v>
      </c>
      <c r="O333" s="3">
        <v>14738232.0684979</v>
      </c>
      <c r="P333" s="3">
        <v>2221005.9738007202</v>
      </c>
      <c r="Q333" s="3">
        <v>4091340.9946419098</v>
      </c>
      <c r="R333" s="3">
        <v>4248062.9834905202</v>
      </c>
      <c r="S333" s="3">
        <v>359133.35080555099</v>
      </c>
      <c r="T333" s="3">
        <v>3176282.22246831</v>
      </c>
      <c r="U333" s="3">
        <v>5843789.0173679199</v>
      </c>
    </row>
    <row r="334" spans="1:21" x14ac:dyDescent="0.2">
      <c r="A334" s="3" t="s">
        <v>680</v>
      </c>
      <c r="B334" s="3">
        <v>4</v>
      </c>
      <c r="C334" s="3">
        <v>4</v>
      </c>
      <c r="D334" s="3">
        <v>107.6</v>
      </c>
      <c r="E334" s="3">
        <v>0.72007883430168196</v>
      </c>
      <c r="F334" s="3">
        <v>1.01044465524154</v>
      </c>
      <c r="G334" s="3" t="s">
        <v>3</v>
      </c>
      <c r="H334" s="3" t="s">
        <v>2</v>
      </c>
      <c r="I334" s="3" t="s">
        <v>681</v>
      </c>
      <c r="J334" s="3">
        <v>3951150.2997049401</v>
      </c>
      <c r="K334" s="3">
        <v>1971413.2636414301</v>
      </c>
      <c r="L334" s="3">
        <v>1685738.4631783499</v>
      </c>
      <c r="M334" s="3">
        <v>402659.78648917901</v>
      </c>
      <c r="N334" s="3">
        <v>3604100.3225363102</v>
      </c>
      <c r="O334" s="3">
        <v>3681008.0091397502</v>
      </c>
      <c r="P334" s="3">
        <v>1171361.4682251101</v>
      </c>
      <c r="Q334" s="3">
        <v>1971413.2636414301</v>
      </c>
      <c r="R334" s="3">
        <v>1917371.76580029</v>
      </c>
      <c r="S334" s="3">
        <v>94875.028489188597</v>
      </c>
      <c r="T334" s="3">
        <v>920578.64533457696</v>
      </c>
      <c r="U334" s="3">
        <v>1459539.6569058499</v>
      </c>
    </row>
    <row r="335" spans="1:21" x14ac:dyDescent="0.2">
      <c r="A335" s="3" t="s">
        <v>682</v>
      </c>
      <c r="B335" s="3">
        <v>1</v>
      </c>
      <c r="C335" s="3">
        <v>1</v>
      </c>
      <c r="D335" s="3">
        <v>64.12</v>
      </c>
      <c r="E335" s="3">
        <v>0.72229388130544703</v>
      </c>
      <c r="F335" s="3">
        <v>18.018082030684699</v>
      </c>
      <c r="G335" s="3" t="s">
        <v>2</v>
      </c>
      <c r="H335" s="3" t="s">
        <v>3</v>
      </c>
      <c r="I335" s="3" t="s">
        <v>683</v>
      </c>
      <c r="J335" s="3">
        <v>0</v>
      </c>
      <c r="K335" s="3">
        <v>124403.68021962</v>
      </c>
      <c r="L335" s="3">
        <v>478255.88707457599</v>
      </c>
      <c r="M335" s="3">
        <v>0</v>
      </c>
      <c r="N335" s="3">
        <v>3565.7373213154801</v>
      </c>
      <c r="O335" s="3">
        <v>29881.7498345245</v>
      </c>
      <c r="P335" s="3">
        <v>0</v>
      </c>
      <c r="Q335" s="3">
        <v>124403.68021962</v>
      </c>
      <c r="R335" s="3">
        <v>543971.88812767097</v>
      </c>
      <c r="S335" s="3">
        <v>0</v>
      </c>
      <c r="T335" s="3">
        <v>910.77976169251599</v>
      </c>
      <c r="U335" s="3">
        <v>11848.2760137816</v>
      </c>
    </row>
    <row r="336" spans="1:21" x14ac:dyDescent="0.2">
      <c r="A336" s="3" t="s">
        <v>684</v>
      </c>
      <c r="B336" s="3">
        <v>1</v>
      </c>
      <c r="C336" s="3">
        <v>1</v>
      </c>
      <c r="D336" s="3">
        <v>30.26</v>
      </c>
      <c r="E336" s="3">
        <v>0.72512709933416397</v>
      </c>
      <c r="F336" s="3">
        <v>38.0409168445699</v>
      </c>
      <c r="G336" s="3" t="s">
        <v>3</v>
      </c>
      <c r="H336" s="3" t="s">
        <v>2</v>
      </c>
      <c r="I336" s="3" t="s">
        <v>685</v>
      </c>
      <c r="J336" s="3">
        <v>0</v>
      </c>
      <c r="K336" s="3">
        <v>54204.847401330102</v>
      </c>
      <c r="L336" s="3">
        <v>11899.7604361007</v>
      </c>
      <c r="M336" s="3">
        <v>0</v>
      </c>
      <c r="N336" s="3">
        <v>258094.835617137</v>
      </c>
      <c r="O336" s="3">
        <v>2256585.05416947</v>
      </c>
      <c r="P336" s="3">
        <v>0</v>
      </c>
      <c r="Q336" s="3">
        <v>54204.847401330102</v>
      </c>
      <c r="R336" s="3">
        <v>13534.878142928599</v>
      </c>
      <c r="S336" s="3">
        <v>0</v>
      </c>
      <c r="T336" s="3">
        <v>65923.967946894103</v>
      </c>
      <c r="U336" s="3">
        <v>894748.22319419403</v>
      </c>
    </row>
    <row r="337" spans="1:21" x14ac:dyDescent="0.2">
      <c r="A337" s="3" t="s">
        <v>686</v>
      </c>
      <c r="B337" s="3">
        <v>4</v>
      </c>
      <c r="C337" s="3">
        <v>4</v>
      </c>
      <c r="D337" s="3">
        <v>181.71</v>
      </c>
      <c r="E337" s="3">
        <v>0.73477873454876796</v>
      </c>
      <c r="F337" s="3">
        <v>1.20880111625869</v>
      </c>
      <c r="G337" s="3" t="s">
        <v>2</v>
      </c>
      <c r="H337" s="3" t="s">
        <v>3</v>
      </c>
      <c r="I337" s="3" t="s">
        <v>687</v>
      </c>
      <c r="J337" s="3">
        <v>9405033.0153192692</v>
      </c>
      <c r="K337" s="3">
        <v>3668594.0307430602</v>
      </c>
      <c r="L337" s="3">
        <v>4058771.7213685298</v>
      </c>
      <c r="M337" s="3">
        <v>4254168.9573809505</v>
      </c>
      <c r="N337" s="3">
        <v>3548119.3273351402</v>
      </c>
      <c r="O337" s="3">
        <v>6370761.8035041299</v>
      </c>
      <c r="P337" s="3">
        <v>2788224.3007441899</v>
      </c>
      <c r="Q337" s="3">
        <v>3668594.0307430602</v>
      </c>
      <c r="R337" s="3">
        <v>4616477.8655568399</v>
      </c>
      <c r="S337" s="3">
        <v>1002370.77198218</v>
      </c>
      <c r="T337" s="3">
        <v>906279.67912530398</v>
      </c>
      <c r="U337" s="3">
        <v>2526041.6369179199</v>
      </c>
    </row>
    <row r="338" spans="1:21" x14ac:dyDescent="0.2">
      <c r="A338" s="3" t="s">
        <v>688</v>
      </c>
      <c r="B338" s="3">
        <v>1</v>
      </c>
      <c r="C338" s="3">
        <v>1</v>
      </c>
      <c r="D338" s="3">
        <v>33.01</v>
      </c>
      <c r="E338" s="3">
        <v>0.73671980823940597</v>
      </c>
      <c r="F338" s="3">
        <v>1.35976608924482</v>
      </c>
      <c r="G338" s="3" t="s">
        <v>2</v>
      </c>
      <c r="H338" s="3" t="s">
        <v>3</v>
      </c>
      <c r="I338" s="3" t="s">
        <v>689</v>
      </c>
      <c r="J338" s="3">
        <v>4274152.5601814101</v>
      </c>
      <c r="K338" s="3">
        <v>538390.88340575295</v>
      </c>
      <c r="L338" s="3">
        <v>356762.68053939001</v>
      </c>
      <c r="M338" s="3">
        <v>298367.51599954802</v>
      </c>
      <c r="N338" s="3">
        <v>249228.28701036799</v>
      </c>
      <c r="O338" s="3">
        <v>3254018.4341839501</v>
      </c>
      <c r="P338" s="3">
        <v>1267119.00043035</v>
      </c>
      <c r="Q338" s="3">
        <v>538390.88340575295</v>
      </c>
      <c r="R338" s="3">
        <v>405784.589780154</v>
      </c>
      <c r="S338" s="3">
        <v>70301.598348128799</v>
      </c>
      <c r="T338" s="3">
        <v>63659.226520532</v>
      </c>
      <c r="U338" s="3">
        <v>1290235.97264709</v>
      </c>
    </row>
    <row r="339" spans="1:21" x14ac:dyDescent="0.2">
      <c r="A339" s="3" t="s">
        <v>690</v>
      </c>
      <c r="B339" s="3">
        <v>2</v>
      </c>
      <c r="C339" s="3">
        <v>2</v>
      </c>
      <c r="D339" s="3">
        <v>55.94</v>
      </c>
      <c r="E339" s="3">
        <v>0.76435739139935399</v>
      </c>
      <c r="F339" s="3">
        <v>4.0245904071235703</v>
      </c>
      <c r="G339" s="3" t="s">
        <v>3</v>
      </c>
      <c r="H339" s="3" t="s">
        <v>2</v>
      </c>
      <c r="I339" s="3" t="s">
        <v>691</v>
      </c>
      <c r="J339" s="3">
        <v>2771773.8766509499</v>
      </c>
      <c r="K339" s="3">
        <v>828289.86543680297</v>
      </c>
      <c r="L339" s="3">
        <v>695730.26990534703</v>
      </c>
      <c r="M339" s="3">
        <v>16101106.7608553</v>
      </c>
      <c r="N339" s="3">
        <v>409810.83928781602</v>
      </c>
      <c r="O339" s="3">
        <v>777893.771503216</v>
      </c>
      <c r="P339" s="3">
        <v>821722.50394633703</v>
      </c>
      <c r="Q339" s="3">
        <v>828289.86543680297</v>
      </c>
      <c r="R339" s="3">
        <v>791328.90734070796</v>
      </c>
      <c r="S339" s="3">
        <v>3793755.9545312701</v>
      </c>
      <c r="T339" s="3">
        <v>104676.08376936401</v>
      </c>
      <c r="U339" s="3">
        <v>308439.10297123698</v>
      </c>
    </row>
    <row r="340" spans="1:21" x14ac:dyDescent="0.2">
      <c r="A340" s="3" t="s">
        <v>692</v>
      </c>
      <c r="B340" s="3">
        <v>1</v>
      </c>
      <c r="C340" s="3">
        <v>1</v>
      </c>
      <c r="D340" s="3">
        <v>33.57</v>
      </c>
      <c r="E340" s="3">
        <v>0.76984374173328796</v>
      </c>
      <c r="F340" s="3">
        <v>1.1784330576215301</v>
      </c>
      <c r="G340" s="3" t="s">
        <v>2</v>
      </c>
      <c r="H340" s="3" t="s">
        <v>3</v>
      </c>
      <c r="I340" s="3" t="s">
        <v>693</v>
      </c>
      <c r="J340" s="3">
        <v>1745062.9487463101</v>
      </c>
      <c r="K340" s="3">
        <v>56502.762833298402</v>
      </c>
      <c r="L340" s="3">
        <v>34535.361796238802</v>
      </c>
      <c r="M340" s="3">
        <v>76060.204649930398</v>
      </c>
      <c r="N340" s="3">
        <v>137911.30996520599</v>
      </c>
      <c r="O340" s="3">
        <v>1344115.3546396201</v>
      </c>
      <c r="P340" s="3">
        <v>517342.885675942</v>
      </c>
      <c r="Q340" s="3">
        <v>56502.762833298402</v>
      </c>
      <c r="R340" s="3">
        <v>39280.783511908703</v>
      </c>
      <c r="S340" s="3">
        <v>17921.367678591301</v>
      </c>
      <c r="T340" s="3">
        <v>35226.046875061002</v>
      </c>
      <c r="U340" s="3">
        <v>532949.03425409202</v>
      </c>
    </row>
    <row r="341" spans="1:21" x14ac:dyDescent="0.2">
      <c r="A341" s="3" t="s">
        <v>694</v>
      </c>
      <c r="B341" s="3">
        <v>1</v>
      </c>
      <c r="C341" s="3">
        <v>1</v>
      </c>
      <c r="D341" s="3">
        <v>35.64</v>
      </c>
      <c r="E341" s="3">
        <v>0.77339584191375699</v>
      </c>
      <c r="F341" s="3">
        <v>1.36365068545848</v>
      </c>
      <c r="G341" s="3" t="s">
        <v>2</v>
      </c>
      <c r="H341" s="3" t="s">
        <v>3</v>
      </c>
      <c r="I341" s="3" t="s">
        <v>695</v>
      </c>
      <c r="J341" s="3">
        <v>1663082.00081646</v>
      </c>
      <c r="K341" s="3">
        <v>475005.29431463702</v>
      </c>
      <c r="L341" s="3">
        <v>403308.02202463499</v>
      </c>
      <c r="M341" s="3">
        <v>912958.92217463697</v>
      </c>
      <c r="N341" s="3">
        <v>380895.14159060898</v>
      </c>
      <c r="O341" s="3">
        <v>569816.26196870196</v>
      </c>
      <c r="P341" s="3">
        <v>493038.74226211797</v>
      </c>
      <c r="Q341" s="3">
        <v>475005.29431463702</v>
      </c>
      <c r="R341" s="3">
        <v>458725.61565262399</v>
      </c>
      <c r="S341" s="3">
        <v>215112.12854404401</v>
      </c>
      <c r="T341" s="3">
        <v>97290.281091078607</v>
      </c>
      <c r="U341" s="3">
        <v>225935.24095252799</v>
      </c>
    </row>
    <row r="342" spans="1:21" x14ac:dyDescent="0.2">
      <c r="A342" s="3" t="s">
        <v>696</v>
      </c>
      <c r="B342" s="3">
        <v>1</v>
      </c>
      <c r="C342" s="3">
        <v>1</v>
      </c>
      <c r="D342" s="3">
        <v>45.37</v>
      </c>
      <c r="E342" s="3">
        <v>0.78786669071597104</v>
      </c>
      <c r="F342" s="3">
        <v>6.9384476490270597</v>
      </c>
      <c r="G342" s="3" t="s">
        <v>2</v>
      </c>
      <c r="H342" s="3" t="s">
        <v>3</v>
      </c>
      <c r="I342" s="3" t="s">
        <v>697</v>
      </c>
      <c r="J342" s="3">
        <v>1632563.8858069801</v>
      </c>
      <c r="K342" s="3">
        <v>4700.0976456198296</v>
      </c>
      <c r="L342" s="3">
        <v>4944.6870365632803</v>
      </c>
      <c r="M342" s="3">
        <v>306.43656658518501</v>
      </c>
      <c r="N342" s="3">
        <v>169040.018972772</v>
      </c>
      <c r="O342" s="3">
        <v>67335.9774137028</v>
      </c>
      <c r="P342" s="3">
        <v>483991.31523621298</v>
      </c>
      <c r="Q342" s="3">
        <v>4700.0976456198296</v>
      </c>
      <c r="R342" s="3">
        <v>5624.1246917684402</v>
      </c>
      <c r="S342" s="3">
        <v>72.202834652026596</v>
      </c>
      <c r="T342" s="3">
        <v>43177.108778086003</v>
      </c>
      <c r="U342" s="3">
        <v>26699.080558312598</v>
      </c>
    </row>
    <row r="343" spans="1:21" x14ac:dyDescent="0.2">
      <c r="A343" s="3" t="s">
        <v>698</v>
      </c>
      <c r="B343" s="3">
        <v>1</v>
      </c>
      <c r="C343" s="3">
        <v>1</v>
      </c>
      <c r="D343" s="3">
        <v>47.82</v>
      </c>
      <c r="E343" s="3">
        <v>0.79254743113632198</v>
      </c>
      <c r="F343" s="3">
        <v>1.48864150925782</v>
      </c>
      <c r="G343" s="3" t="s">
        <v>3</v>
      </c>
      <c r="H343" s="3" t="s">
        <v>2</v>
      </c>
      <c r="I343" s="3" t="s">
        <v>699</v>
      </c>
      <c r="J343" s="3">
        <v>14048142.7237006</v>
      </c>
      <c r="K343" s="3">
        <v>2637740.36807648</v>
      </c>
      <c r="L343" s="3">
        <v>2883159.1480484698</v>
      </c>
      <c r="M343" s="3">
        <v>126816.696501238</v>
      </c>
      <c r="N343" s="3">
        <v>12445916.4395002</v>
      </c>
      <c r="O343" s="3">
        <v>16558555.438622501</v>
      </c>
      <c r="P343" s="3">
        <v>4164724.65952475</v>
      </c>
      <c r="Q343" s="3">
        <v>2637740.36807648</v>
      </c>
      <c r="R343" s="3">
        <v>3279327.1717571798</v>
      </c>
      <c r="S343" s="3">
        <v>29880.653835252298</v>
      </c>
      <c r="T343" s="3">
        <v>3179002.76642673</v>
      </c>
      <c r="U343" s="3">
        <v>6565557.1147186104</v>
      </c>
    </row>
    <row r="344" spans="1:21" x14ac:dyDescent="0.2">
      <c r="A344" s="3" t="s">
        <v>700</v>
      </c>
      <c r="B344" s="3">
        <v>1</v>
      </c>
      <c r="C344" s="3">
        <v>1</v>
      </c>
      <c r="D344" s="3">
        <v>23.04</v>
      </c>
      <c r="E344" s="3">
        <v>0.80131035856286703</v>
      </c>
      <c r="F344" s="3">
        <v>1.82011040979197</v>
      </c>
      <c r="G344" s="3" t="s">
        <v>2</v>
      </c>
      <c r="H344" s="3" t="s">
        <v>3</v>
      </c>
      <c r="I344" s="3" t="s">
        <v>701</v>
      </c>
      <c r="J344" s="3">
        <v>1808605.3573636699</v>
      </c>
      <c r="K344" s="3">
        <v>124497.665485597</v>
      </c>
      <c r="L344" s="3">
        <v>268935.18225009798</v>
      </c>
      <c r="M344" s="3">
        <v>84570.675705257905</v>
      </c>
      <c r="N344" s="3">
        <v>594768.08084989502</v>
      </c>
      <c r="O344" s="3">
        <v>530498.95068099198</v>
      </c>
      <c r="P344" s="3">
        <v>536180.72362357494</v>
      </c>
      <c r="Q344" s="3">
        <v>124497.665485597</v>
      </c>
      <c r="R344" s="3">
        <v>305888.92437351902</v>
      </c>
      <c r="S344" s="3">
        <v>19926.6118348819</v>
      </c>
      <c r="T344" s="3">
        <v>151918.85495899001</v>
      </c>
      <c r="U344" s="3">
        <v>210345.71360435599</v>
      </c>
    </row>
    <row r="345" spans="1:21" x14ac:dyDescent="0.2">
      <c r="A345" s="3" t="s">
        <v>702</v>
      </c>
      <c r="B345" s="3">
        <v>1</v>
      </c>
      <c r="C345" s="3">
        <v>1</v>
      </c>
      <c r="D345" s="3">
        <v>20.98</v>
      </c>
      <c r="E345" s="3">
        <v>0.80889785945725901</v>
      </c>
      <c r="F345" s="3">
        <v>11.823005093999599</v>
      </c>
      <c r="G345" s="3" t="s">
        <v>3</v>
      </c>
      <c r="H345" s="3" t="s">
        <v>2</v>
      </c>
      <c r="I345" s="3" t="s">
        <v>703</v>
      </c>
      <c r="J345" s="3">
        <v>87019.7495008595</v>
      </c>
      <c r="K345" s="3">
        <v>63363.744460042697</v>
      </c>
      <c r="L345" s="3">
        <v>36930.419914038503</v>
      </c>
      <c r="M345" s="3">
        <v>25473.395576280898</v>
      </c>
      <c r="N345" s="3">
        <v>12956.808979638499</v>
      </c>
      <c r="O345" s="3">
        <v>2176183.1533645098</v>
      </c>
      <c r="P345" s="3">
        <v>25797.950927738701</v>
      </c>
      <c r="Q345" s="3">
        <v>63363.744460042697</v>
      </c>
      <c r="R345" s="3">
        <v>42004.940854715802</v>
      </c>
      <c r="S345" s="3">
        <v>6002.06231689582</v>
      </c>
      <c r="T345" s="3">
        <v>3309.49768066961</v>
      </c>
      <c r="U345" s="3">
        <v>862868.43308668002</v>
      </c>
    </row>
    <row r="346" spans="1:21" x14ac:dyDescent="0.2">
      <c r="A346" s="3" t="s">
        <v>704</v>
      </c>
      <c r="B346" s="3">
        <v>5</v>
      </c>
      <c r="C346" s="3">
        <v>5</v>
      </c>
      <c r="D346" s="3">
        <v>245.91</v>
      </c>
      <c r="E346" s="3">
        <v>0.81243476020404504</v>
      </c>
      <c r="F346" s="3">
        <v>1.0015856210466101</v>
      </c>
      <c r="G346" s="3" t="s">
        <v>3</v>
      </c>
      <c r="H346" s="3" t="s">
        <v>2</v>
      </c>
      <c r="I346" s="3" t="s">
        <v>705</v>
      </c>
      <c r="J346" s="3">
        <v>33414443.503843799</v>
      </c>
      <c r="K346" s="3">
        <v>8166988.8239283301</v>
      </c>
      <c r="L346" s="3">
        <v>9773093.8286398798</v>
      </c>
      <c r="M346" s="3">
        <v>11094139.712735601</v>
      </c>
      <c r="N346" s="3">
        <v>13132889.4677747</v>
      </c>
      <c r="O346" s="3">
        <v>27208925.793414298</v>
      </c>
      <c r="P346" s="3">
        <v>9906075.1005878709</v>
      </c>
      <c r="Q346" s="3">
        <v>8166988.8239283301</v>
      </c>
      <c r="R346" s="3">
        <v>11115991.3479228</v>
      </c>
      <c r="S346" s="3">
        <v>2614010.2802073802</v>
      </c>
      <c r="T346" s="3">
        <v>3354473.1038632002</v>
      </c>
      <c r="U346" s="3">
        <v>10788486.7728331</v>
      </c>
    </row>
    <row r="347" spans="1:21" x14ac:dyDescent="0.2">
      <c r="A347" s="3" t="s">
        <v>706</v>
      </c>
      <c r="B347" s="3">
        <v>7</v>
      </c>
      <c r="C347" s="3">
        <v>7</v>
      </c>
      <c r="D347" s="3">
        <v>362.86</v>
      </c>
      <c r="E347" s="3">
        <v>0.81678097317698195</v>
      </c>
      <c r="F347" s="3">
        <v>1.05541657515998</v>
      </c>
      <c r="G347" s="3" t="s">
        <v>3</v>
      </c>
      <c r="H347" s="3" t="s">
        <v>2</v>
      </c>
      <c r="I347" s="3" t="s">
        <v>707</v>
      </c>
      <c r="J347" s="3">
        <v>28899173.7886023</v>
      </c>
      <c r="K347" s="3">
        <v>15043802.6465149</v>
      </c>
      <c r="L347" s="3">
        <v>16646323.149976</v>
      </c>
      <c r="M347" s="3">
        <v>28862926.265581101</v>
      </c>
      <c r="N347" s="3">
        <v>16116128.985816199</v>
      </c>
      <c r="O347" s="3">
        <v>18967895.808044098</v>
      </c>
      <c r="P347" s="3">
        <v>8567474.29781086</v>
      </c>
      <c r="Q347" s="3">
        <v>15043802.6465149</v>
      </c>
      <c r="R347" s="3">
        <v>18933654.721251398</v>
      </c>
      <c r="S347" s="3">
        <v>6800706.3124043699</v>
      </c>
      <c r="T347" s="3">
        <v>4116468.1507420698</v>
      </c>
      <c r="U347" s="3">
        <v>7520873.64959809</v>
      </c>
    </row>
    <row r="348" spans="1:21" x14ac:dyDescent="0.2">
      <c r="A348" s="3" t="s">
        <v>708</v>
      </c>
      <c r="B348" s="3">
        <v>7</v>
      </c>
      <c r="C348" s="3">
        <v>4</v>
      </c>
      <c r="D348" s="3">
        <v>349.92</v>
      </c>
      <c r="E348" s="3">
        <v>0.82098939455714504</v>
      </c>
      <c r="F348" s="3">
        <v>2.1604498708999902</v>
      </c>
      <c r="G348" s="3" t="s">
        <v>3</v>
      </c>
      <c r="H348" s="3" t="s">
        <v>2</v>
      </c>
      <c r="I348" s="3" t="s">
        <v>709</v>
      </c>
      <c r="J348" s="3">
        <v>7298490.0326016704</v>
      </c>
      <c r="K348" s="3">
        <v>1655372.8993441199</v>
      </c>
      <c r="L348" s="3">
        <v>1761301.80797302</v>
      </c>
      <c r="M348" s="3">
        <v>402682.835044023</v>
      </c>
      <c r="N348" s="3">
        <v>9975580.9376717806</v>
      </c>
      <c r="O348" s="3">
        <v>12771312.5063139</v>
      </c>
      <c r="P348" s="3">
        <v>2163716.7285317001</v>
      </c>
      <c r="Q348" s="3">
        <v>1655372.8993441199</v>
      </c>
      <c r="R348" s="3">
        <v>2003318.08962419</v>
      </c>
      <c r="S348" s="3">
        <v>94880.459208547298</v>
      </c>
      <c r="T348" s="3">
        <v>2548016.4158040802</v>
      </c>
      <c r="U348" s="3">
        <v>5063894.7341109104</v>
      </c>
    </row>
    <row r="349" spans="1:21" x14ac:dyDescent="0.2">
      <c r="A349" s="3" t="s">
        <v>710</v>
      </c>
      <c r="B349" s="3">
        <v>1</v>
      </c>
      <c r="C349" s="3">
        <v>1</v>
      </c>
      <c r="D349" s="3">
        <v>20.65</v>
      </c>
      <c r="E349" s="3">
        <v>0.82895679019463697</v>
      </c>
      <c r="F349" s="3">
        <v>1.33506296411618</v>
      </c>
      <c r="G349" s="3" t="s">
        <v>3</v>
      </c>
      <c r="H349" s="3" t="s">
        <v>2</v>
      </c>
      <c r="I349" s="3" t="s">
        <v>711</v>
      </c>
      <c r="J349" s="3">
        <v>693927.80889856897</v>
      </c>
      <c r="K349" s="3">
        <v>241026.20973486101</v>
      </c>
      <c r="L349" s="3">
        <v>215968.34703037201</v>
      </c>
      <c r="M349" s="3">
        <v>945668.51492423099</v>
      </c>
      <c r="N349" s="3">
        <v>31425.761871511299</v>
      </c>
      <c r="O349" s="3">
        <v>559459.54817498196</v>
      </c>
      <c r="P349" s="3">
        <v>205722.44420425099</v>
      </c>
      <c r="Q349" s="3">
        <v>241026.20973486101</v>
      </c>
      <c r="R349" s="3">
        <v>245644.04262441199</v>
      </c>
      <c r="S349" s="3">
        <v>222819.18956209501</v>
      </c>
      <c r="T349" s="3">
        <v>8026.9367396310499</v>
      </c>
      <c r="U349" s="3">
        <v>221828.74771490801</v>
      </c>
    </row>
    <row r="350" spans="1:21" x14ac:dyDescent="0.2">
      <c r="A350" s="3" t="s">
        <v>712</v>
      </c>
      <c r="B350" s="3">
        <v>16</v>
      </c>
      <c r="C350" s="3">
        <v>16</v>
      </c>
      <c r="D350" s="3">
        <v>940.88</v>
      </c>
      <c r="E350" s="3">
        <v>0.82916725595669705</v>
      </c>
      <c r="F350" s="3">
        <v>1.0176263527257401</v>
      </c>
      <c r="G350" s="3" t="s">
        <v>3</v>
      </c>
      <c r="H350" s="3" t="s">
        <v>2</v>
      </c>
      <c r="I350" s="3" t="s">
        <v>713</v>
      </c>
      <c r="J350" s="3">
        <v>309325162.48132098</v>
      </c>
      <c r="K350" s="3">
        <v>315233934.40923297</v>
      </c>
      <c r="L350" s="3">
        <v>276035757.10307997</v>
      </c>
      <c r="M350" s="3">
        <v>482855082.90573603</v>
      </c>
      <c r="N350" s="3">
        <v>177456440.308384</v>
      </c>
      <c r="O350" s="3">
        <v>256157533.33899599</v>
      </c>
      <c r="P350" s="3">
        <v>91702807.789961398</v>
      </c>
      <c r="Q350" s="3">
        <v>315233934.40923297</v>
      </c>
      <c r="R350" s="3">
        <v>313965172.285896</v>
      </c>
      <c r="S350" s="3">
        <v>113770709.874606</v>
      </c>
      <c r="T350" s="3">
        <v>45326876.281297602</v>
      </c>
      <c r="U350" s="3">
        <v>101567852.445619</v>
      </c>
    </row>
    <row r="351" spans="1:21" x14ac:dyDescent="0.2">
      <c r="A351" s="3" t="s">
        <v>714</v>
      </c>
      <c r="B351" s="3">
        <v>5</v>
      </c>
      <c r="C351" s="3">
        <v>4</v>
      </c>
      <c r="D351" s="3">
        <v>215.78</v>
      </c>
      <c r="E351" s="3">
        <v>0.83163787312345805</v>
      </c>
      <c r="F351" s="3">
        <v>1.04530746464728</v>
      </c>
      <c r="G351" s="3" t="s">
        <v>3</v>
      </c>
      <c r="H351" s="3" t="s">
        <v>2</v>
      </c>
      <c r="I351" s="3" t="s">
        <v>715</v>
      </c>
      <c r="J351" s="3">
        <v>9961420.7130050194</v>
      </c>
      <c r="K351" s="3">
        <v>10544755.878764899</v>
      </c>
      <c r="L351" s="3">
        <v>7064664.0446476098</v>
      </c>
      <c r="M351" s="3">
        <v>7577061.6165477401</v>
      </c>
      <c r="N351" s="3">
        <v>9240618.7254913393</v>
      </c>
      <c r="O351" s="3">
        <v>12002325.181808701</v>
      </c>
      <c r="P351" s="3">
        <v>2953171.4834702499</v>
      </c>
      <c r="Q351" s="3">
        <v>10544755.878764899</v>
      </c>
      <c r="R351" s="3">
        <v>8035402.68549872</v>
      </c>
      <c r="S351" s="3">
        <v>1785313.4602842301</v>
      </c>
      <c r="T351" s="3">
        <v>2360288.42348642</v>
      </c>
      <c r="U351" s="3">
        <v>4758987.0857204301</v>
      </c>
    </row>
    <row r="352" spans="1:21" x14ac:dyDescent="0.2">
      <c r="A352" s="3" t="s">
        <v>716</v>
      </c>
      <c r="B352" s="3">
        <v>1</v>
      </c>
      <c r="C352" s="3">
        <v>1</v>
      </c>
      <c r="D352" s="3">
        <v>41.53</v>
      </c>
      <c r="E352" s="3">
        <v>0.83397444144445898</v>
      </c>
      <c r="F352" s="3">
        <v>1.2219563940182501</v>
      </c>
      <c r="G352" s="3" t="s">
        <v>3</v>
      </c>
      <c r="H352" s="3" t="s">
        <v>2</v>
      </c>
      <c r="I352" s="3" t="s">
        <v>717</v>
      </c>
      <c r="J352" s="3">
        <v>168315.48262876301</v>
      </c>
      <c r="K352" s="3">
        <v>503973.27923038299</v>
      </c>
      <c r="L352" s="3">
        <v>796858.20852912497</v>
      </c>
      <c r="M352" s="3">
        <v>1474093.6612907799</v>
      </c>
      <c r="N352" s="3">
        <v>177590.37286061401</v>
      </c>
      <c r="O352" s="3">
        <v>143549.50006709501</v>
      </c>
      <c r="P352" s="3">
        <v>49898.954963006297</v>
      </c>
      <c r="Q352" s="3">
        <v>503973.27923038299</v>
      </c>
      <c r="R352" s="3">
        <v>906352.59487360797</v>
      </c>
      <c r="S352" s="3">
        <v>347327.15509065002</v>
      </c>
      <c r="T352" s="3">
        <v>45361.086052520499</v>
      </c>
      <c r="U352" s="3">
        <v>56918.155993335902</v>
      </c>
    </row>
    <row r="353" spans="1:21" x14ac:dyDescent="0.2">
      <c r="A353" s="3" t="s">
        <v>718</v>
      </c>
      <c r="B353" s="3">
        <v>4</v>
      </c>
      <c r="C353" s="3">
        <v>4</v>
      </c>
      <c r="D353" s="3">
        <v>180.42</v>
      </c>
      <c r="E353" s="3">
        <v>0.83782384205809601</v>
      </c>
      <c r="F353" s="3">
        <v>1.4943214107404601</v>
      </c>
      <c r="G353" s="3" t="s">
        <v>3</v>
      </c>
      <c r="H353" s="3" t="s">
        <v>2</v>
      </c>
      <c r="I353" s="3" t="s">
        <v>719</v>
      </c>
      <c r="J353" s="3">
        <v>17682651.707083002</v>
      </c>
      <c r="K353" s="3">
        <v>6067786.1086016102</v>
      </c>
      <c r="L353" s="3">
        <v>7754604.9286510404</v>
      </c>
      <c r="M353" s="3">
        <v>34933400.795340903</v>
      </c>
      <c r="N353" s="3">
        <v>5989313.8842529897</v>
      </c>
      <c r="O353" s="3">
        <v>6155945.2395602399</v>
      </c>
      <c r="P353" s="3">
        <v>5242214.3666032497</v>
      </c>
      <c r="Q353" s="3">
        <v>6067786.1086016102</v>
      </c>
      <c r="R353" s="3">
        <v>8820146.7012253907</v>
      </c>
      <c r="S353" s="3">
        <v>8231036.4900848595</v>
      </c>
      <c r="T353" s="3">
        <v>1529822.6932176701</v>
      </c>
      <c r="U353" s="3">
        <v>2440865.7032448901</v>
      </c>
    </row>
    <row r="354" spans="1:21" x14ac:dyDescent="0.2">
      <c r="A354" s="3" t="s">
        <v>720</v>
      </c>
      <c r="B354" s="3">
        <v>1</v>
      </c>
      <c r="C354" s="3">
        <v>1</v>
      </c>
      <c r="D354" s="3">
        <v>67.78</v>
      </c>
      <c r="E354" s="3">
        <v>0.84287385385191405</v>
      </c>
      <c r="F354" s="3">
        <v>2.3505794611933899</v>
      </c>
      <c r="G354" s="3" t="s">
        <v>3</v>
      </c>
      <c r="H354" s="3" t="s">
        <v>2</v>
      </c>
      <c r="I354" s="3" t="s">
        <v>721</v>
      </c>
      <c r="J354" s="3">
        <v>2247088.9235199802</v>
      </c>
      <c r="K354" s="3">
        <v>3488000.7346297302</v>
      </c>
      <c r="L354" s="3">
        <v>3491288.8308699401</v>
      </c>
      <c r="M354" s="3">
        <v>19487233.296154801</v>
      </c>
      <c r="N354" s="3">
        <v>1834132.14148237</v>
      </c>
      <c r="O354" s="3">
        <v>365970.33984891599</v>
      </c>
      <c r="P354" s="3">
        <v>666173.94455566502</v>
      </c>
      <c r="Q354" s="3">
        <v>3488000.7346297302</v>
      </c>
      <c r="R354" s="3">
        <v>3971018.50422434</v>
      </c>
      <c r="S354" s="3">
        <v>4591597.8604877098</v>
      </c>
      <c r="T354" s="3">
        <v>468483.874217526</v>
      </c>
      <c r="U354" s="3">
        <v>145109.22631370099</v>
      </c>
    </row>
    <row r="355" spans="1:21" x14ac:dyDescent="0.2">
      <c r="A355" s="3" t="s">
        <v>722</v>
      </c>
      <c r="B355" s="3">
        <v>1</v>
      </c>
      <c r="C355" s="3">
        <v>1</v>
      </c>
      <c r="D355" s="3">
        <v>50.4</v>
      </c>
      <c r="E355" s="3">
        <v>0.84349306244185596</v>
      </c>
      <c r="F355" s="3">
        <v>1.1198326833089001</v>
      </c>
      <c r="G355" s="3" t="s">
        <v>2</v>
      </c>
      <c r="H355" s="3" t="s">
        <v>3</v>
      </c>
      <c r="I355" s="3" t="s">
        <v>723</v>
      </c>
      <c r="J355" s="3">
        <v>3084663.4285854301</v>
      </c>
      <c r="K355" s="3">
        <v>161699.557173101</v>
      </c>
      <c r="L355" s="3">
        <v>251659.36687714499</v>
      </c>
      <c r="M355" s="3">
        <v>144167.59460513599</v>
      </c>
      <c r="N355" s="3">
        <v>898675.40887434105</v>
      </c>
      <c r="O355" s="3">
        <v>2080857.8893178799</v>
      </c>
      <c r="P355" s="3">
        <v>914482.01374621305</v>
      </c>
      <c r="Q355" s="3">
        <v>161699.557173101</v>
      </c>
      <c r="R355" s="3">
        <v>286239.28040394001</v>
      </c>
      <c r="S355" s="3">
        <v>33968.886649046101</v>
      </c>
      <c r="T355" s="3">
        <v>229544.49556355301</v>
      </c>
      <c r="U355" s="3">
        <v>825071.44844670605</v>
      </c>
    </row>
    <row r="356" spans="1:21" x14ac:dyDescent="0.2">
      <c r="A356" s="3" t="s">
        <v>724</v>
      </c>
      <c r="B356" s="3">
        <v>1</v>
      </c>
      <c r="C356" s="3">
        <v>1</v>
      </c>
      <c r="D356" s="3">
        <v>34.479999999999997</v>
      </c>
      <c r="E356" s="3">
        <v>0.84351067267383395</v>
      </c>
      <c r="F356" s="3">
        <v>1.97526364892683</v>
      </c>
      <c r="G356" s="3" t="s">
        <v>3</v>
      </c>
      <c r="H356" s="3" t="s">
        <v>2</v>
      </c>
      <c r="I356" s="3" t="s">
        <v>725</v>
      </c>
      <c r="J356" s="3">
        <v>347152.18884436297</v>
      </c>
      <c r="K356" s="3">
        <v>180897.57398374501</v>
      </c>
      <c r="L356" s="3">
        <v>338511.44458831998</v>
      </c>
      <c r="M356" s="3">
        <v>57293.913543042298</v>
      </c>
      <c r="N356" s="3">
        <v>977248.97409174801</v>
      </c>
      <c r="O356" s="3">
        <v>677143.96494502295</v>
      </c>
      <c r="P356" s="3">
        <v>102917.04105831101</v>
      </c>
      <c r="Q356" s="3">
        <v>180897.57398374501</v>
      </c>
      <c r="R356" s="3">
        <v>385025.49501668703</v>
      </c>
      <c r="S356" s="3">
        <v>13499.638806864899</v>
      </c>
      <c r="T356" s="3">
        <v>249614.17724656599</v>
      </c>
      <c r="U356" s="3">
        <v>268491.257779876</v>
      </c>
    </row>
    <row r="357" spans="1:21" x14ac:dyDescent="0.2">
      <c r="A357" s="3" t="s">
        <v>726</v>
      </c>
      <c r="B357" s="3">
        <v>1</v>
      </c>
      <c r="C357" s="3">
        <v>1</v>
      </c>
      <c r="D357" s="3">
        <v>56.94</v>
      </c>
      <c r="E357" s="3">
        <v>0.86758007667467296</v>
      </c>
      <c r="F357" s="3">
        <v>9.7652186132395098</v>
      </c>
      <c r="G357" s="3" t="s">
        <v>3</v>
      </c>
      <c r="H357" s="3" t="s">
        <v>2</v>
      </c>
      <c r="I357" s="3" t="s">
        <v>727</v>
      </c>
      <c r="J357" s="3">
        <v>144758.539179368</v>
      </c>
      <c r="K357" s="3">
        <v>56346.371881898202</v>
      </c>
      <c r="L357" s="3">
        <v>23513.6621587677</v>
      </c>
      <c r="M357" s="3">
        <v>23.2768725623684</v>
      </c>
      <c r="N357" s="3">
        <v>997410.650400399</v>
      </c>
      <c r="O357" s="3">
        <v>1196015.5448146099</v>
      </c>
      <c r="P357" s="3">
        <v>42915.242936703398</v>
      </c>
      <c r="Q357" s="3">
        <v>56346.371881898202</v>
      </c>
      <c r="R357" s="3">
        <v>26744.618408234001</v>
      </c>
      <c r="S357" s="3">
        <v>5.4845157663968997</v>
      </c>
      <c r="T357" s="3">
        <v>254763.98080442901</v>
      </c>
      <c r="U357" s="3">
        <v>474226.655741708</v>
      </c>
    </row>
    <row r="358" spans="1:21" x14ac:dyDescent="0.2">
      <c r="A358" s="3" t="s">
        <v>728</v>
      </c>
      <c r="B358" s="3">
        <v>1</v>
      </c>
      <c r="C358" s="3">
        <v>1</v>
      </c>
      <c r="D358" s="3">
        <v>40.15</v>
      </c>
      <c r="E358" s="3">
        <v>0.87253891357341395</v>
      </c>
      <c r="F358" s="3">
        <v>3.0325364396644501</v>
      </c>
      <c r="G358" s="3" t="s">
        <v>2</v>
      </c>
      <c r="H358" s="3" t="s">
        <v>3</v>
      </c>
      <c r="I358" s="3" t="s">
        <v>729</v>
      </c>
      <c r="J358" s="3">
        <v>7223758.4224773701</v>
      </c>
      <c r="K358" s="3">
        <v>35784.191514643499</v>
      </c>
      <c r="L358" s="3">
        <v>70436.357516091899</v>
      </c>
      <c r="M358" s="3">
        <v>2113501.3144514998</v>
      </c>
      <c r="N358" s="3">
        <v>170828.639715142</v>
      </c>
      <c r="O358" s="3">
        <v>132781.634546588</v>
      </c>
      <c r="P358" s="3">
        <v>2141561.7301342501</v>
      </c>
      <c r="Q358" s="3">
        <v>35784.191514643499</v>
      </c>
      <c r="R358" s="3">
        <v>80114.849448553607</v>
      </c>
      <c r="S358" s="3">
        <v>497984.90971462399</v>
      </c>
      <c r="T358" s="3">
        <v>43633.9678865112</v>
      </c>
      <c r="U358" s="3">
        <v>52648.638864226901</v>
      </c>
    </row>
    <row r="359" spans="1:21" x14ac:dyDescent="0.2">
      <c r="A359" s="3" t="s">
        <v>730</v>
      </c>
      <c r="B359" s="3">
        <v>3</v>
      </c>
      <c r="C359" s="3">
        <v>3</v>
      </c>
      <c r="D359" s="3">
        <v>101.97</v>
      </c>
      <c r="E359" s="3">
        <v>0.87450739891331597</v>
      </c>
      <c r="F359" s="3">
        <v>1.05600313508536</v>
      </c>
      <c r="G359" s="3" t="s">
        <v>3</v>
      </c>
      <c r="H359" s="3" t="s">
        <v>2</v>
      </c>
      <c r="I359" s="3" t="s">
        <v>731</v>
      </c>
      <c r="J359" s="3">
        <v>1361745.85167217</v>
      </c>
      <c r="K359" s="3">
        <v>3149612.9832610101</v>
      </c>
      <c r="L359" s="3">
        <v>2864594.5643893899</v>
      </c>
      <c r="M359" s="3">
        <v>2176116.8409448601</v>
      </c>
      <c r="N359" s="3">
        <v>1747833.64261717</v>
      </c>
      <c r="O359" s="3">
        <v>3865079.4303661301</v>
      </c>
      <c r="P359" s="3">
        <v>403704.364342527</v>
      </c>
      <c r="Q359" s="3">
        <v>3149612.9832610101</v>
      </c>
      <c r="R359" s="3">
        <v>3258211.6729243202</v>
      </c>
      <c r="S359" s="3">
        <v>512738.43132084102</v>
      </c>
      <c r="T359" s="3">
        <v>446441.04852730501</v>
      </c>
      <c r="U359" s="3">
        <v>1532524.97460032</v>
      </c>
    </row>
    <row r="360" spans="1:21" x14ac:dyDescent="0.2">
      <c r="A360" s="3" t="s">
        <v>732</v>
      </c>
      <c r="B360" s="3">
        <v>2</v>
      </c>
      <c r="C360" s="3">
        <v>2</v>
      </c>
      <c r="D360" s="3">
        <v>46.43</v>
      </c>
      <c r="E360" s="3">
        <v>0.87598209957686701</v>
      </c>
      <c r="F360" s="3">
        <v>1.60074152174982</v>
      </c>
      <c r="G360" s="3" t="s">
        <v>3</v>
      </c>
      <c r="H360" s="3" t="s">
        <v>2</v>
      </c>
      <c r="I360" s="3" t="s">
        <v>733</v>
      </c>
      <c r="J360" s="3">
        <v>719312.29141549498</v>
      </c>
      <c r="K360" s="3">
        <v>161966.00677060799</v>
      </c>
      <c r="L360" s="3">
        <v>179612.72930992499</v>
      </c>
      <c r="M360" s="3">
        <v>55172.788369639798</v>
      </c>
      <c r="N360" s="3">
        <v>613134.61900582595</v>
      </c>
      <c r="O360" s="3">
        <v>1029904.91038925</v>
      </c>
      <c r="P360" s="3">
        <v>213247.95005842799</v>
      </c>
      <c r="Q360" s="3">
        <v>161966.00677060799</v>
      </c>
      <c r="R360" s="3">
        <v>204292.88616210801</v>
      </c>
      <c r="S360" s="3">
        <v>12999.8575572637</v>
      </c>
      <c r="T360" s="3">
        <v>156610.13469650099</v>
      </c>
      <c r="U360" s="3">
        <v>408362.88750876102</v>
      </c>
    </row>
    <row r="361" spans="1:21" x14ac:dyDescent="0.2">
      <c r="A361" s="3" t="s">
        <v>734</v>
      </c>
      <c r="B361" s="3">
        <v>5</v>
      </c>
      <c r="C361" s="3">
        <v>5</v>
      </c>
      <c r="D361" s="3">
        <v>192.2</v>
      </c>
      <c r="E361" s="3">
        <v>0.89029221623593302</v>
      </c>
      <c r="F361" s="3">
        <v>1.17223183079079</v>
      </c>
      <c r="G361" s="3" t="s">
        <v>3</v>
      </c>
      <c r="H361" s="3" t="s">
        <v>2</v>
      </c>
      <c r="I361" s="3" t="s">
        <v>735</v>
      </c>
      <c r="J361" s="3">
        <v>87150422.165866598</v>
      </c>
      <c r="K361" s="3">
        <v>42784500.715655297</v>
      </c>
      <c r="L361" s="3">
        <v>30345439.804745</v>
      </c>
      <c r="M361" s="3">
        <v>10122243.768662</v>
      </c>
      <c r="N361" s="3">
        <v>90302200.822997704</v>
      </c>
      <c r="O361" s="3">
        <v>87461298.399874195</v>
      </c>
      <c r="P361" s="3">
        <v>25836690.260117602</v>
      </c>
      <c r="Q361" s="3">
        <v>42784500.715655297</v>
      </c>
      <c r="R361" s="3">
        <v>34515134.3303333</v>
      </c>
      <c r="S361" s="3">
        <v>2385011.36232069</v>
      </c>
      <c r="T361" s="3">
        <v>23065472.729644999</v>
      </c>
      <c r="U361" s="3">
        <v>34678879.573784299</v>
      </c>
    </row>
    <row r="362" spans="1:21" x14ac:dyDescent="0.2">
      <c r="A362" s="3" t="s">
        <v>736</v>
      </c>
      <c r="B362" s="3">
        <v>1</v>
      </c>
      <c r="C362" s="3">
        <v>1</v>
      </c>
      <c r="D362" s="3">
        <v>26.01</v>
      </c>
      <c r="E362" s="3">
        <v>0.8974997171829</v>
      </c>
      <c r="F362" s="3">
        <v>6.4700239695983202</v>
      </c>
      <c r="G362" s="3" t="s">
        <v>2</v>
      </c>
      <c r="H362" s="3" t="s">
        <v>3</v>
      </c>
      <c r="I362" s="3" t="s">
        <v>737</v>
      </c>
      <c r="J362" s="3">
        <v>1937745.7277810399</v>
      </c>
      <c r="K362" s="3">
        <v>194858.87500000501</v>
      </c>
      <c r="L362" s="3">
        <v>6231.61094736013</v>
      </c>
      <c r="M362" s="3">
        <v>100506.50775377</v>
      </c>
      <c r="N362" s="3">
        <v>76178.378930801206</v>
      </c>
      <c r="O362" s="3">
        <v>153891.35596591601</v>
      </c>
      <c r="P362" s="3">
        <v>574465.79061040399</v>
      </c>
      <c r="Q362" s="3">
        <v>194858.87500000501</v>
      </c>
      <c r="R362" s="3">
        <v>7087.88174850833</v>
      </c>
      <c r="S362" s="3">
        <v>23681.4256264055</v>
      </c>
      <c r="T362" s="3">
        <v>19457.890348221401</v>
      </c>
      <c r="U362" s="3">
        <v>61018.757994976899</v>
      </c>
    </row>
    <row r="363" spans="1:21" x14ac:dyDescent="0.2">
      <c r="A363" s="3" t="s">
        <v>738</v>
      </c>
      <c r="B363" s="3">
        <v>1</v>
      </c>
      <c r="C363" s="3">
        <v>1</v>
      </c>
      <c r="D363" s="3">
        <v>21.03</v>
      </c>
      <c r="E363" s="3">
        <v>0.89940080948887202</v>
      </c>
      <c r="F363" s="3">
        <v>9.4112836504088193</v>
      </c>
      <c r="G363" s="3" t="s">
        <v>3</v>
      </c>
      <c r="H363" s="3" t="s">
        <v>2</v>
      </c>
      <c r="I363" s="3" t="s">
        <v>739</v>
      </c>
      <c r="J363" s="3">
        <v>299009.90598634502</v>
      </c>
      <c r="K363" s="3">
        <v>1077.7352677390099</v>
      </c>
      <c r="L363" s="3">
        <v>11008.665430167101</v>
      </c>
      <c r="M363" s="3">
        <v>0</v>
      </c>
      <c r="N363" s="3">
        <v>347703.23242886702</v>
      </c>
      <c r="O363" s="3">
        <v>2580112.3523712</v>
      </c>
      <c r="P363" s="3">
        <v>88644.737841578099</v>
      </c>
      <c r="Q363" s="3">
        <v>1077.7352677390099</v>
      </c>
      <c r="R363" s="3">
        <v>12521.3398970247</v>
      </c>
      <c r="S363" s="3">
        <v>0</v>
      </c>
      <c r="T363" s="3">
        <v>88812.225532768905</v>
      </c>
      <c r="U363" s="3">
        <v>1023028.55310507</v>
      </c>
    </row>
    <row r="364" spans="1:21" x14ac:dyDescent="0.2">
      <c r="A364" s="3" t="s">
        <v>740</v>
      </c>
      <c r="B364" s="3">
        <v>1</v>
      </c>
      <c r="C364" s="3">
        <v>1</v>
      </c>
      <c r="D364" s="3">
        <v>21</v>
      </c>
      <c r="E364" s="3">
        <v>0.90359105797142203</v>
      </c>
      <c r="F364" s="3">
        <v>2.1160365413536799</v>
      </c>
      <c r="G364" s="3" t="s">
        <v>3</v>
      </c>
      <c r="H364" s="3" t="s">
        <v>2</v>
      </c>
      <c r="I364" s="3" t="s">
        <v>741</v>
      </c>
      <c r="J364" s="3">
        <v>472687.601216682</v>
      </c>
      <c r="K364" s="3">
        <v>123132.530761699</v>
      </c>
      <c r="L364" s="3">
        <v>152997.184684829</v>
      </c>
      <c r="M364" s="3">
        <v>1451049.5744624899</v>
      </c>
      <c r="N364" s="3">
        <v>89408.981197063898</v>
      </c>
      <c r="O364" s="3">
        <v>44066.249198211197</v>
      </c>
      <c r="P364" s="3">
        <v>140133.37903504301</v>
      </c>
      <c r="Q364" s="3">
        <v>123132.530761699</v>
      </c>
      <c r="R364" s="3">
        <v>174020.16301421201</v>
      </c>
      <c r="S364" s="3">
        <v>341897.48848946299</v>
      </c>
      <c r="T364" s="3">
        <v>22837.321779437902</v>
      </c>
      <c r="U364" s="3">
        <v>17472.507007914901</v>
      </c>
    </row>
    <row r="365" spans="1:21" x14ac:dyDescent="0.2">
      <c r="A365" s="3" t="s">
        <v>742</v>
      </c>
      <c r="B365" s="3">
        <v>2</v>
      </c>
      <c r="C365" s="3">
        <v>2</v>
      </c>
      <c r="D365" s="3">
        <v>66.23</v>
      </c>
      <c r="E365" s="3">
        <v>0.90615057300118895</v>
      </c>
      <c r="F365" s="3">
        <v>1.42678850954132</v>
      </c>
      <c r="G365" s="3" t="s">
        <v>3</v>
      </c>
      <c r="H365" s="3" t="s">
        <v>2</v>
      </c>
      <c r="I365" s="3" t="s">
        <v>743</v>
      </c>
      <c r="J365" s="3">
        <v>18754321.825548202</v>
      </c>
      <c r="K365" s="3">
        <v>6561962.6625846103</v>
      </c>
      <c r="L365" s="3">
        <v>4012934.32931619</v>
      </c>
      <c r="M365" s="3">
        <v>1838743.3005665301</v>
      </c>
      <c r="N365" s="3">
        <v>15468455.782633999</v>
      </c>
      <c r="O365" s="3">
        <v>24539393.3193588</v>
      </c>
      <c r="P365" s="3">
        <v>5559922.6257681996</v>
      </c>
      <c r="Q365" s="3">
        <v>6561962.6625846103</v>
      </c>
      <c r="R365" s="3">
        <v>4564342.06676077</v>
      </c>
      <c r="S365" s="3">
        <v>433246.20158025599</v>
      </c>
      <c r="T365" s="3">
        <v>3951035.98552826</v>
      </c>
      <c r="U365" s="3">
        <v>9730002.6560890097</v>
      </c>
    </row>
    <row r="366" spans="1:21" x14ac:dyDescent="0.2">
      <c r="A366" s="3" t="s">
        <v>744</v>
      </c>
      <c r="B366" s="3">
        <v>4</v>
      </c>
      <c r="C366" s="3">
        <v>4</v>
      </c>
      <c r="D366" s="3">
        <v>131.15</v>
      </c>
      <c r="E366" s="3">
        <v>0.91212721654959295</v>
      </c>
      <c r="F366" s="3">
        <v>1.2055780276208701</v>
      </c>
      <c r="G366" s="3" t="s">
        <v>2</v>
      </c>
      <c r="H366" s="3" t="s">
        <v>3</v>
      </c>
      <c r="I366" s="3" t="s">
        <v>745</v>
      </c>
      <c r="J366" s="3">
        <v>61869264.688780099</v>
      </c>
      <c r="K366" s="3">
        <v>13044650.810845099</v>
      </c>
      <c r="L366" s="3">
        <v>8208190.0434032697</v>
      </c>
      <c r="M366" s="3">
        <v>5242842.1336503103</v>
      </c>
      <c r="N366" s="3">
        <v>22749943.244404301</v>
      </c>
      <c r="O366" s="3">
        <v>40955141.374612503</v>
      </c>
      <c r="P366" s="3">
        <v>18341816.2374813</v>
      </c>
      <c r="Q366" s="3">
        <v>13044650.810845099</v>
      </c>
      <c r="R366" s="3">
        <v>9336057.8650327697</v>
      </c>
      <c r="S366" s="3">
        <v>1235322.7550518201</v>
      </c>
      <c r="T366" s="3">
        <v>5810912.5882028602</v>
      </c>
      <c r="U366" s="3">
        <v>16238935.868113499</v>
      </c>
    </row>
    <row r="367" spans="1:21" x14ac:dyDescent="0.2">
      <c r="A367" s="3" t="s">
        <v>746</v>
      </c>
      <c r="B367" s="3">
        <v>1</v>
      </c>
      <c r="C367" s="3">
        <v>1</v>
      </c>
      <c r="D367" s="3">
        <v>21.5</v>
      </c>
      <c r="E367" s="3">
        <v>0.91630543911606699</v>
      </c>
      <c r="F367" s="3">
        <v>11.989119995508</v>
      </c>
      <c r="G367" s="3" t="s">
        <v>3</v>
      </c>
      <c r="H367" s="3" t="s">
        <v>2</v>
      </c>
      <c r="I367" s="3" t="s">
        <v>747</v>
      </c>
      <c r="J367" s="3">
        <v>7011.12746361682</v>
      </c>
      <c r="K367" s="3">
        <v>102169.662662615</v>
      </c>
      <c r="L367" s="3">
        <v>85297.174327839501</v>
      </c>
      <c r="M367" s="3">
        <v>2315451.83014717</v>
      </c>
      <c r="N367" s="3">
        <v>4679.5078747982097</v>
      </c>
      <c r="O367" s="3">
        <v>11488.3143000368</v>
      </c>
      <c r="P367" s="3">
        <v>2078.5249703887198</v>
      </c>
      <c r="Q367" s="3">
        <v>102169.662662615</v>
      </c>
      <c r="R367" s="3">
        <v>97017.655663138095</v>
      </c>
      <c r="S367" s="3">
        <v>545568.65552915097</v>
      </c>
      <c r="T367" s="3">
        <v>1195.2650133730599</v>
      </c>
      <c r="U367" s="3">
        <v>4555.1789809392303</v>
      </c>
    </row>
    <row r="368" spans="1:21" x14ac:dyDescent="0.2">
      <c r="A368" s="3" t="s">
        <v>748</v>
      </c>
      <c r="B368" s="3">
        <v>1</v>
      </c>
      <c r="C368" s="3">
        <v>1</v>
      </c>
      <c r="D368" s="3">
        <v>31.73</v>
      </c>
      <c r="E368" s="3">
        <v>0.92200296398155601</v>
      </c>
      <c r="F368" s="3">
        <v>3.2911881675680799</v>
      </c>
      <c r="G368" s="3" t="s">
        <v>2</v>
      </c>
      <c r="H368" s="3" t="s">
        <v>3</v>
      </c>
      <c r="I368" s="3" t="s">
        <v>749</v>
      </c>
      <c r="J368" s="3">
        <v>1572792.9177337</v>
      </c>
      <c r="K368" s="3">
        <v>11800.5270083545</v>
      </c>
      <c r="L368" s="3">
        <v>68609.062851409297</v>
      </c>
      <c r="M368" s="3">
        <v>12304.9587175905</v>
      </c>
      <c r="N368" s="3">
        <v>238647.287501524</v>
      </c>
      <c r="O368" s="3">
        <v>251359.509724954</v>
      </c>
      <c r="P368" s="3">
        <v>466271.56184571801</v>
      </c>
      <c r="Q368" s="3">
        <v>11800.5270083545</v>
      </c>
      <c r="R368" s="3">
        <v>78036.470581137793</v>
      </c>
      <c r="S368" s="3">
        <v>2899.3044452455201</v>
      </c>
      <c r="T368" s="3">
        <v>60956.570844376402</v>
      </c>
      <c r="U368" s="3">
        <v>99665.410037974798</v>
      </c>
    </row>
    <row r="369" spans="1:21" x14ac:dyDescent="0.2">
      <c r="A369" s="3" t="s">
        <v>750</v>
      </c>
      <c r="B369" s="3">
        <v>15</v>
      </c>
      <c r="C369" s="3">
        <v>15</v>
      </c>
      <c r="D369" s="3">
        <v>528.80999999999995</v>
      </c>
      <c r="E369" s="3">
        <v>0.92258183726346799</v>
      </c>
      <c r="F369" s="3">
        <v>1.2708764200315701</v>
      </c>
      <c r="G369" s="3" t="s">
        <v>2</v>
      </c>
      <c r="H369" s="3" t="s">
        <v>3</v>
      </c>
      <c r="I369" s="3" t="s">
        <v>751</v>
      </c>
      <c r="J369" s="3">
        <v>235484201.43134701</v>
      </c>
      <c r="K369" s="3">
        <v>68768799.726460502</v>
      </c>
      <c r="L369" s="3">
        <v>57113005.465922996</v>
      </c>
      <c r="M369" s="3">
        <v>116487727.79279301</v>
      </c>
      <c r="N369" s="3">
        <v>70604006.7940505</v>
      </c>
      <c r="O369" s="3">
        <v>97252203.917226493</v>
      </c>
      <c r="P369" s="3">
        <v>69811851.994857997</v>
      </c>
      <c r="Q369" s="3">
        <v>68768799.726460502</v>
      </c>
      <c r="R369" s="3">
        <v>64960767.362388097</v>
      </c>
      <c r="S369" s="3">
        <v>27446933.7734055</v>
      </c>
      <c r="T369" s="3">
        <v>18034054.302883599</v>
      </c>
      <c r="U369" s="3">
        <v>38561026.758498996</v>
      </c>
    </row>
    <row r="370" spans="1:21" x14ac:dyDescent="0.2">
      <c r="A370" s="3" t="s">
        <v>752</v>
      </c>
      <c r="B370" s="3">
        <v>1</v>
      </c>
      <c r="C370" s="3">
        <v>1</v>
      </c>
      <c r="D370" s="3">
        <v>26.64</v>
      </c>
      <c r="E370" s="3">
        <v>0.925280994454037</v>
      </c>
      <c r="F370" s="3">
        <v>11.7110024339045</v>
      </c>
      <c r="G370" s="3" t="s">
        <v>3</v>
      </c>
      <c r="H370" s="3" t="s">
        <v>2</v>
      </c>
      <c r="I370" s="3" t="s">
        <v>753</v>
      </c>
      <c r="J370" s="3">
        <v>14446.144852440701</v>
      </c>
      <c r="K370" s="3">
        <v>122.071195859456</v>
      </c>
      <c r="L370" s="3">
        <v>100340.74746200901</v>
      </c>
      <c r="M370" s="3">
        <v>63146.025968941001</v>
      </c>
      <c r="N370" s="3">
        <v>0</v>
      </c>
      <c r="O370" s="3">
        <v>1282553.12537773</v>
      </c>
      <c r="P370" s="3">
        <v>4282.7167181696896</v>
      </c>
      <c r="Q370" s="3">
        <v>122.071195859456</v>
      </c>
      <c r="R370" s="3">
        <v>114128.330310631</v>
      </c>
      <c r="S370" s="3">
        <v>14878.5183268936</v>
      </c>
      <c r="T370" s="3">
        <v>0</v>
      </c>
      <c r="U370" s="3">
        <v>508539.27617908601</v>
      </c>
    </row>
    <row r="371" spans="1:21" x14ac:dyDescent="0.2">
      <c r="A371" s="3" t="s">
        <v>754</v>
      </c>
      <c r="B371" s="3">
        <v>1</v>
      </c>
      <c r="C371" s="3">
        <v>1</v>
      </c>
      <c r="D371" s="3">
        <v>24.95</v>
      </c>
      <c r="E371" s="3">
        <v>0.92758513837169398</v>
      </c>
      <c r="F371" s="3">
        <v>2.0813140932896301</v>
      </c>
      <c r="G371" s="3" t="s">
        <v>2</v>
      </c>
      <c r="H371" s="3" t="s">
        <v>3</v>
      </c>
      <c r="I371" s="3" t="s">
        <v>755</v>
      </c>
      <c r="J371" s="3">
        <v>16693438.2173468</v>
      </c>
      <c r="K371" s="3">
        <v>1732788.2889250701</v>
      </c>
      <c r="L371" s="3">
        <v>1341466.31604659</v>
      </c>
      <c r="M371" s="3">
        <v>2596548.1531593301</v>
      </c>
      <c r="N371" s="3">
        <v>3744665.4429940502</v>
      </c>
      <c r="O371" s="3">
        <v>3156484.4620357002</v>
      </c>
      <c r="P371" s="3">
        <v>4948951.2715972103</v>
      </c>
      <c r="Q371" s="3">
        <v>1732788.2889250701</v>
      </c>
      <c r="R371" s="3">
        <v>1525794.0038399301</v>
      </c>
      <c r="S371" s="3">
        <v>611800.80124828103</v>
      </c>
      <c r="T371" s="3">
        <v>956482.54272698006</v>
      </c>
      <c r="U371" s="3">
        <v>1251563.2232555</v>
      </c>
    </row>
    <row r="372" spans="1:21" x14ac:dyDescent="0.2">
      <c r="A372" s="3" t="s">
        <v>756</v>
      </c>
      <c r="B372" s="3">
        <v>4</v>
      </c>
      <c r="C372" s="3">
        <v>3</v>
      </c>
      <c r="D372" s="3">
        <v>151.81</v>
      </c>
      <c r="E372" s="3">
        <v>0.933557842494388</v>
      </c>
      <c r="F372" s="3">
        <v>1.2256139482356301</v>
      </c>
      <c r="G372" s="3" t="s">
        <v>3</v>
      </c>
      <c r="H372" s="3" t="s">
        <v>2</v>
      </c>
      <c r="I372" s="3" t="s">
        <v>757</v>
      </c>
      <c r="J372" s="3">
        <v>5599746.7468642397</v>
      </c>
      <c r="K372" s="3">
        <v>2145085.5013070698</v>
      </c>
      <c r="L372" s="3">
        <v>1954240.21057094</v>
      </c>
      <c r="M372" s="3">
        <v>590961.884706588</v>
      </c>
      <c r="N372" s="3">
        <v>5572512.2637991002</v>
      </c>
      <c r="O372" s="3">
        <v>5723844.3418768803</v>
      </c>
      <c r="P372" s="3">
        <v>1660105.8106004</v>
      </c>
      <c r="Q372" s="3">
        <v>2145085.5013070698</v>
      </c>
      <c r="R372" s="3">
        <v>2222767.6980660502</v>
      </c>
      <c r="S372" s="3">
        <v>139242.92300559499</v>
      </c>
      <c r="T372" s="3">
        <v>1423360.9866077199</v>
      </c>
      <c r="U372" s="3">
        <v>2269535.3517793198</v>
      </c>
    </row>
    <row r="373" spans="1:21" x14ac:dyDescent="0.2">
      <c r="A373" s="3" t="s">
        <v>758</v>
      </c>
      <c r="B373" s="3">
        <v>2</v>
      </c>
      <c r="C373" s="3">
        <v>2</v>
      </c>
      <c r="D373" s="3">
        <v>63.09</v>
      </c>
      <c r="E373" s="3">
        <v>0.94429739805636903</v>
      </c>
      <c r="F373" s="3">
        <v>1.6476499109637299</v>
      </c>
      <c r="G373" s="3" t="s">
        <v>2</v>
      </c>
      <c r="H373" s="3" t="s">
        <v>3</v>
      </c>
      <c r="I373" s="3" t="s">
        <v>759</v>
      </c>
      <c r="J373" s="3">
        <v>31668767.8519236</v>
      </c>
      <c r="K373" s="3">
        <v>1898313.88287129</v>
      </c>
      <c r="L373" s="3">
        <v>3008184.5876516202</v>
      </c>
      <c r="M373" s="3">
        <v>16141783.979519499</v>
      </c>
      <c r="N373" s="3">
        <v>3569433.1424473301</v>
      </c>
      <c r="O373" s="3">
        <v>2487228.1175641501</v>
      </c>
      <c r="P373" s="3">
        <v>9388550.5723939408</v>
      </c>
      <c r="Q373" s="3">
        <v>1898313.88287129</v>
      </c>
      <c r="R373" s="3">
        <v>3421532.0588960098</v>
      </c>
      <c r="S373" s="3">
        <v>3803340.3540892</v>
      </c>
      <c r="T373" s="3">
        <v>911723.76815917401</v>
      </c>
      <c r="U373" s="3">
        <v>986199.44980900805</v>
      </c>
    </row>
    <row r="374" spans="1:21" x14ac:dyDescent="0.2">
      <c r="A374" s="3" t="s">
        <v>760</v>
      </c>
      <c r="B374" s="3">
        <v>1</v>
      </c>
      <c r="C374" s="3">
        <v>1</v>
      </c>
      <c r="D374" s="3">
        <v>38.79</v>
      </c>
      <c r="E374" s="3">
        <v>0.95412997287560997</v>
      </c>
      <c r="F374" s="3">
        <v>3.8767597264498899</v>
      </c>
      <c r="G374" s="3" t="s">
        <v>3</v>
      </c>
      <c r="H374" s="3" t="s">
        <v>2</v>
      </c>
      <c r="I374" s="3" t="s">
        <v>761</v>
      </c>
      <c r="J374" s="3">
        <v>406243.53596263699</v>
      </c>
      <c r="K374" s="3">
        <v>172154.71911615599</v>
      </c>
      <c r="L374" s="3">
        <v>91765.614718163502</v>
      </c>
      <c r="M374" s="3">
        <v>2508595.7655948801</v>
      </c>
      <c r="N374" s="3">
        <v>39468.095778796996</v>
      </c>
      <c r="O374" s="3">
        <v>50000.439176972402</v>
      </c>
      <c r="P374" s="3">
        <v>120435.31342700101</v>
      </c>
      <c r="Q374" s="3">
        <v>172154.71911615599</v>
      </c>
      <c r="R374" s="3">
        <v>104374.90902365401</v>
      </c>
      <c r="S374" s="3">
        <v>591077.38769703999</v>
      </c>
      <c r="T374" s="3">
        <v>10081.152824406199</v>
      </c>
      <c r="U374" s="3">
        <v>19825.445546519</v>
      </c>
    </row>
    <row r="375" spans="1:21" x14ac:dyDescent="0.2">
      <c r="A375" s="3" t="s">
        <v>762</v>
      </c>
      <c r="B375" s="3">
        <v>2</v>
      </c>
      <c r="C375" s="3">
        <v>2</v>
      </c>
      <c r="D375" s="3">
        <v>72.83</v>
      </c>
      <c r="E375" s="3">
        <v>0.96120370706743596</v>
      </c>
      <c r="F375" s="3">
        <v>2.4094190017511901</v>
      </c>
      <c r="G375" s="3" t="s">
        <v>3</v>
      </c>
      <c r="H375" s="3" t="s">
        <v>2</v>
      </c>
      <c r="I375" s="3" t="s">
        <v>763</v>
      </c>
      <c r="J375" s="3">
        <v>77040.963304399003</v>
      </c>
      <c r="K375" s="3">
        <v>214271.40168403799</v>
      </c>
      <c r="L375" s="3">
        <v>443255.60286423098</v>
      </c>
      <c r="M375" s="3">
        <v>1647116.9128271299</v>
      </c>
      <c r="N375" s="3">
        <v>70835.080363260597</v>
      </c>
      <c r="O375" s="3">
        <v>51930.026631590998</v>
      </c>
      <c r="P375" s="3">
        <v>22839.631257878598</v>
      </c>
      <c r="Q375" s="3">
        <v>214271.40168403799</v>
      </c>
      <c r="R375" s="3">
        <v>504162.29832132999</v>
      </c>
      <c r="S375" s="3">
        <v>388095.03524558502</v>
      </c>
      <c r="T375" s="3">
        <v>18093.076353958601</v>
      </c>
      <c r="U375" s="3">
        <v>20590.537446479899</v>
      </c>
    </row>
    <row r="376" spans="1:21" x14ac:dyDescent="0.2">
      <c r="A376" s="3" t="s">
        <v>764</v>
      </c>
      <c r="B376" s="3">
        <v>4</v>
      </c>
      <c r="C376" s="3">
        <v>4</v>
      </c>
      <c r="D376" s="3">
        <v>172.26</v>
      </c>
      <c r="E376" s="3">
        <v>0.96228314897308398</v>
      </c>
      <c r="F376" s="3">
        <v>1.54453059523042</v>
      </c>
      <c r="G376" s="3" t="s">
        <v>3</v>
      </c>
      <c r="H376" s="3" t="s">
        <v>2</v>
      </c>
      <c r="I376" s="3" t="s">
        <v>765</v>
      </c>
      <c r="J376" s="3">
        <v>4574118.0552149601</v>
      </c>
      <c r="K376" s="3">
        <v>5484387.4946145304</v>
      </c>
      <c r="L376" s="3">
        <v>7939980.2359985504</v>
      </c>
      <c r="M376" s="3">
        <v>3462217.0676307599</v>
      </c>
      <c r="N376" s="3">
        <v>2972193.3707546899</v>
      </c>
      <c r="O376" s="3">
        <v>21364801.5256458</v>
      </c>
      <c r="P376" s="3">
        <v>1356047.03303534</v>
      </c>
      <c r="Q376" s="3">
        <v>5484387.4946145304</v>
      </c>
      <c r="R376" s="3">
        <v>9030993.9875324909</v>
      </c>
      <c r="S376" s="3">
        <v>815770.41946812498</v>
      </c>
      <c r="T376" s="3">
        <v>759173.58066111198</v>
      </c>
      <c r="U376" s="3">
        <v>8471259.7775331102</v>
      </c>
    </row>
    <row r="377" spans="1:21" x14ac:dyDescent="0.2">
      <c r="A377" s="3" t="s">
        <v>766</v>
      </c>
      <c r="B377" s="3">
        <v>1</v>
      </c>
      <c r="C377" s="3">
        <v>1</v>
      </c>
      <c r="D377" s="3">
        <v>21.2</v>
      </c>
      <c r="E377" s="3">
        <v>0.96427774427044799</v>
      </c>
      <c r="F377" s="3">
        <v>1.2141810052115301</v>
      </c>
      <c r="G377" s="3" t="s">
        <v>3</v>
      </c>
      <c r="H377" s="3" t="s">
        <v>2</v>
      </c>
      <c r="I377" s="3" t="s">
        <v>767</v>
      </c>
      <c r="J377" s="3">
        <v>3230873.4535431499</v>
      </c>
      <c r="K377" s="3">
        <v>821433.56504419097</v>
      </c>
      <c r="L377" s="3">
        <v>1164457.3882691299</v>
      </c>
      <c r="M377" s="3">
        <v>392956.11019545997</v>
      </c>
      <c r="N377" s="3">
        <v>3111325.6388596902</v>
      </c>
      <c r="O377" s="3">
        <v>2829814.5024135699</v>
      </c>
      <c r="P377" s="3">
        <v>957827.56542428897</v>
      </c>
      <c r="Q377" s="3">
        <v>821433.56504419097</v>
      </c>
      <c r="R377" s="3">
        <v>1324462.7013701601</v>
      </c>
      <c r="S377" s="3">
        <v>92588.640337931807</v>
      </c>
      <c r="T377" s="3">
        <v>794711.49121635896</v>
      </c>
      <c r="U377" s="3">
        <v>1122036.8110324</v>
      </c>
    </row>
    <row r="378" spans="1:21" x14ac:dyDescent="0.2">
      <c r="A378" s="3" t="s">
        <v>768</v>
      </c>
      <c r="B378" s="3">
        <v>19</v>
      </c>
      <c r="C378" s="3">
        <v>19</v>
      </c>
      <c r="D378" s="3">
        <v>1021.32</v>
      </c>
      <c r="E378" s="3">
        <v>0.96728999975528795</v>
      </c>
      <c r="F378" s="3">
        <v>1.0074675938355</v>
      </c>
      <c r="G378" s="3" t="s">
        <v>2</v>
      </c>
      <c r="H378" s="3" t="s">
        <v>3</v>
      </c>
      <c r="I378" s="3" t="s">
        <v>769</v>
      </c>
      <c r="J378" s="3">
        <v>321382508.71223497</v>
      </c>
      <c r="K378" s="3">
        <v>188522488.89089501</v>
      </c>
      <c r="L378" s="3">
        <v>161219574.313216</v>
      </c>
      <c r="M378" s="3">
        <v>324264393.33568603</v>
      </c>
      <c r="N378" s="3">
        <v>154304049.23324499</v>
      </c>
      <c r="O378" s="3">
        <v>187581591.45978001</v>
      </c>
      <c r="P378" s="3">
        <v>95277339.182755098</v>
      </c>
      <c r="Q378" s="3">
        <v>188522488.89089501</v>
      </c>
      <c r="R378" s="3">
        <v>183372371.59534299</v>
      </c>
      <c r="S378" s="3">
        <v>76403441.783922404</v>
      </c>
      <c r="T378" s="3">
        <v>39413168.308482803</v>
      </c>
      <c r="U378" s="3">
        <v>74377119.245943993</v>
      </c>
    </row>
    <row r="379" spans="1:21" x14ac:dyDescent="0.2">
      <c r="A379" s="3" t="s">
        <v>770</v>
      </c>
      <c r="B379" s="3">
        <v>1</v>
      </c>
      <c r="C379" s="3">
        <v>1</v>
      </c>
      <c r="D379" s="3">
        <v>47.25</v>
      </c>
      <c r="E379" s="3">
        <v>0.97636611173697296</v>
      </c>
      <c r="F379" s="3">
        <v>1.19565735421391</v>
      </c>
      <c r="G379" s="3" t="s">
        <v>2</v>
      </c>
      <c r="H379" s="3" t="s">
        <v>3</v>
      </c>
      <c r="I379" s="3" t="s">
        <v>771</v>
      </c>
      <c r="J379" s="3">
        <v>0</v>
      </c>
      <c r="K379" s="3">
        <v>2706238.6604827298</v>
      </c>
      <c r="L379" s="3">
        <v>4068846.06748283</v>
      </c>
      <c r="M379" s="3">
        <v>5655669.4667560002</v>
      </c>
      <c r="N379" s="3">
        <v>10577.3354062404</v>
      </c>
      <c r="O379" s="3">
        <v>163.14721651227401</v>
      </c>
      <c r="P379" s="3">
        <v>0</v>
      </c>
      <c r="Q379" s="3">
        <v>2706238.6604827298</v>
      </c>
      <c r="R379" s="3">
        <v>4627936.5035486696</v>
      </c>
      <c r="S379" s="3">
        <v>1332593.4691974199</v>
      </c>
      <c r="T379" s="3">
        <v>2701.7197714057702</v>
      </c>
      <c r="U379" s="3">
        <v>64.6887569443563</v>
      </c>
    </row>
  </sheetData>
  <sortState xmlns:xlrd2="http://schemas.microsoft.com/office/spreadsheetml/2017/richdata2" ref="A4:AA57">
    <sortCondition descending="1" ref="F4:F57"/>
  </sortState>
  <mergeCells count="2">
    <mergeCell ref="P1:U1"/>
    <mergeCell ref="J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05F53-B691-A14D-BFB8-C4108A6D9DA6}">
  <dimension ref="A1:W393"/>
  <sheetViews>
    <sheetView workbookViewId="0">
      <pane ySplit="3" topLeftCell="A4" activePane="bottomLeft" state="frozen"/>
      <selection pane="bottomLeft" activeCell="K23" sqref="K23"/>
    </sheetView>
  </sheetViews>
  <sheetFormatPr baseColWidth="10" defaultColWidth="8.83203125" defaultRowHeight="15" x14ac:dyDescent="0.2"/>
  <cols>
    <col min="11" max="11" width="47.6640625" customWidth="1"/>
  </cols>
  <sheetData>
    <row r="1" spans="1:23" s="2" customFormat="1" x14ac:dyDescent="0.2">
      <c r="L1" s="2" t="s">
        <v>0</v>
      </c>
      <c r="R1" s="2" t="s">
        <v>1</v>
      </c>
    </row>
    <row r="2" spans="1:23" s="2" customFormat="1" x14ac:dyDescent="0.2">
      <c r="L2" s="2" t="s">
        <v>778</v>
      </c>
      <c r="O2" s="2" t="s">
        <v>779</v>
      </c>
      <c r="R2" s="2" t="s">
        <v>778</v>
      </c>
      <c r="U2" s="2" t="s">
        <v>779</v>
      </c>
    </row>
    <row r="3" spans="1:23" s="2" customFormat="1" x14ac:dyDescent="0.2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780</v>
      </c>
      <c r="G3" s="2" t="s">
        <v>781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782</v>
      </c>
      <c r="M3" s="2" t="s">
        <v>783</v>
      </c>
      <c r="N3" s="2" t="s">
        <v>784</v>
      </c>
      <c r="O3" s="2" t="s">
        <v>785</v>
      </c>
      <c r="P3" s="2" t="s">
        <v>786</v>
      </c>
      <c r="Q3" s="2" t="s">
        <v>787</v>
      </c>
      <c r="R3" s="2" t="s">
        <v>782</v>
      </c>
      <c r="S3" s="2" t="s">
        <v>783</v>
      </c>
      <c r="T3" s="2" t="s">
        <v>784</v>
      </c>
      <c r="U3" s="2" t="s">
        <v>785</v>
      </c>
      <c r="V3" s="2" t="s">
        <v>786</v>
      </c>
      <c r="W3" s="2" t="s">
        <v>787</v>
      </c>
    </row>
    <row r="4" spans="1:23" x14ac:dyDescent="0.2">
      <c r="A4" t="s">
        <v>762</v>
      </c>
      <c r="B4">
        <v>2</v>
      </c>
      <c r="C4">
        <v>2</v>
      </c>
      <c r="D4">
        <v>57.87</v>
      </c>
      <c r="E4">
        <v>1.04275608631799E-3</v>
      </c>
      <c r="F4">
        <f>IF(I4="6hr", G4*-1,G4)</f>
        <v>8.397275117958845</v>
      </c>
      <c r="G4">
        <f>LOG(H4,2)</f>
        <v>8.397275117958845</v>
      </c>
      <c r="H4">
        <v>337.15662075331301</v>
      </c>
      <c r="I4" t="s">
        <v>778</v>
      </c>
      <c r="J4" t="s">
        <v>779</v>
      </c>
      <c r="K4" t="s">
        <v>763</v>
      </c>
      <c r="L4">
        <v>340633.280318078</v>
      </c>
      <c r="M4">
        <v>126272.79557445001</v>
      </c>
      <c r="N4">
        <v>104333.778204699</v>
      </c>
      <c r="O4">
        <v>1238.2276957112099</v>
      </c>
      <c r="P4">
        <v>298.10476581671298</v>
      </c>
      <c r="Q4">
        <v>157.95386991323099</v>
      </c>
      <c r="R4">
        <v>424968.15853421798</v>
      </c>
      <c r="S4">
        <v>118128.650158338</v>
      </c>
      <c r="T4">
        <v>152586.28256868699</v>
      </c>
      <c r="U4">
        <v>846.87497824265097</v>
      </c>
      <c r="V4">
        <v>217.71816325133699</v>
      </c>
      <c r="W4">
        <v>119.389595745435</v>
      </c>
    </row>
    <row r="5" spans="1:23" x14ac:dyDescent="0.2">
      <c r="A5" t="s">
        <v>258</v>
      </c>
      <c r="B5">
        <v>2</v>
      </c>
      <c r="C5">
        <v>2</v>
      </c>
      <c r="D5">
        <v>76.08</v>
      </c>
      <c r="E5">
        <v>4.9385319895067802E-2</v>
      </c>
      <c r="F5">
        <f t="shared" ref="F5:F68" si="0">IF(I5="6hr", G5*-1,G5)</f>
        <v>7.1651963039834063</v>
      </c>
      <c r="G5">
        <f t="shared" ref="G5:G68" si="1">LOG(H5,2)</f>
        <v>7.1651963039834063</v>
      </c>
      <c r="H5">
        <v>143.52878626971599</v>
      </c>
      <c r="I5" t="s">
        <v>778</v>
      </c>
      <c r="J5" t="s">
        <v>779</v>
      </c>
      <c r="K5" t="s">
        <v>259</v>
      </c>
      <c r="L5">
        <v>111038.68191153801</v>
      </c>
      <c r="M5">
        <v>38365.622562128599</v>
      </c>
      <c r="N5">
        <v>92120.653301589002</v>
      </c>
      <c r="O5">
        <v>1002.39895815643</v>
      </c>
      <c r="P5">
        <v>0</v>
      </c>
      <c r="Q5">
        <v>680.36422860520702</v>
      </c>
      <c r="R5">
        <v>138529.929118934</v>
      </c>
      <c r="S5">
        <v>35891.176600081002</v>
      </c>
      <c r="T5">
        <v>134724.806069135</v>
      </c>
      <c r="U5">
        <v>685.58198045440099</v>
      </c>
      <c r="V5">
        <v>0</v>
      </c>
      <c r="W5">
        <v>514.25400502977095</v>
      </c>
    </row>
    <row r="6" spans="1:23" x14ac:dyDescent="0.2">
      <c r="A6" t="s">
        <v>492</v>
      </c>
      <c r="B6">
        <v>2</v>
      </c>
      <c r="C6">
        <v>2</v>
      </c>
      <c r="D6">
        <v>42.81</v>
      </c>
      <c r="E6">
        <v>1.5639704807217699E-3</v>
      </c>
      <c r="F6">
        <f t="shared" si="0"/>
        <v>6.4942151836646165</v>
      </c>
      <c r="G6">
        <f t="shared" si="1"/>
        <v>6.4942151836646165</v>
      </c>
      <c r="H6">
        <v>90.147475371745102</v>
      </c>
      <c r="I6" t="s">
        <v>778</v>
      </c>
      <c r="J6" t="s">
        <v>779</v>
      </c>
      <c r="K6" t="s">
        <v>493</v>
      </c>
      <c r="L6">
        <v>259155.66995809</v>
      </c>
      <c r="M6">
        <v>123355.351439755</v>
      </c>
      <c r="N6">
        <v>140855.10753983</v>
      </c>
      <c r="O6">
        <v>3378.8664189815399</v>
      </c>
      <c r="P6">
        <v>1934.35985650835</v>
      </c>
      <c r="Q6">
        <v>492.43968220273899</v>
      </c>
      <c r="R6">
        <v>323318.108356738</v>
      </c>
      <c r="S6">
        <v>115399.37077574299</v>
      </c>
      <c r="T6">
        <v>205998.07282112999</v>
      </c>
      <c r="U6">
        <v>2310.9460682966301</v>
      </c>
      <c r="V6">
        <v>1412.7425097425501</v>
      </c>
      <c r="W6">
        <v>372.211042499256</v>
      </c>
    </row>
    <row r="7" spans="1:23" x14ac:dyDescent="0.2">
      <c r="A7" t="s">
        <v>788</v>
      </c>
      <c r="B7">
        <v>2</v>
      </c>
      <c r="C7">
        <v>2</v>
      </c>
      <c r="D7">
        <v>55.85</v>
      </c>
      <c r="E7">
        <v>1.15416671304048E-2</v>
      </c>
      <c r="F7">
        <f t="shared" si="0"/>
        <v>6.3942531424419329</v>
      </c>
      <c r="G7">
        <f t="shared" si="1"/>
        <v>6.3942531424419329</v>
      </c>
      <c r="H7">
        <v>84.112781689513</v>
      </c>
      <c r="I7" t="s">
        <v>778</v>
      </c>
      <c r="J7" t="s">
        <v>779</v>
      </c>
      <c r="K7" t="s">
        <v>789</v>
      </c>
      <c r="L7">
        <v>245962.34880050801</v>
      </c>
      <c r="M7">
        <v>64193.542351964898</v>
      </c>
      <c r="N7">
        <v>77859.137178442004</v>
      </c>
      <c r="O7">
        <v>188.65409113154101</v>
      </c>
      <c r="P7">
        <v>4331.5632151845102</v>
      </c>
      <c r="Q7">
        <v>92.815582825594802</v>
      </c>
      <c r="R7">
        <v>306858.35024956497</v>
      </c>
      <c r="S7">
        <v>60053.287585992497</v>
      </c>
      <c r="T7">
        <v>113867.59408592799</v>
      </c>
      <c r="U7">
        <v>129.02831189755</v>
      </c>
      <c r="V7">
        <v>3163.5186530257001</v>
      </c>
      <c r="W7">
        <v>70.154754160261902</v>
      </c>
    </row>
    <row r="8" spans="1:23" x14ac:dyDescent="0.2">
      <c r="A8" t="s">
        <v>90</v>
      </c>
      <c r="B8">
        <v>2</v>
      </c>
      <c r="C8">
        <v>2</v>
      </c>
      <c r="D8">
        <v>67.400000000000006</v>
      </c>
      <c r="E8">
        <v>6.09367535903238E-4</v>
      </c>
      <c r="F8">
        <f t="shared" si="0"/>
        <v>6.390974993541306</v>
      </c>
      <c r="G8">
        <f t="shared" si="1"/>
        <v>6.390974993541306</v>
      </c>
      <c r="H8">
        <v>83.921874266227704</v>
      </c>
      <c r="I8" t="s">
        <v>778</v>
      </c>
      <c r="J8" t="s">
        <v>779</v>
      </c>
      <c r="K8" t="s">
        <v>91</v>
      </c>
      <c r="L8">
        <v>781733.02822918503</v>
      </c>
      <c r="M8">
        <v>399523.97442199901</v>
      </c>
      <c r="N8">
        <v>613523.04049349995</v>
      </c>
      <c r="O8">
        <v>2673.28387435882</v>
      </c>
      <c r="P8">
        <v>10358.129023174</v>
      </c>
      <c r="Q8">
        <v>8354.9069247706193</v>
      </c>
      <c r="R8">
        <v>975276.53540406004</v>
      </c>
      <c r="S8">
        <v>373756.10153921699</v>
      </c>
      <c r="T8">
        <v>897266.46183052403</v>
      </c>
      <c r="U8">
        <v>1828.3690720014999</v>
      </c>
      <c r="V8">
        <v>7564.9673679902698</v>
      </c>
      <c r="W8">
        <v>6315.0650299802901</v>
      </c>
    </row>
    <row r="9" spans="1:23" x14ac:dyDescent="0.2">
      <c r="A9" t="s">
        <v>54</v>
      </c>
      <c r="B9">
        <v>2</v>
      </c>
      <c r="C9">
        <v>2</v>
      </c>
      <c r="D9">
        <v>60.75</v>
      </c>
      <c r="E9" s="1">
        <v>7.9151271879074296E-5</v>
      </c>
      <c r="F9">
        <f t="shared" si="0"/>
        <v>5.7865608330200651</v>
      </c>
      <c r="G9">
        <f t="shared" si="1"/>
        <v>5.7865608330200651</v>
      </c>
      <c r="H9">
        <v>55.198640620879203</v>
      </c>
      <c r="I9" t="s">
        <v>778</v>
      </c>
      <c r="J9" t="s">
        <v>779</v>
      </c>
      <c r="K9" t="s">
        <v>55</v>
      </c>
      <c r="L9">
        <v>1265656.6096536401</v>
      </c>
      <c r="M9">
        <v>584063.95917635295</v>
      </c>
      <c r="N9">
        <v>777052.379230447</v>
      </c>
      <c r="O9">
        <v>14455.029887405301</v>
      </c>
      <c r="P9">
        <v>18587.3073080791</v>
      </c>
      <c r="Q9">
        <v>14545.301168690199</v>
      </c>
      <c r="R9">
        <v>1579011.1824626201</v>
      </c>
      <c r="S9">
        <v>546393.91477602802</v>
      </c>
      <c r="T9">
        <v>1136425.1918041499</v>
      </c>
      <c r="U9">
        <v>9886.3909794570991</v>
      </c>
      <c r="V9">
        <v>13575.074507166</v>
      </c>
      <c r="W9">
        <v>10994.0809141268</v>
      </c>
    </row>
    <row r="10" spans="1:23" x14ac:dyDescent="0.2">
      <c r="A10" t="s">
        <v>790</v>
      </c>
      <c r="B10">
        <v>2</v>
      </c>
      <c r="C10">
        <v>2</v>
      </c>
      <c r="D10">
        <v>91.05</v>
      </c>
      <c r="E10">
        <v>5.3624521168295098E-3</v>
      </c>
      <c r="F10">
        <f t="shared" si="0"/>
        <v>5.5293905257617624</v>
      </c>
      <c r="G10">
        <f t="shared" si="1"/>
        <v>5.5293905257617624</v>
      </c>
      <c r="H10">
        <v>46.186218519642999</v>
      </c>
      <c r="I10" t="s">
        <v>778</v>
      </c>
      <c r="J10" t="s">
        <v>779</v>
      </c>
      <c r="K10" t="s">
        <v>791</v>
      </c>
      <c r="L10">
        <v>802748.74044269405</v>
      </c>
      <c r="M10">
        <v>233786.394077631</v>
      </c>
      <c r="N10">
        <v>343494.58121427201</v>
      </c>
      <c r="O10">
        <v>10571.1299219107</v>
      </c>
      <c r="P10">
        <v>17191.987108122001</v>
      </c>
      <c r="Q10">
        <v>2116.5691613723902</v>
      </c>
      <c r="R10">
        <v>1001495.37259848</v>
      </c>
      <c r="S10">
        <v>218708.00461919699</v>
      </c>
      <c r="T10">
        <v>502354.67488910502</v>
      </c>
      <c r="U10">
        <v>7230.0316441204504</v>
      </c>
      <c r="V10">
        <v>12556.0148143433</v>
      </c>
      <c r="W10">
        <v>1599.8109871085601</v>
      </c>
    </row>
    <row r="11" spans="1:23" x14ac:dyDescent="0.2">
      <c r="A11" t="s">
        <v>676</v>
      </c>
      <c r="B11">
        <v>3</v>
      </c>
      <c r="C11">
        <v>3</v>
      </c>
      <c r="D11">
        <v>121.52</v>
      </c>
      <c r="E11">
        <v>3.2030711018584701E-3</v>
      </c>
      <c r="F11">
        <f t="shared" si="0"/>
        <v>5.3694733388403968</v>
      </c>
      <c r="G11">
        <f t="shared" si="1"/>
        <v>5.3694733388403968</v>
      </c>
      <c r="H11">
        <v>41.340196433900701</v>
      </c>
      <c r="I11" t="s">
        <v>778</v>
      </c>
      <c r="J11" t="s">
        <v>779</v>
      </c>
      <c r="K11" t="s">
        <v>677</v>
      </c>
      <c r="L11">
        <v>2865904.61059778</v>
      </c>
      <c r="M11">
        <v>944670.92019371595</v>
      </c>
      <c r="N11">
        <v>1179271.2087968299</v>
      </c>
      <c r="O11">
        <v>70799.233291933502</v>
      </c>
      <c r="P11">
        <v>37173.637888273799</v>
      </c>
      <c r="Q11">
        <v>12729.185656088801</v>
      </c>
      <c r="R11">
        <v>3575452.7677483298</v>
      </c>
      <c r="S11">
        <v>883743.01161744399</v>
      </c>
      <c r="T11">
        <v>1724663.0284734101</v>
      </c>
      <c r="U11">
        <v>48422.514987652597</v>
      </c>
      <c r="V11">
        <v>27149.435669812199</v>
      </c>
      <c r="W11">
        <v>9621.3681278203203</v>
      </c>
    </row>
    <row r="12" spans="1:23" x14ac:dyDescent="0.2">
      <c r="A12" t="s">
        <v>764</v>
      </c>
      <c r="B12">
        <v>2</v>
      </c>
      <c r="C12">
        <v>2</v>
      </c>
      <c r="D12">
        <v>53.85</v>
      </c>
      <c r="E12">
        <v>5.8394533783445697E-3</v>
      </c>
      <c r="F12">
        <f t="shared" si="0"/>
        <v>5.1597381338713717</v>
      </c>
      <c r="G12">
        <f t="shared" si="1"/>
        <v>5.1597381338713717</v>
      </c>
      <c r="H12">
        <v>35.746699382778999</v>
      </c>
      <c r="I12" t="s">
        <v>778</v>
      </c>
      <c r="J12" t="s">
        <v>779</v>
      </c>
      <c r="K12" t="s">
        <v>765</v>
      </c>
      <c r="L12">
        <v>60103.401633412599</v>
      </c>
      <c r="M12">
        <v>51982.0834179628</v>
      </c>
      <c r="N12">
        <v>78581.259329949098</v>
      </c>
      <c r="O12">
        <v>2364.8036951024301</v>
      </c>
      <c r="P12">
        <v>287.56245019279203</v>
      </c>
      <c r="Q12">
        <v>2681.4618073123002</v>
      </c>
      <c r="R12">
        <v>74983.958965909507</v>
      </c>
      <c r="S12">
        <v>48629.424244920498</v>
      </c>
      <c r="T12">
        <v>114923.684803191</v>
      </c>
      <c r="U12">
        <v>1617.38675752016</v>
      </c>
      <c r="V12">
        <v>210.018676838338</v>
      </c>
      <c r="W12">
        <v>2026.7856770948499</v>
      </c>
    </row>
    <row r="13" spans="1:23" x14ac:dyDescent="0.2">
      <c r="A13" t="s">
        <v>792</v>
      </c>
      <c r="B13">
        <v>2</v>
      </c>
      <c r="C13">
        <v>2</v>
      </c>
      <c r="D13">
        <v>45.91</v>
      </c>
      <c r="E13">
        <v>5.7942990969683805E-4</v>
      </c>
      <c r="F13">
        <f t="shared" si="0"/>
        <v>5.1049960459002852</v>
      </c>
      <c r="G13">
        <f t="shared" si="1"/>
        <v>5.1049960459002852</v>
      </c>
      <c r="H13">
        <v>34.415726168811403</v>
      </c>
      <c r="I13" t="s">
        <v>778</v>
      </c>
      <c r="J13" t="s">
        <v>779</v>
      </c>
      <c r="K13" t="s">
        <v>793</v>
      </c>
      <c r="L13">
        <v>96272.8168302056</v>
      </c>
      <c r="M13">
        <v>32596.065665966998</v>
      </c>
      <c r="N13">
        <v>60345.847190568304</v>
      </c>
      <c r="O13">
        <v>2435.7570357008499</v>
      </c>
      <c r="P13">
        <v>1533.2428604664699</v>
      </c>
      <c r="Q13">
        <v>1528.9148872845799</v>
      </c>
      <c r="R13">
        <v>120108.29255154</v>
      </c>
      <c r="S13">
        <v>30493.735567317399</v>
      </c>
      <c r="T13">
        <v>88254.721047302301</v>
      </c>
      <c r="U13">
        <v>1665.9146728491801</v>
      </c>
      <c r="V13">
        <v>1119.7902807237599</v>
      </c>
      <c r="W13">
        <v>1155.6318969731899</v>
      </c>
    </row>
    <row r="14" spans="1:23" x14ac:dyDescent="0.2">
      <c r="A14" t="s">
        <v>448</v>
      </c>
      <c r="B14">
        <v>2</v>
      </c>
      <c r="C14">
        <v>2</v>
      </c>
      <c r="D14">
        <v>93.85</v>
      </c>
      <c r="E14">
        <v>7.0096881477244E-4</v>
      </c>
      <c r="F14">
        <f t="shared" si="0"/>
        <v>4.7475450426822601</v>
      </c>
      <c r="G14">
        <f t="shared" si="1"/>
        <v>4.7475450426822601</v>
      </c>
      <c r="H14">
        <v>26.8629351477631</v>
      </c>
      <c r="I14" t="s">
        <v>778</v>
      </c>
      <c r="J14" t="s">
        <v>779</v>
      </c>
      <c r="K14" t="s">
        <v>449</v>
      </c>
      <c r="L14">
        <v>950545.9262324</v>
      </c>
      <c r="M14">
        <v>461362.10543632403</v>
      </c>
      <c r="N14">
        <v>586780.26152081694</v>
      </c>
      <c r="O14">
        <v>13235.2479703472</v>
      </c>
      <c r="P14">
        <v>30818.0447520292</v>
      </c>
      <c r="Q14">
        <v>30349.905669589902</v>
      </c>
      <c r="R14">
        <v>1185884.5721004801</v>
      </c>
      <c r="S14">
        <v>431605.89342673199</v>
      </c>
      <c r="T14">
        <v>858155.62640202197</v>
      </c>
      <c r="U14">
        <v>9052.1318298294791</v>
      </c>
      <c r="V14">
        <v>22507.6847732608</v>
      </c>
      <c r="W14">
        <v>22940.007552805801</v>
      </c>
    </row>
    <row r="15" spans="1:23" x14ac:dyDescent="0.2">
      <c r="A15" t="s">
        <v>142</v>
      </c>
      <c r="B15">
        <v>2</v>
      </c>
      <c r="C15">
        <v>2</v>
      </c>
      <c r="D15">
        <v>93.98</v>
      </c>
      <c r="E15">
        <v>9.1185437461590597E-3</v>
      </c>
      <c r="F15">
        <f t="shared" si="0"/>
        <v>4.5915797280520509</v>
      </c>
      <c r="G15">
        <f t="shared" si="1"/>
        <v>4.5915797280520509</v>
      </c>
      <c r="H15">
        <v>24.110333940818698</v>
      </c>
      <c r="I15" t="s">
        <v>778</v>
      </c>
      <c r="J15" t="s">
        <v>779</v>
      </c>
      <c r="K15" t="s">
        <v>143</v>
      </c>
      <c r="L15">
        <v>1090335.0127270999</v>
      </c>
      <c r="M15">
        <v>868918.59103645</v>
      </c>
      <c r="N15">
        <v>1072698.0625434499</v>
      </c>
      <c r="O15">
        <v>6241.2051521134499</v>
      </c>
      <c r="P15">
        <v>66938.087320289007</v>
      </c>
      <c r="Q15">
        <v>52573.908364601397</v>
      </c>
      <c r="R15">
        <v>1360283.0061447399</v>
      </c>
      <c r="S15">
        <v>812876.43779219</v>
      </c>
      <c r="T15">
        <v>1568801.71022855</v>
      </c>
      <c r="U15">
        <v>4268.6175537110103</v>
      </c>
      <c r="V15">
        <v>48887.636475732797</v>
      </c>
      <c r="W15">
        <v>39738.042947952701</v>
      </c>
    </row>
    <row r="16" spans="1:23" x14ac:dyDescent="0.2">
      <c r="A16" t="s">
        <v>794</v>
      </c>
      <c r="B16">
        <v>2</v>
      </c>
      <c r="C16">
        <v>2</v>
      </c>
      <c r="D16">
        <v>53.16</v>
      </c>
      <c r="E16">
        <v>1.81182056522027E-2</v>
      </c>
      <c r="F16">
        <f t="shared" si="0"/>
        <v>4.5635450586441371</v>
      </c>
      <c r="G16">
        <f t="shared" si="1"/>
        <v>4.5635450586441371</v>
      </c>
      <c r="H16">
        <v>23.646341056202299</v>
      </c>
      <c r="I16" t="s">
        <v>778</v>
      </c>
      <c r="J16" t="s">
        <v>779</v>
      </c>
      <c r="K16" t="s">
        <v>795</v>
      </c>
      <c r="L16">
        <v>117792.773517644</v>
      </c>
      <c r="M16">
        <v>41143.993789150401</v>
      </c>
      <c r="N16">
        <v>73265.105809871195</v>
      </c>
      <c r="O16">
        <v>2582.2267644692702</v>
      </c>
      <c r="P16">
        <v>6913.1509200514402</v>
      </c>
      <c r="Q16">
        <v>324.40257513010999</v>
      </c>
      <c r="R16">
        <v>146956.216385223</v>
      </c>
      <c r="S16">
        <v>38490.352782042799</v>
      </c>
      <c r="T16">
        <v>107148.90546373599</v>
      </c>
      <c r="U16">
        <v>1766.0913598943901</v>
      </c>
      <c r="V16">
        <v>5048.9582629426995</v>
      </c>
      <c r="W16">
        <v>245.20002153057601</v>
      </c>
    </row>
    <row r="17" spans="1:23" x14ac:dyDescent="0.2">
      <c r="A17" t="s">
        <v>514</v>
      </c>
      <c r="B17">
        <v>4</v>
      </c>
      <c r="C17">
        <v>4</v>
      </c>
      <c r="D17">
        <v>132.59</v>
      </c>
      <c r="E17">
        <v>2.7687963245237601E-4</v>
      </c>
      <c r="F17">
        <f t="shared" si="0"/>
        <v>4.2572102913833163</v>
      </c>
      <c r="G17">
        <f t="shared" si="1"/>
        <v>4.2572102913833163</v>
      </c>
      <c r="H17">
        <v>19.122646446579299</v>
      </c>
      <c r="I17" t="s">
        <v>778</v>
      </c>
      <c r="J17" t="s">
        <v>779</v>
      </c>
      <c r="K17" t="s">
        <v>515</v>
      </c>
      <c r="L17">
        <v>743150.39847040898</v>
      </c>
      <c r="M17">
        <v>326353.113202554</v>
      </c>
      <c r="N17">
        <v>470049.23877119197</v>
      </c>
      <c r="O17">
        <v>25392.3388003281</v>
      </c>
      <c r="P17">
        <v>28978.173769195899</v>
      </c>
      <c r="Q17">
        <v>26138.8852664408</v>
      </c>
      <c r="R17">
        <v>927141.51728520798</v>
      </c>
      <c r="S17">
        <v>305304.50016732898</v>
      </c>
      <c r="T17">
        <v>687438.59565421904</v>
      </c>
      <c r="U17">
        <v>17366.867534574401</v>
      </c>
      <c r="V17">
        <v>21163.951371668001</v>
      </c>
      <c r="W17">
        <v>19757.103430963602</v>
      </c>
    </row>
    <row r="18" spans="1:23" x14ac:dyDescent="0.2">
      <c r="A18" t="s">
        <v>596</v>
      </c>
      <c r="B18">
        <v>2</v>
      </c>
      <c r="C18">
        <v>2</v>
      </c>
      <c r="D18">
        <v>68.94</v>
      </c>
      <c r="E18">
        <v>1.12436853463903E-2</v>
      </c>
      <c r="F18">
        <f t="shared" si="0"/>
        <v>4.1657681869981458</v>
      </c>
      <c r="G18">
        <f t="shared" si="1"/>
        <v>4.1657681869981458</v>
      </c>
      <c r="H18">
        <v>17.948211528662998</v>
      </c>
      <c r="I18" t="s">
        <v>778</v>
      </c>
      <c r="J18" t="s">
        <v>779</v>
      </c>
      <c r="K18" t="s">
        <v>597</v>
      </c>
      <c r="L18">
        <v>414272.97341333999</v>
      </c>
      <c r="M18">
        <v>94239.557384872503</v>
      </c>
      <c r="N18">
        <v>447642.08786580898</v>
      </c>
      <c r="O18">
        <v>21440.452807097699</v>
      </c>
      <c r="P18">
        <v>24336.124449647199</v>
      </c>
      <c r="Q18">
        <v>7496.3974425480901</v>
      </c>
      <c r="R18">
        <v>516839.75939628499</v>
      </c>
      <c r="S18">
        <v>88161.441700485404</v>
      </c>
      <c r="T18">
        <v>654668.53864641103</v>
      </c>
      <c r="U18">
        <v>14664.0097515298</v>
      </c>
      <c r="V18">
        <v>17773.671954949001</v>
      </c>
      <c r="W18">
        <v>5666.1597509739804</v>
      </c>
    </row>
    <row r="19" spans="1:23" x14ac:dyDescent="0.2">
      <c r="A19" t="s">
        <v>398</v>
      </c>
      <c r="B19">
        <v>2</v>
      </c>
      <c r="C19">
        <v>2</v>
      </c>
      <c r="D19">
        <v>60.41</v>
      </c>
      <c r="E19">
        <v>2.5698421364991298E-3</v>
      </c>
      <c r="F19">
        <f t="shared" si="0"/>
        <v>4.0520806767545343</v>
      </c>
      <c r="G19">
        <f t="shared" si="1"/>
        <v>4.0520806767545343</v>
      </c>
      <c r="H19">
        <v>16.588145213807401</v>
      </c>
      <c r="I19" t="s">
        <v>778</v>
      </c>
      <c r="J19" t="s">
        <v>779</v>
      </c>
      <c r="K19" t="s">
        <v>399</v>
      </c>
      <c r="L19">
        <v>649181.499625567</v>
      </c>
      <c r="M19">
        <v>372392.524247978</v>
      </c>
      <c r="N19">
        <v>483612.06086347601</v>
      </c>
      <c r="O19">
        <v>50608.372049279002</v>
      </c>
      <c r="P19">
        <v>27729.707753451101</v>
      </c>
      <c r="Q19">
        <v>12400.581170900199</v>
      </c>
      <c r="R19">
        <v>809907.55275804503</v>
      </c>
      <c r="S19">
        <v>348374.53323454101</v>
      </c>
      <c r="T19">
        <v>707273.98012713401</v>
      </c>
      <c r="U19">
        <v>34613.152432769602</v>
      </c>
      <c r="V19">
        <v>20252.1453256124</v>
      </c>
      <c r="W19">
        <v>9372.9920882312908</v>
      </c>
    </row>
    <row r="20" spans="1:23" x14ac:dyDescent="0.2">
      <c r="A20" t="s">
        <v>796</v>
      </c>
      <c r="B20">
        <v>4</v>
      </c>
      <c r="C20">
        <v>4</v>
      </c>
      <c r="D20">
        <v>156.12</v>
      </c>
      <c r="E20">
        <v>8.1013805247144299E-3</v>
      </c>
      <c r="F20">
        <f t="shared" si="0"/>
        <v>4.0093366936433705</v>
      </c>
      <c r="G20">
        <f t="shared" si="1"/>
        <v>4.0093366936433705</v>
      </c>
      <c r="H20">
        <v>16.103883033480699</v>
      </c>
      <c r="I20" t="s">
        <v>778</v>
      </c>
      <c r="J20" t="s">
        <v>779</v>
      </c>
      <c r="K20" t="s">
        <v>355</v>
      </c>
      <c r="L20">
        <v>734752.35440337099</v>
      </c>
      <c r="M20">
        <v>417086.34924090799</v>
      </c>
      <c r="N20">
        <v>331773.79587679199</v>
      </c>
      <c r="O20">
        <v>9058.9900024478502</v>
      </c>
      <c r="P20">
        <v>65198.890890654198</v>
      </c>
      <c r="Q20">
        <v>17869.744253986901</v>
      </c>
      <c r="R20">
        <v>916664.26350916596</v>
      </c>
      <c r="S20">
        <v>390185.76575544401</v>
      </c>
      <c r="T20">
        <v>485213.23618913902</v>
      </c>
      <c r="U20">
        <v>6195.8168015430301</v>
      </c>
      <c r="V20">
        <v>47617.429838291202</v>
      </c>
      <c r="W20">
        <v>13506.8646544069</v>
      </c>
    </row>
    <row r="21" spans="1:23" x14ac:dyDescent="0.2">
      <c r="A21" t="s">
        <v>336</v>
      </c>
      <c r="B21">
        <v>2</v>
      </c>
      <c r="C21">
        <v>2</v>
      </c>
      <c r="D21">
        <v>60.91</v>
      </c>
      <c r="E21">
        <v>1.5022516357376701E-2</v>
      </c>
      <c r="F21">
        <f t="shared" si="0"/>
        <v>3.9271365909774074</v>
      </c>
      <c r="G21">
        <f t="shared" si="1"/>
        <v>3.9271365909774074</v>
      </c>
      <c r="H21">
        <v>15.211985786579699</v>
      </c>
      <c r="I21" t="s">
        <v>778</v>
      </c>
      <c r="J21" t="s">
        <v>779</v>
      </c>
      <c r="K21" t="s">
        <v>337</v>
      </c>
      <c r="L21">
        <v>835104.13745874597</v>
      </c>
      <c r="M21">
        <v>187604.870657647</v>
      </c>
      <c r="N21">
        <v>773513.93573594303</v>
      </c>
      <c r="O21">
        <v>17752.479096732601</v>
      </c>
      <c r="P21">
        <v>79416.877452934903</v>
      </c>
      <c r="Q21">
        <v>20910.095341287801</v>
      </c>
      <c r="R21">
        <v>1041861.4034094299</v>
      </c>
      <c r="S21">
        <v>175505.02491925101</v>
      </c>
      <c r="T21">
        <v>1131250.2815479001</v>
      </c>
      <c r="U21">
        <v>12141.6524609097</v>
      </c>
      <c r="V21">
        <v>58001.409815904801</v>
      </c>
      <c r="W21">
        <v>15804.917164525499</v>
      </c>
    </row>
    <row r="22" spans="1:23" x14ac:dyDescent="0.2">
      <c r="A22" t="s">
        <v>454</v>
      </c>
      <c r="B22">
        <v>3</v>
      </c>
      <c r="C22">
        <v>3</v>
      </c>
      <c r="D22">
        <v>141.29</v>
      </c>
      <c r="E22">
        <v>1.28184912847407E-3</v>
      </c>
      <c r="F22">
        <f t="shared" si="0"/>
        <v>3.9032935162175342</v>
      </c>
      <c r="G22">
        <f t="shared" si="1"/>
        <v>3.9032935162175342</v>
      </c>
      <c r="H22">
        <v>14.962647003993</v>
      </c>
      <c r="I22" t="s">
        <v>778</v>
      </c>
      <c r="J22" t="s">
        <v>779</v>
      </c>
      <c r="K22" t="s">
        <v>455</v>
      </c>
      <c r="L22">
        <v>5037784.84258343</v>
      </c>
      <c r="M22">
        <v>2148332.0456635598</v>
      </c>
      <c r="N22">
        <v>2457732.8443546402</v>
      </c>
      <c r="O22">
        <v>168748.421029727</v>
      </c>
      <c r="P22">
        <v>307052.39278433798</v>
      </c>
      <c r="Q22">
        <v>168727.505942997</v>
      </c>
      <c r="R22">
        <v>6285052.7865191</v>
      </c>
      <c r="S22">
        <v>2009772.28302916</v>
      </c>
      <c r="T22">
        <v>3594390.2801187802</v>
      </c>
      <c r="U22">
        <v>115414.003323475</v>
      </c>
      <c r="V22">
        <v>224252.982993357</v>
      </c>
      <c r="W22">
        <v>127532.859668053</v>
      </c>
    </row>
    <row r="23" spans="1:23" x14ac:dyDescent="0.2">
      <c r="A23" t="s">
        <v>584</v>
      </c>
      <c r="B23">
        <v>3</v>
      </c>
      <c r="C23">
        <v>3</v>
      </c>
      <c r="D23">
        <v>114.38</v>
      </c>
      <c r="E23">
        <v>1.30941945610652E-3</v>
      </c>
      <c r="F23">
        <f t="shared" si="0"/>
        <v>3.748974826467586</v>
      </c>
      <c r="G23">
        <f t="shared" si="1"/>
        <v>3.748974826467586</v>
      </c>
      <c r="H23">
        <v>13.444785436121901</v>
      </c>
      <c r="I23" t="s">
        <v>778</v>
      </c>
      <c r="J23" t="s">
        <v>779</v>
      </c>
      <c r="K23" t="s">
        <v>585</v>
      </c>
      <c r="L23">
        <v>3506832.6538497601</v>
      </c>
      <c r="M23">
        <v>1556496.6514550699</v>
      </c>
      <c r="N23">
        <v>1853962.83022311</v>
      </c>
      <c r="O23">
        <v>246052.266282975</v>
      </c>
      <c r="P23">
        <v>142682.757278665</v>
      </c>
      <c r="Q23">
        <v>125761.25965485</v>
      </c>
      <c r="R23">
        <v>4375063.4518229896</v>
      </c>
      <c r="S23">
        <v>1456108.16309165</v>
      </c>
      <c r="T23">
        <v>2711387.4447184899</v>
      </c>
      <c r="U23">
        <v>168285.29064298101</v>
      </c>
      <c r="V23">
        <v>104207.082222386</v>
      </c>
      <c r="W23">
        <v>95056.778025617401</v>
      </c>
    </row>
    <row r="24" spans="1:23" x14ac:dyDescent="0.2">
      <c r="A24" t="s">
        <v>526</v>
      </c>
      <c r="B24">
        <v>4</v>
      </c>
      <c r="C24">
        <v>4</v>
      </c>
      <c r="D24">
        <v>197.63</v>
      </c>
      <c r="E24">
        <v>3.4748061140332802E-3</v>
      </c>
      <c r="F24">
        <f t="shared" si="0"/>
        <v>3.7089154107465396</v>
      </c>
      <c r="G24">
        <f t="shared" si="1"/>
        <v>3.7089154107465396</v>
      </c>
      <c r="H24">
        <v>13.076598515716</v>
      </c>
      <c r="I24" t="s">
        <v>778</v>
      </c>
      <c r="J24" t="s">
        <v>779</v>
      </c>
      <c r="K24" t="s">
        <v>527</v>
      </c>
      <c r="L24">
        <v>1234210.7692209899</v>
      </c>
      <c r="M24">
        <v>631434.66523133602</v>
      </c>
      <c r="N24">
        <v>989105.87792374694</v>
      </c>
      <c r="O24">
        <v>36128.416690609498</v>
      </c>
      <c r="P24">
        <v>50375.797467498698</v>
      </c>
      <c r="Q24">
        <v>131805.716283291</v>
      </c>
      <c r="R24">
        <v>1539779.8986322701</v>
      </c>
      <c r="S24">
        <v>590709.37906796602</v>
      </c>
      <c r="T24">
        <v>1446549.63690775</v>
      </c>
      <c r="U24">
        <v>24709.713895736801</v>
      </c>
      <c r="V24">
        <v>36791.515448929698</v>
      </c>
      <c r="W24">
        <v>99625.486812346295</v>
      </c>
    </row>
    <row r="25" spans="1:23" x14ac:dyDescent="0.2">
      <c r="A25" t="s">
        <v>230</v>
      </c>
      <c r="B25">
        <v>3</v>
      </c>
      <c r="C25">
        <v>3</v>
      </c>
      <c r="D25">
        <v>142.78</v>
      </c>
      <c r="E25">
        <v>7.1846270151243495E-4</v>
      </c>
      <c r="F25">
        <f t="shared" si="0"/>
        <v>3.686613401067425</v>
      </c>
      <c r="G25">
        <f t="shared" si="1"/>
        <v>3.686613401067425</v>
      </c>
      <c r="H25">
        <v>12.876007356419301</v>
      </c>
      <c r="I25" t="s">
        <v>778</v>
      </c>
      <c r="J25" t="s">
        <v>779</v>
      </c>
      <c r="K25" t="s">
        <v>231</v>
      </c>
      <c r="L25">
        <v>615422.90796101803</v>
      </c>
      <c r="M25">
        <v>315162.35743755603</v>
      </c>
      <c r="N25">
        <v>573391.03744485299</v>
      </c>
      <c r="O25">
        <v>52895.795975471701</v>
      </c>
      <c r="P25">
        <v>31264.452962734798</v>
      </c>
      <c r="Q25">
        <v>32644.305549223602</v>
      </c>
      <c r="R25">
        <v>767790.92069850198</v>
      </c>
      <c r="S25">
        <v>294835.50827753299</v>
      </c>
      <c r="T25">
        <v>838574.12591976998</v>
      </c>
      <c r="U25">
        <v>36177.615975651002</v>
      </c>
      <c r="V25">
        <v>22833.715037919199</v>
      </c>
      <c r="W25">
        <v>24674.232072017101</v>
      </c>
    </row>
    <row r="26" spans="1:23" x14ac:dyDescent="0.2">
      <c r="A26" t="s">
        <v>428</v>
      </c>
      <c r="B26">
        <v>2</v>
      </c>
      <c r="C26">
        <v>2</v>
      </c>
      <c r="D26">
        <v>96.07</v>
      </c>
      <c r="E26">
        <v>7.4761666696638897E-3</v>
      </c>
      <c r="F26">
        <f t="shared" si="0"/>
        <v>3.6465466691790565</v>
      </c>
      <c r="G26">
        <f t="shared" si="1"/>
        <v>3.6465466691790565</v>
      </c>
      <c r="H26">
        <v>12.5233329777202</v>
      </c>
      <c r="I26" t="s">
        <v>778</v>
      </c>
      <c r="J26" t="s">
        <v>779</v>
      </c>
      <c r="K26" t="s">
        <v>429</v>
      </c>
      <c r="L26">
        <v>539792.06088855397</v>
      </c>
      <c r="M26">
        <v>176101.086472442</v>
      </c>
      <c r="N26">
        <v>425448.42962974799</v>
      </c>
      <c r="O26">
        <v>28186.257728778601</v>
      </c>
      <c r="P26">
        <v>49678.739495953399</v>
      </c>
      <c r="Q26">
        <v>13272.2087428215</v>
      </c>
      <c r="R26">
        <v>673435.19075116504</v>
      </c>
      <c r="S26">
        <v>164743.193827059</v>
      </c>
      <c r="T26">
        <v>622210.710844983</v>
      </c>
      <c r="U26">
        <v>19277.7438943413</v>
      </c>
      <c r="V26">
        <v>36282.425361662099</v>
      </c>
      <c r="W26">
        <v>10031.8126888878</v>
      </c>
    </row>
    <row r="27" spans="1:23" x14ac:dyDescent="0.2">
      <c r="A27" t="s">
        <v>190</v>
      </c>
      <c r="B27">
        <v>3</v>
      </c>
      <c r="C27">
        <v>3</v>
      </c>
      <c r="D27">
        <v>83.37</v>
      </c>
      <c r="E27">
        <v>1.6419860062177901E-4</v>
      </c>
      <c r="F27">
        <f t="shared" si="0"/>
        <v>3.5955917404923441</v>
      </c>
      <c r="G27">
        <f t="shared" si="1"/>
        <v>3.5955917404923441</v>
      </c>
      <c r="H27">
        <v>12.0887380238972</v>
      </c>
      <c r="I27" t="s">
        <v>778</v>
      </c>
      <c r="J27" t="s">
        <v>779</v>
      </c>
      <c r="K27" t="s">
        <v>191</v>
      </c>
      <c r="L27">
        <v>3905489.15356777</v>
      </c>
      <c r="M27">
        <v>2718022.1510807802</v>
      </c>
      <c r="N27">
        <v>3332336.7237636698</v>
      </c>
      <c r="O27">
        <v>199651.46249052501</v>
      </c>
      <c r="P27">
        <v>303534.455989287</v>
      </c>
      <c r="Q27">
        <v>320377.96459312103</v>
      </c>
      <c r="R27">
        <v>4872420.3701330898</v>
      </c>
      <c r="S27">
        <v>2542719.4064007802</v>
      </c>
      <c r="T27">
        <v>4873482.7943124697</v>
      </c>
      <c r="U27">
        <v>136549.86763614701</v>
      </c>
      <c r="V27">
        <v>221683.689156829</v>
      </c>
      <c r="W27">
        <v>242158.01549863801</v>
      </c>
    </row>
    <row r="28" spans="1:23" x14ac:dyDescent="0.2">
      <c r="A28" t="s">
        <v>362</v>
      </c>
      <c r="B28">
        <v>2</v>
      </c>
      <c r="C28">
        <v>2</v>
      </c>
      <c r="D28">
        <v>58.1</v>
      </c>
      <c r="E28" s="1">
        <v>9.55135528940554E-5</v>
      </c>
      <c r="F28">
        <f t="shared" si="0"/>
        <v>3.5870958599458742</v>
      </c>
      <c r="G28">
        <f t="shared" si="1"/>
        <v>3.5870958599458742</v>
      </c>
      <c r="H28">
        <v>12.017757909538901</v>
      </c>
      <c r="I28" t="s">
        <v>778</v>
      </c>
      <c r="J28" t="s">
        <v>779</v>
      </c>
      <c r="K28" t="s">
        <v>363</v>
      </c>
      <c r="L28">
        <v>863265.37456566701</v>
      </c>
      <c r="M28">
        <v>547377.27361226303</v>
      </c>
      <c r="N28">
        <v>544712.55120761297</v>
      </c>
      <c r="O28">
        <v>57930.087930405098</v>
      </c>
      <c r="P28">
        <v>53280.5863284304</v>
      </c>
      <c r="Q28">
        <v>51494.816574318</v>
      </c>
      <c r="R28">
        <v>1076994.8732342201</v>
      </c>
      <c r="S28">
        <v>512073.38971951202</v>
      </c>
      <c r="T28">
        <v>796632.353274939</v>
      </c>
      <c r="U28">
        <v>39620.775827888501</v>
      </c>
      <c r="V28">
        <v>38913.002147414198</v>
      </c>
      <c r="W28">
        <v>38922.410303529898</v>
      </c>
    </row>
    <row r="29" spans="1:23" x14ac:dyDescent="0.2">
      <c r="A29" t="s">
        <v>610</v>
      </c>
      <c r="B29">
        <v>2</v>
      </c>
      <c r="C29">
        <v>2</v>
      </c>
      <c r="D29">
        <v>127.8</v>
      </c>
      <c r="E29">
        <v>2.18779753579708E-2</v>
      </c>
      <c r="F29">
        <f t="shared" si="0"/>
        <v>3.4705353376004808</v>
      </c>
      <c r="G29">
        <f t="shared" si="1"/>
        <v>3.4705353376004808</v>
      </c>
      <c r="H29">
        <v>11.084988263464901</v>
      </c>
      <c r="I29" t="s">
        <v>778</v>
      </c>
      <c r="J29" t="s">
        <v>779</v>
      </c>
      <c r="K29" t="s">
        <v>611</v>
      </c>
      <c r="L29">
        <v>494499.53907609603</v>
      </c>
      <c r="M29">
        <v>159130.336523103</v>
      </c>
      <c r="N29">
        <v>490989.01850652002</v>
      </c>
      <c r="O29">
        <v>53679.847690670198</v>
      </c>
      <c r="P29">
        <v>41466.7537601191</v>
      </c>
      <c r="Q29">
        <v>8111.8654867248897</v>
      </c>
      <c r="R29">
        <v>616929.027959208</v>
      </c>
      <c r="S29">
        <v>148866.996784221</v>
      </c>
      <c r="T29">
        <v>718062.64859853103</v>
      </c>
      <c r="U29">
        <v>36713.861273304698</v>
      </c>
      <c r="V29">
        <v>30284.874647725101</v>
      </c>
      <c r="W29">
        <v>6131.3619079636601</v>
      </c>
    </row>
    <row r="30" spans="1:23" x14ac:dyDescent="0.2">
      <c r="A30" t="s">
        <v>372</v>
      </c>
      <c r="B30">
        <v>3</v>
      </c>
      <c r="C30">
        <v>3</v>
      </c>
      <c r="D30">
        <v>115.12</v>
      </c>
      <c r="E30">
        <v>2.16597794377016E-3</v>
      </c>
      <c r="F30">
        <f t="shared" si="0"/>
        <v>3.4584402527808624</v>
      </c>
      <c r="G30">
        <f t="shared" si="1"/>
        <v>3.4584402527808624</v>
      </c>
      <c r="H30">
        <v>10.9924438095313</v>
      </c>
      <c r="I30" t="s">
        <v>778</v>
      </c>
      <c r="J30" t="s">
        <v>779</v>
      </c>
      <c r="K30" t="s">
        <v>373</v>
      </c>
      <c r="L30">
        <v>4532829.5697461404</v>
      </c>
      <c r="M30">
        <v>1932390.8539898801</v>
      </c>
      <c r="N30">
        <v>3566594.9010347901</v>
      </c>
      <c r="O30">
        <v>190529.486839889</v>
      </c>
      <c r="P30">
        <v>413427.90976712602</v>
      </c>
      <c r="Q30">
        <v>308652.71071711101</v>
      </c>
      <c r="R30">
        <v>5655079.3668948403</v>
      </c>
      <c r="S30">
        <v>1807758.5288396899</v>
      </c>
      <c r="T30">
        <v>5216081.1842700103</v>
      </c>
      <c r="U30">
        <v>130310.97235265499</v>
      </c>
      <c r="V30">
        <v>301943.39531854598</v>
      </c>
      <c r="W30">
        <v>233295.47024388501</v>
      </c>
    </row>
    <row r="31" spans="1:23" x14ac:dyDescent="0.2">
      <c r="A31" t="s">
        <v>292</v>
      </c>
      <c r="B31">
        <v>3</v>
      </c>
      <c r="C31">
        <v>3</v>
      </c>
      <c r="D31">
        <v>219.16</v>
      </c>
      <c r="E31">
        <v>2.38752705654055E-3</v>
      </c>
      <c r="F31">
        <f t="shared" si="0"/>
        <v>3.4145342685219178</v>
      </c>
      <c r="G31">
        <f t="shared" si="1"/>
        <v>3.4145342685219178</v>
      </c>
      <c r="H31">
        <v>10.662946643710301</v>
      </c>
      <c r="I31" t="s">
        <v>778</v>
      </c>
      <c r="J31" t="s">
        <v>779</v>
      </c>
      <c r="K31" t="s">
        <v>293</v>
      </c>
      <c r="L31">
        <v>6102857.48998289</v>
      </c>
      <c r="M31">
        <v>3040477.3015518002</v>
      </c>
      <c r="N31">
        <v>4630491.7845538398</v>
      </c>
      <c r="O31">
        <v>225773.05064638401</v>
      </c>
      <c r="P31">
        <v>539518.37178464502</v>
      </c>
      <c r="Q31">
        <v>526455.31853322999</v>
      </c>
      <c r="R31">
        <v>7613818.9048733199</v>
      </c>
      <c r="S31">
        <v>2844377.34854468</v>
      </c>
      <c r="T31">
        <v>6772011.3277570503</v>
      </c>
      <c r="U31">
        <v>154415.49887487499</v>
      </c>
      <c r="V31">
        <v>394032.44233111601</v>
      </c>
      <c r="W31">
        <v>397921.79635892401</v>
      </c>
    </row>
    <row r="32" spans="1:23" x14ac:dyDescent="0.2">
      <c r="A32" t="s">
        <v>178</v>
      </c>
      <c r="B32">
        <v>2</v>
      </c>
      <c r="C32">
        <v>2</v>
      </c>
      <c r="D32">
        <v>87.38</v>
      </c>
      <c r="E32">
        <v>4.0147497339189098E-3</v>
      </c>
      <c r="F32">
        <f t="shared" si="0"/>
        <v>3.3462106260164113</v>
      </c>
      <c r="G32">
        <f t="shared" si="1"/>
        <v>3.3462106260164113</v>
      </c>
      <c r="H32">
        <v>10.169738135253599</v>
      </c>
      <c r="I32" t="s">
        <v>778</v>
      </c>
      <c r="J32" t="s">
        <v>779</v>
      </c>
      <c r="K32" t="s">
        <v>179</v>
      </c>
      <c r="L32">
        <v>1343882.89393769</v>
      </c>
      <c r="M32">
        <v>809247.03077453305</v>
      </c>
      <c r="N32">
        <v>521770.74083659198</v>
      </c>
      <c r="O32">
        <v>113498.93132016801</v>
      </c>
      <c r="P32">
        <v>102362.672489107</v>
      </c>
      <c r="Q32">
        <v>47163.916609606204</v>
      </c>
      <c r="R32">
        <v>1676604.9347528401</v>
      </c>
      <c r="S32">
        <v>757053.48056284699</v>
      </c>
      <c r="T32">
        <v>763080.36637150601</v>
      </c>
      <c r="U32">
        <v>77626.599150750393</v>
      </c>
      <c r="V32">
        <v>74759.667054531106</v>
      </c>
      <c r="W32">
        <v>35648.895091240898</v>
      </c>
    </row>
    <row r="33" spans="1:23" x14ac:dyDescent="0.2">
      <c r="A33" t="s">
        <v>312</v>
      </c>
      <c r="B33">
        <v>7</v>
      </c>
      <c r="C33">
        <v>7</v>
      </c>
      <c r="D33">
        <v>398.82</v>
      </c>
      <c r="E33">
        <v>6.7551177428570896E-4</v>
      </c>
      <c r="F33">
        <f t="shared" si="0"/>
        <v>3.3313584432825696</v>
      </c>
      <c r="G33">
        <f t="shared" si="1"/>
        <v>3.3313584432825696</v>
      </c>
      <c r="H33">
        <v>10.0655802972339</v>
      </c>
      <c r="I33" t="s">
        <v>778</v>
      </c>
      <c r="J33" t="s">
        <v>779</v>
      </c>
      <c r="K33" t="s">
        <v>313</v>
      </c>
      <c r="L33">
        <v>5947445.3211016199</v>
      </c>
      <c r="M33">
        <v>2928919.5887314999</v>
      </c>
      <c r="N33">
        <v>3077441.5443609301</v>
      </c>
      <c r="O33">
        <v>386256.35835540103</v>
      </c>
      <c r="P33">
        <v>443504.31506929698</v>
      </c>
      <c r="Q33">
        <v>357831.70587200701</v>
      </c>
      <c r="R33">
        <v>7419929.3848545598</v>
      </c>
      <c r="S33">
        <v>2740014.7107313499</v>
      </c>
      <c r="T33">
        <v>4500703.1582349297</v>
      </c>
      <c r="U33">
        <v>264176.6503942</v>
      </c>
      <c r="V33">
        <v>323909.43031852797</v>
      </c>
      <c r="W33">
        <v>270467.46453522501</v>
      </c>
    </row>
    <row r="34" spans="1:23" x14ac:dyDescent="0.2">
      <c r="A34" t="s">
        <v>270</v>
      </c>
      <c r="B34">
        <v>2</v>
      </c>
      <c r="C34">
        <v>2</v>
      </c>
      <c r="D34">
        <v>48.07</v>
      </c>
      <c r="E34">
        <v>2.0239254603362498E-3</v>
      </c>
      <c r="F34">
        <f t="shared" si="0"/>
        <v>3.3253852379415343</v>
      </c>
      <c r="G34">
        <f t="shared" si="1"/>
        <v>3.3253852379415343</v>
      </c>
      <c r="H34">
        <v>10.023991824038699</v>
      </c>
      <c r="I34" t="s">
        <v>778</v>
      </c>
      <c r="J34" t="s">
        <v>779</v>
      </c>
      <c r="K34" t="s">
        <v>271</v>
      </c>
      <c r="L34">
        <v>2045765.1833820599</v>
      </c>
      <c r="M34">
        <v>1467586.7542431999</v>
      </c>
      <c r="N34">
        <v>1277007.43050671</v>
      </c>
      <c r="O34">
        <v>263654.68421164301</v>
      </c>
      <c r="P34">
        <v>113069.273039252</v>
      </c>
      <c r="Q34">
        <v>101165.435739643</v>
      </c>
      <c r="R34">
        <v>2552261.0766730499</v>
      </c>
      <c r="S34">
        <v>1372932.6374721001</v>
      </c>
      <c r="T34">
        <v>1867600.5027951</v>
      </c>
      <c r="U34">
        <v>180324.31008342101</v>
      </c>
      <c r="V34">
        <v>82579.137501630801</v>
      </c>
      <c r="W34">
        <v>76465.999111016805</v>
      </c>
    </row>
    <row r="35" spans="1:23" x14ac:dyDescent="0.2">
      <c r="A35" t="s">
        <v>260</v>
      </c>
      <c r="B35">
        <v>2</v>
      </c>
      <c r="C35">
        <v>2</v>
      </c>
      <c r="D35">
        <v>75.010000000000005</v>
      </c>
      <c r="E35">
        <v>1.7040639732849301E-3</v>
      </c>
      <c r="F35">
        <f t="shared" si="0"/>
        <v>3.2927779905743368</v>
      </c>
      <c r="G35">
        <f t="shared" si="1"/>
        <v>3.2927779905743368</v>
      </c>
      <c r="H35">
        <v>9.7999744680924508</v>
      </c>
      <c r="I35" t="s">
        <v>778</v>
      </c>
      <c r="J35" t="s">
        <v>779</v>
      </c>
      <c r="K35" t="s">
        <v>261</v>
      </c>
      <c r="L35">
        <v>1512943.0968772999</v>
      </c>
      <c r="M35">
        <v>807805.20271968003</v>
      </c>
      <c r="N35">
        <v>718511.31630427402</v>
      </c>
      <c r="O35">
        <v>109927.346627716</v>
      </c>
      <c r="P35">
        <v>131665.994051755</v>
      </c>
      <c r="Q35">
        <v>68535.999534293398</v>
      </c>
      <c r="R35">
        <v>1887521.50478845</v>
      </c>
      <c r="S35">
        <v>755704.64528042998</v>
      </c>
      <c r="T35">
        <v>1050809.93542957</v>
      </c>
      <c r="U35">
        <v>75183.845108672307</v>
      </c>
      <c r="V35">
        <v>96161.087224062197</v>
      </c>
      <c r="W35">
        <v>51803.0060479272</v>
      </c>
    </row>
    <row r="36" spans="1:23" x14ac:dyDescent="0.2">
      <c r="A36" t="s">
        <v>576</v>
      </c>
      <c r="B36">
        <v>2</v>
      </c>
      <c r="C36">
        <v>2</v>
      </c>
      <c r="D36">
        <v>100.82</v>
      </c>
      <c r="E36">
        <v>1.3060377988375301E-3</v>
      </c>
      <c r="F36">
        <f t="shared" si="0"/>
        <v>3.2920009704355073</v>
      </c>
      <c r="G36">
        <f t="shared" si="1"/>
        <v>3.2920009704355073</v>
      </c>
      <c r="H36">
        <v>9.7946977276482503</v>
      </c>
      <c r="I36" t="s">
        <v>778</v>
      </c>
      <c r="J36" t="s">
        <v>779</v>
      </c>
      <c r="K36" t="s">
        <v>577</v>
      </c>
      <c r="L36">
        <v>1630482.0346389699</v>
      </c>
      <c r="M36">
        <v>859908.10198867403</v>
      </c>
      <c r="N36">
        <v>965419.41897863895</v>
      </c>
      <c r="O36">
        <v>159692.35982981199</v>
      </c>
      <c r="P36">
        <v>78498.265032315903</v>
      </c>
      <c r="Q36">
        <v>114633.898333857</v>
      </c>
      <c r="R36">
        <v>2034161.04009751</v>
      </c>
      <c r="S36">
        <v>804447.09318444598</v>
      </c>
      <c r="T36">
        <v>1411908.61479736</v>
      </c>
      <c r="U36">
        <v>109220.18965075001</v>
      </c>
      <c r="V36">
        <v>57330.509408093101</v>
      </c>
      <c r="W36">
        <v>86646.150476216004</v>
      </c>
    </row>
    <row r="37" spans="1:23" x14ac:dyDescent="0.2">
      <c r="A37" t="s">
        <v>86</v>
      </c>
      <c r="B37">
        <v>4</v>
      </c>
      <c r="C37">
        <v>4</v>
      </c>
      <c r="D37">
        <v>183.77</v>
      </c>
      <c r="E37">
        <v>1.9605576483071601E-3</v>
      </c>
      <c r="F37">
        <f t="shared" si="0"/>
        <v>3.279662544565801</v>
      </c>
      <c r="G37">
        <f t="shared" si="1"/>
        <v>3.279662544565801</v>
      </c>
      <c r="H37">
        <v>9.7112872783686708</v>
      </c>
      <c r="I37" t="s">
        <v>778</v>
      </c>
      <c r="J37" t="s">
        <v>779</v>
      </c>
      <c r="K37" t="s">
        <v>87</v>
      </c>
      <c r="L37">
        <v>1021140.97121418</v>
      </c>
      <c r="M37">
        <v>624792.98410426104</v>
      </c>
      <c r="N37">
        <v>757071.29931874305</v>
      </c>
      <c r="O37">
        <v>47232.909665584397</v>
      </c>
      <c r="P37">
        <v>128765.64590351901</v>
      </c>
      <c r="Q37">
        <v>71446.009271413699</v>
      </c>
      <c r="R37">
        <v>1273957.7229081001</v>
      </c>
      <c r="S37">
        <v>584496.06270988297</v>
      </c>
      <c r="T37">
        <v>1107203.2201867399</v>
      </c>
      <c r="U37">
        <v>32304.534524567898</v>
      </c>
      <c r="V37">
        <v>94042.843760582604</v>
      </c>
      <c r="W37">
        <v>54002.539913864901</v>
      </c>
    </row>
    <row r="38" spans="1:23" x14ac:dyDescent="0.2">
      <c r="A38" t="s">
        <v>797</v>
      </c>
      <c r="B38">
        <v>3</v>
      </c>
      <c r="C38">
        <v>3</v>
      </c>
      <c r="D38">
        <v>120.79</v>
      </c>
      <c r="E38">
        <v>8.4438991821389493E-3</v>
      </c>
      <c r="F38">
        <f t="shared" si="0"/>
        <v>3.2663490679345717</v>
      </c>
      <c r="G38">
        <f t="shared" si="1"/>
        <v>3.2663490679345717</v>
      </c>
      <c r="H38">
        <v>9.6220818247408495</v>
      </c>
      <c r="I38" t="s">
        <v>778</v>
      </c>
      <c r="J38" t="s">
        <v>779</v>
      </c>
      <c r="K38" t="s">
        <v>798</v>
      </c>
      <c r="L38">
        <v>492737.53225526499</v>
      </c>
      <c r="M38">
        <v>272700.54065694398</v>
      </c>
      <c r="N38">
        <v>340022.75330851501</v>
      </c>
      <c r="O38">
        <v>37592.164099487702</v>
      </c>
      <c r="P38">
        <v>64379.751255465097</v>
      </c>
      <c r="Q38">
        <v>12915.9900231016</v>
      </c>
      <c r="R38">
        <v>614730.77888244705</v>
      </c>
      <c r="S38">
        <v>255112.327391695</v>
      </c>
      <c r="T38">
        <v>497277.18873866298</v>
      </c>
      <c r="U38">
        <v>25710.831104905999</v>
      </c>
      <c r="V38">
        <v>47019.1784942339</v>
      </c>
      <c r="W38">
        <v>9762.5644016019396</v>
      </c>
    </row>
    <row r="39" spans="1:23" x14ac:dyDescent="0.2">
      <c r="A39" t="s">
        <v>744</v>
      </c>
      <c r="B39">
        <v>5</v>
      </c>
      <c r="C39">
        <v>5</v>
      </c>
      <c r="D39">
        <v>348.13</v>
      </c>
      <c r="E39">
        <v>4.3261729797231504E-3</v>
      </c>
      <c r="F39">
        <f t="shared" si="0"/>
        <v>3.2054015079086624</v>
      </c>
      <c r="G39">
        <f t="shared" si="1"/>
        <v>3.2054015079086624</v>
      </c>
      <c r="H39">
        <v>9.2240575099996498</v>
      </c>
      <c r="I39" t="s">
        <v>778</v>
      </c>
      <c r="J39" t="s">
        <v>779</v>
      </c>
      <c r="K39" t="s">
        <v>745</v>
      </c>
      <c r="L39">
        <v>5575688.4663404599</v>
      </c>
      <c r="M39">
        <v>3711622.6679320098</v>
      </c>
      <c r="N39">
        <v>2145420.2907873001</v>
      </c>
      <c r="O39">
        <v>393428.95825397398</v>
      </c>
      <c r="P39">
        <v>244075.132421491</v>
      </c>
      <c r="Q39">
        <v>601943.01952151</v>
      </c>
      <c r="R39">
        <v>6956131.9959359104</v>
      </c>
      <c r="S39">
        <v>3472236.2300230199</v>
      </c>
      <c r="T39">
        <v>3137638.7623612499</v>
      </c>
      <c r="U39">
        <v>269082.287220194</v>
      </c>
      <c r="V39">
        <v>178258.10124352801</v>
      </c>
      <c r="W39">
        <v>454979.253132182</v>
      </c>
    </row>
    <row r="40" spans="1:23" x14ac:dyDescent="0.2">
      <c r="A40" t="s">
        <v>186</v>
      </c>
      <c r="B40">
        <v>2</v>
      </c>
      <c r="C40">
        <v>2</v>
      </c>
      <c r="D40">
        <v>127.1</v>
      </c>
      <c r="E40">
        <v>3.7970591529684601E-3</v>
      </c>
      <c r="F40">
        <f t="shared" si="0"/>
        <v>3.196144614518647</v>
      </c>
      <c r="G40">
        <f t="shared" si="1"/>
        <v>3.196144614518647</v>
      </c>
      <c r="H40">
        <v>9.1650618357650906</v>
      </c>
      <c r="I40" t="s">
        <v>778</v>
      </c>
      <c r="J40" t="s">
        <v>779</v>
      </c>
      <c r="K40" t="s">
        <v>187</v>
      </c>
      <c r="L40">
        <v>1564840.8574882599</v>
      </c>
      <c r="M40">
        <v>887460.034791591</v>
      </c>
      <c r="N40">
        <v>899141.37338993605</v>
      </c>
      <c r="O40">
        <v>166932.834265957</v>
      </c>
      <c r="P40">
        <v>140623.18762942401</v>
      </c>
      <c r="Q40">
        <v>58119.881412914503</v>
      </c>
      <c r="R40">
        <v>1952268.2486717701</v>
      </c>
      <c r="S40">
        <v>830222.024486596</v>
      </c>
      <c r="T40">
        <v>1314978.1598064899</v>
      </c>
      <c r="U40">
        <v>114172.248671733</v>
      </c>
      <c r="V40">
        <v>102702.893854607</v>
      </c>
      <c r="W40">
        <v>43929.9724056919</v>
      </c>
    </row>
    <row r="41" spans="1:23" x14ac:dyDescent="0.2">
      <c r="A41" t="s">
        <v>294</v>
      </c>
      <c r="B41">
        <v>3</v>
      </c>
      <c r="C41">
        <v>3</v>
      </c>
      <c r="D41">
        <v>185.36</v>
      </c>
      <c r="E41">
        <v>3.7634809009903201E-3</v>
      </c>
      <c r="F41">
        <f t="shared" si="0"/>
        <v>3.1587227462538183</v>
      </c>
      <c r="G41">
        <f t="shared" si="1"/>
        <v>3.1587227462538183</v>
      </c>
      <c r="H41">
        <v>8.9303873100715094</v>
      </c>
      <c r="I41" t="s">
        <v>778</v>
      </c>
      <c r="J41" t="s">
        <v>779</v>
      </c>
      <c r="K41" t="s">
        <v>295</v>
      </c>
      <c r="L41">
        <v>2800306.93205802</v>
      </c>
      <c r="M41">
        <v>1326390.65605451</v>
      </c>
      <c r="N41">
        <v>2200502.6355411801</v>
      </c>
      <c r="O41">
        <v>214178.56513464599</v>
      </c>
      <c r="P41">
        <v>363605.613262792</v>
      </c>
      <c r="Q41">
        <v>130718.152348958</v>
      </c>
      <c r="R41">
        <v>3493614.24443337</v>
      </c>
      <c r="S41">
        <v>1240843.1845477801</v>
      </c>
      <c r="T41">
        <v>3218195.7053358499</v>
      </c>
      <c r="U41">
        <v>146485.55214577401</v>
      </c>
      <c r="V41">
        <v>265556.12437314697</v>
      </c>
      <c r="W41">
        <v>98803.450489090901</v>
      </c>
    </row>
    <row r="42" spans="1:23" x14ac:dyDescent="0.2">
      <c r="A42" t="s">
        <v>799</v>
      </c>
      <c r="B42">
        <v>3</v>
      </c>
      <c r="C42">
        <v>3</v>
      </c>
      <c r="D42">
        <v>97.46</v>
      </c>
      <c r="E42">
        <v>9.3047370758847503E-3</v>
      </c>
      <c r="F42">
        <f t="shared" si="0"/>
        <v>3.1493223664956398</v>
      </c>
      <c r="G42">
        <f t="shared" si="1"/>
        <v>3.1493223664956398</v>
      </c>
      <c r="H42">
        <v>8.8723874394970998</v>
      </c>
      <c r="I42" t="s">
        <v>778</v>
      </c>
      <c r="J42" t="s">
        <v>779</v>
      </c>
      <c r="K42" t="s">
        <v>800</v>
      </c>
      <c r="L42">
        <v>1129226.58497298</v>
      </c>
      <c r="M42">
        <v>526076.21308799705</v>
      </c>
      <c r="N42">
        <v>482514.46497942001</v>
      </c>
      <c r="O42">
        <v>105817.800551511</v>
      </c>
      <c r="P42">
        <v>102862.87906296601</v>
      </c>
      <c r="Q42">
        <v>32271.068448677201</v>
      </c>
      <c r="R42">
        <v>1408803.4555394701</v>
      </c>
      <c r="S42">
        <v>492146.17170532799</v>
      </c>
      <c r="T42">
        <v>705668.76579872996</v>
      </c>
      <c r="U42">
        <v>72373.157093917107</v>
      </c>
      <c r="V42">
        <v>75124.988475034304</v>
      </c>
      <c r="W42">
        <v>24392.120424002998</v>
      </c>
    </row>
    <row r="43" spans="1:23" x14ac:dyDescent="0.2">
      <c r="A43" t="s">
        <v>628</v>
      </c>
      <c r="B43">
        <v>2</v>
      </c>
      <c r="C43">
        <v>2</v>
      </c>
      <c r="D43">
        <v>83.98</v>
      </c>
      <c r="E43">
        <v>4.4053684934441999E-4</v>
      </c>
      <c r="F43">
        <f t="shared" si="0"/>
        <v>3.0988264428123826</v>
      </c>
      <c r="G43">
        <f t="shared" si="1"/>
        <v>3.0988264428123826</v>
      </c>
      <c r="H43">
        <v>8.5672158816800099</v>
      </c>
      <c r="I43" t="s">
        <v>778</v>
      </c>
      <c r="J43" t="s">
        <v>779</v>
      </c>
      <c r="K43" t="s">
        <v>629</v>
      </c>
      <c r="L43">
        <v>7107903.0766206598</v>
      </c>
      <c r="M43">
        <v>4254011.7820016704</v>
      </c>
      <c r="N43">
        <v>4746805.3564655399</v>
      </c>
      <c r="O43">
        <v>535588.21234962496</v>
      </c>
      <c r="P43">
        <v>793479.26252186205</v>
      </c>
      <c r="Q43">
        <v>551207.33523741597</v>
      </c>
      <c r="R43">
        <v>8867696.3058059607</v>
      </c>
      <c r="S43">
        <v>3979643.17871807</v>
      </c>
      <c r="T43">
        <v>6942117.8441286804</v>
      </c>
      <c r="U43">
        <v>366310.86289835098</v>
      </c>
      <c r="V43">
        <v>579510.51919948903</v>
      </c>
      <c r="W43">
        <v>416630.63375442597</v>
      </c>
    </row>
    <row r="44" spans="1:23" x14ac:dyDescent="0.2">
      <c r="A44" t="s">
        <v>466</v>
      </c>
      <c r="B44">
        <v>3</v>
      </c>
      <c r="C44">
        <v>3</v>
      </c>
      <c r="D44">
        <v>88.21</v>
      </c>
      <c r="E44">
        <v>3.33494470801732E-3</v>
      </c>
      <c r="F44">
        <f t="shared" si="0"/>
        <v>3.0405296276089446</v>
      </c>
      <c r="G44">
        <f t="shared" si="1"/>
        <v>3.0405296276089446</v>
      </c>
      <c r="H44">
        <v>8.2279306135308001</v>
      </c>
      <c r="I44" t="s">
        <v>778</v>
      </c>
      <c r="J44" t="s">
        <v>779</v>
      </c>
      <c r="K44" t="s">
        <v>467</v>
      </c>
      <c r="L44">
        <v>589774.98433764803</v>
      </c>
      <c r="M44">
        <v>484070.191511421</v>
      </c>
      <c r="N44">
        <v>359726.08898171497</v>
      </c>
      <c r="O44">
        <v>95994.687210485397</v>
      </c>
      <c r="P44">
        <v>45780.143697321197</v>
      </c>
      <c r="Q44">
        <v>32457.4678518937</v>
      </c>
      <c r="R44">
        <v>735793.01708123903</v>
      </c>
      <c r="S44">
        <v>452849.38885682198</v>
      </c>
      <c r="T44">
        <v>526092.96438016102</v>
      </c>
      <c r="U44">
        <v>65654.724833218701</v>
      </c>
      <c r="V44">
        <v>33435.120608877703</v>
      </c>
      <c r="W44">
        <v>24533.0106054809</v>
      </c>
    </row>
    <row r="45" spans="1:23" x14ac:dyDescent="0.2">
      <c r="A45" t="s">
        <v>801</v>
      </c>
      <c r="B45">
        <v>4</v>
      </c>
      <c r="C45">
        <v>3</v>
      </c>
      <c r="D45">
        <v>135.77000000000001</v>
      </c>
      <c r="E45">
        <v>6.7183370923262797E-4</v>
      </c>
      <c r="F45">
        <f t="shared" si="0"/>
        <v>3.0376436203061985</v>
      </c>
      <c r="G45">
        <f t="shared" si="1"/>
        <v>3.0376436203061985</v>
      </c>
      <c r="H45">
        <v>8.2114876841196196</v>
      </c>
      <c r="I45" t="s">
        <v>778</v>
      </c>
      <c r="J45" t="s">
        <v>779</v>
      </c>
      <c r="K45" t="s">
        <v>131</v>
      </c>
      <c r="L45">
        <v>3405102.2097712201</v>
      </c>
      <c r="M45">
        <v>3143068.2071685302</v>
      </c>
      <c r="N45">
        <v>2589711.8888194398</v>
      </c>
      <c r="O45">
        <v>252320.37458713801</v>
      </c>
      <c r="P45">
        <v>341297.863417983</v>
      </c>
      <c r="Q45">
        <v>519198.66646776203</v>
      </c>
      <c r="R45">
        <v>4248146.31839858</v>
      </c>
      <c r="S45">
        <v>2940351.5062711602</v>
      </c>
      <c r="T45">
        <v>3787407.26961513</v>
      </c>
      <c r="U45">
        <v>172572.30837170401</v>
      </c>
      <c r="V45">
        <v>249263.85776286401</v>
      </c>
      <c r="W45">
        <v>392436.84839887999</v>
      </c>
    </row>
    <row r="46" spans="1:23" x14ac:dyDescent="0.2">
      <c r="A46" t="s">
        <v>802</v>
      </c>
      <c r="B46">
        <v>6</v>
      </c>
      <c r="C46">
        <v>6</v>
      </c>
      <c r="D46">
        <v>207.71</v>
      </c>
      <c r="E46">
        <v>8.6941383484181508E-3</v>
      </c>
      <c r="F46">
        <f t="shared" si="0"/>
        <v>2.9619366521502735</v>
      </c>
      <c r="G46">
        <f t="shared" si="1"/>
        <v>2.9619366521502735</v>
      </c>
      <c r="H46">
        <v>7.7916920124423301</v>
      </c>
      <c r="I46" t="s">
        <v>778</v>
      </c>
      <c r="J46" t="s">
        <v>779</v>
      </c>
      <c r="K46" t="s">
        <v>151</v>
      </c>
      <c r="L46">
        <v>5402168.6242263997</v>
      </c>
      <c r="M46">
        <v>2207095.1331439</v>
      </c>
      <c r="N46">
        <v>1879846.82862913</v>
      </c>
      <c r="O46">
        <v>632051.63984433201</v>
      </c>
      <c r="P46">
        <v>314504.40965004999</v>
      </c>
      <c r="Q46">
        <v>271293.75396891398</v>
      </c>
      <c r="R46">
        <v>6739651.6575981397</v>
      </c>
      <c r="S46">
        <v>2064745.36073452</v>
      </c>
      <c r="T46">
        <v>2749242.3289443902</v>
      </c>
      <c r="U46">
        <v>432286.17854001001</v>
      </c>
      <c r="V46">
        <v>229695.49720501699</v>
      </c>
      <c r="W46">
        <v>205057.66419273501</v>
      </c>
    </row>
    <row r="47" spans="1:23" x14ac:dyDescent="0.2">
      <c r="A47" t="s">
        <v>152</v>
      </c>
      <c r="B47">
        <v>3</v>
      </c>
      <c r="C47">
        <v>3</v>
      </c>
      <c r="D47">
        <v>105.83</v>
      </c>
      <c r="E47">
        <v>8.3956713143744591E-3</v>
      </c>
      <c r="F47">
        <f t="shared" si="0"/>
        <v>2.935193712660332</v>
      </c>
      <c r="G47">
        <f t="shared" si="1"/>
        <v>2.935193712660332</v>
      </c>
      <c r="H47">
        <v>7.6485894585004601</v>
      </c>
      <c r="I47" t="s">
        <v>778</v>
      </c>
      <c r="J47" t="s">
        <v>779</v>
      </c>
      <c r="K47" t="s">
        <v>153</v>
      </c>
      <c r="L47">
        <v>813475.71684258105</v>
      </c>
      <c r="M47">
        <v>294372.60560236702</v>
      </c>
      <c r="N47">
        <v>380687.21491348499</v>
      </c>
      <c r="O47">
        <v>50998.942138142404</v>
      </c>
      <c r="P47">
        <v>103589.97473854999</v>
      </c>
      <c r="Q47">
        <v>40026.776047459301</v>
      </c>
      <c r="R47">
        <v>1014878.16186394</v>
      </c>
      <c r="S47">
        <v>275386.62136372703</v>
      </c>
      <c r="T47">
        <v>556748.235754575</v>
      </c>
      <c r="U47">
        <v>34880.279421330801</v>
      </c>
      <c r="V47">
        <v>75656.0163321789</v>
      </c>
      <c r="W47">
        <v>30254.280024442302</v>
      </c>
    </row>
    <row r="48" spans="1:23" x14ac:dyDescent="0.2">
      <c r="A48" t="s">
        <v>714</v>
      </c>
      <c r="B48">
        <v>9</v>
      </c>
      <c r="C48">
        <v>8</v>
      </c>
      <c r="D48">
        <v>467.05</v>
      </c>
      <c r="E48">
        <v>3.1193033169848502E-3</v>
      </c>
      <c r="F48">
        <f t="shared" si="0"/>
        <v>2.9174565495515776</v>
      </c>
      <c r="G48">
        <f t="shared" si="1"/>
        <v>2.9174565495515776</v>
      </c>
      <c r="H48">
        <v>7.5551298413692898</v>
      </c>
      <c r="I48" t="s">
        <v>778</v>
      </c>
      <c r="J48" t="s">
        <v>779</v>
      </c>
      <c r="K48" t="s">
        <v>715</v>
      </c>
      <c r="L48">
        <v>8158520.7687069001</v>
      </c>
      <c r="M48">
        <v>3689444.2519295402</v>
      </c>
      <c r="N48">
        <v>3729681.8354948699</v>
      </c>
      <c r="O48">
        <v>735269.28858800896</v>
      </c>
      <c r="P48">
        <v>840352.66719441197</v>
      </c>
      <c r="Q48">
        <v>486241.596956736</v>
      </c>
      <c r="R48">
        <v>10178428.673214201</v>
      </c>
      <c r="S48">
        <v>3451488.2428330402</v>
      </c>
      <c r="T48">
        <v>5454592.9059097897</v>
      </c>
      <c r="U48">
        <v>502880.98459775298</v>
      </c>
      <c r="V48">
        <v>613744.09323405696</v>
      </c>
      <c r="W48">
        <v>367526.21336323902</v>
      </c>
    </row>
    <row r="49" spans="1:23" x14ac:dyDescent="0.2">
      <c r="A49" t="s">
        <v>704</v>
      </c>
      <c r="B49">
        <v>7</v>
      </c>
      <c r="C49">
        <v>7</v>
      </c>
      <c r="D49">
        <v>453.08</v>
      </c>
      <c r="E49">
        <v>3.4605679273691498E-4</v>
      </c>
      <c r="F49">
        <f t="shared" si="0"/>
        <v>2.9008843535873945</v>
      </c>
      <c r="G49">
        <f t="shared" si="1"/>
        <v>2.9008843535873945</v>
      </c>
      <c r="H49">
        <v>7.4688408331579303</v>
      </c>
      <c r="I49" t="s">
        <v>778</v>
      </c>
      <c r="J49" t="s">
        <v>779</v>
      </c>
      <c r="K49" t="s">
        <v>705</v>
      </c>
      <c r="L49">
        <v>7220718.9946800601</v>
      </c>
      <c r="M49">
        <v>4021941.0681716301</v>
      </c>
      <c r="N49">
        <v>5554723.1073220596</v>
      </c>
      <c r="O49">
        <v>712933.65151160501</v>
      </c>
      <c r="P49">
        <v>818963.19277496601</v>
      </c>
      <c r="Q49">
        <v>717097.81839277502</v>
      </c>
      <c r="R49">
        <v>9008443.4838452991</v>
      </c>
      <c r="S49">
        <v>3762540.1990833101</v>
      </c>
      <c r="T49">
        <v>8123683.0893035</v>
      </c>
      <c r="U49">
        <v>487604.72141236998</v>
      </c>
      <c r="V49">
        <v>598122.48091009795</v>
      </c>
      <c r="W49">
        <v>542019.12681770499</v>
      </c>
    </row>
    <row r="50" spans="1:23" x14ac:dyDescent="0.2">
      <c r="A50" t="s">
        <v>396</v>
      </c>
      <c r="B50">
        <v>2</v>
      </c>
      <c r="C50">
        <v>2</v>
      </c>
      <c r="D50">
        <v>108.15</v>
      </c>
      <c r="E50">
        <v>9.8957136744064495E-3</v>
      </c>
      <c r="F50">
        <f t="shared" si="0"/>
        <v>2.8590580531200653</v>
      </c>
      <c r="G50">
        <f t="shared" si="1"/>
        <v>2.8590580531200653</v>
      </c>
      <c r="H50">
        <v>7.25541457880498</v>
      </c>
      <c r="I50" t="s">
        <v>778</v>
      </c>
      <c r="J50" t="s">
        <v>779</v>
      </c>
      <c r="K50" t="s">
        <v>397</v>
      </c>
      <c r="L50">
        <v>927070.07206124696</v>
      </c>
      <c r="M50">
        <v>383025.33895579202</v>
      </c>
      <c r="N50">
        <v>363381.17493560602</v>
      </c>
      <c r="O50">
        <v>60473.398244804797</v>
      </c>
      <c r="P50">
        <v>124907.528175321</v>
      </c>
      <c r="Q50">
        <v>45271.170407162201</v>
      </c>
      <c r="R50">
        <v>1156596.5045698599</v>
      </c>
      <c r="S50">
        <v>358321.56927744899</v>
      </c>
      <c r="T50">
        <v>531438.46214483597</v>
      </c>
      <c r="U50">
        <v>41360.250622897402</v>
      </c>
      <c r="V50">
        <v>91225.101806376202</v>
      </c>
      <c r="W50">
        <v>34218.260918854801</v>
      </c>
    </row>
    <row r="51" spans="1:23" x14ac:dyDescent="0.2">
      <c r="A51" t="s">
        <v>803</v>
      </c>
      <c r="B51">
        <v>2</v>
      </c>
      <c r="C51">
        <v>2</v>
      </c>
      <c r="D51">
        <v>75.09</v>
      </c>
      <c r="E51">
        <v>3.4151091153998801E-3</v>
      </c>
      <c r="F51">
        <f t="shared" si="0"/>
        <v>2.8583736653077483</v>
      </c>
      <c r="G51">
        <f t="shared" si="1"/>
        <v>2.8583736653077483</v>
      </c>
      <c r="H51">
        <v>7.2519735607229698</v>
      </c>
      <c r="I51" t="s">
        <v>778</v>
      </c>
      <c r="J51" t="s">
        <v>779</v>
      </c>
      <c r="K51" t="s">
        <v>804</v>
      </c>
      <c r="L51">
        <v>1373139.3620728899</v>
      </c>
      <c r="M51">
        <v>769612.856469627</v>
      </c>
      <c r="N51">
        <v>1282760.9805113501</v>
      </c>
      <c r="O51">
        <v>142970.071029377</v>
      </c>
      <c r="P51">
        <v>236334.48921961201</v>
      </c>
      <c r="Q51">
        <v>93051.436414679498</v>
      </c>
      <c r="R51">
        <v>1713104.79576765</v>
      </c>
      <c r="S51">
        <v>719975.56928766402</v>
      </c>
      <c r="T51">
        <v>1876014.96666183</v>
      </c>
      <c r="U51">
        <v>97783.126812399205</v>
      </c>
      <c r="V51">
        <v>172604.791355375</v>
      </c>
      <c r="W51">
        <v>70333.024339216005</v>
      </c>
    </row>
    <row r="52" spans="1:23" x14ac:dyDescent="0.2">
      <c r="A52" t="s">
        <v>805</v>
      </c>
      <c r="B52">
        <v>2</v>
      </c>
      <c r="C52">
        <v>2</v>
      </c>
      <c r="D52">
        <v>62.21</v>
      </c>
      <c r="E52">
        <v>6.8924307016227104E-4</v>
      </c>
      <c r="F52">
        <f t="shared" si="0"/>
        <v>2.8568167259490522</v>
      </c>
      <c r="G52">
        <f t="shared" si="1"/>
        <v>2.8568167259490522</v>
      </c>
      <c r="H52">
        <v>7.2441515384364399</v>
      </c>
      <c r="I52" t="s">
        <v>778</v>
      </c>
      <c r="J52" t="s">
        <v>779</v>
      </c>
      <c r="K52" t="s">
        <v>806</v>
      </c>
      <c r="L52">
        <v>772826.407930393</v>
      </c>
      <c r="M52">
        <v>567862.89101580705</v>
      </c>
      <c r="N52">
        <v>484368.32174544799</v>
      </c>
      <c r="O52">
        <v>111677.26720816801</v>
      </c>
      <c r="P52">
        <v>66523.161006255701</v>
      </c>
      <c r="Q52">
        <v>73734.889677278305</v>
      </c>
      <c r="R52">
        <v>964164.79076300003</v>
      </c>
      <c r="S52">
        <v>531237.75778891204</v>
      </c>
      <c r="T52">
        <v>708379.99812646199</v>
      </c>
      <c r="U52">
        <v>76380.687949960193</v>
      </c>
      <c r="V52">
        <v>48584.598734190899</v>
      </c>
      <c r="W52">
        <v>55732.592533126102</v>
      </c>
    </row>
    <row r="53" spans="1:23" x14ac:dyDescent="0.2">
      <c r="A53" t="s">
        <v>807</v>
      </c>
      <c r="B53">
        <v>3</v>
      </c>
      <c r="C53">
        <v>3</v>
      </c>
      <c r="D53">
        <v>145.26</v>
      </c>
      <c r="E53">
        <v>3.6540947346070901E-3</v>
      </c>
      <c r="F53">
        <f t="shared" si="0"/>
        <v>2.8317633863599343</v>
      </c>
      <c r="G53">
        <f t="shared" si="1"/>
        <v>2.8317633863599343</v>
      </c>
      <c r="H53">
        <v>7.1194381249034002</v>
      </c>
      <c r="I53" t="s">
        <v>778</v>
      </c>
      <c r="J53" t="s">
        <v>779</v>
      </c>
      <c r="K53" t="s">
        <v>307</v>
      </c>
      <c r="L53">
        <v>2982797.3304550098</v>
      </c>
      <c r="M53">
        <v>1635799.7769495</v>
      </c>
      <c r="N53">
        <v>1190287.69193599</v>
      </c>
      <c r="O53">
        <v>232507.316373785</v>
      </c>
      <c r="P53">
        <v>218570.44035174599</v>
      </c>
      <c r="Q53">
        <v>364841.23820488801</v>
      </c>
      <c r="R53">
        <v>3721286.0928344601</v>
      </c>
      <c r="S53">
        <v>1530296.5195414801</v>
      </c>
      <c r="T53">
        <v>1740774.4378185901</v>
      </c>
      <c r="U53">
        <v>159021.340886911</v>
      </c>
      <c r="V53">
        <v>159630.97632486801</v>
      </c>
      <c r="W53">
        <v>275765.62679010897</v>
      </c>
    </row>
    <row r="54" spans="1:23" x14ac:dyDescent="0.2">
      <c r="A54" t="s">
        <v>808</v>
      </c>
      <c r="B54">
        <v>4</v>
      </c>
      <c r="C54">
        <v>4</v>
      </c>
      <c r="D54">
        <v>151.01</v>
      </c>
      <c r="E54">
        <v>2.1192834701598499E-2</v>
      </c>
      <c r="F54">
        <f t="shared" si="0"/>
        <v>2.8163687283540919</v>
      </c>
      <c r="G54">
        <f t="shared" si="1"/>
        <v>2.8163687283540919</v>
      </c>
      <c r="H54">
        <v>7.0438721725780402</v>
      </c>
      <c r="I54" t="s">
        <v>778</v>
      </c>
      <c r="J54" t="s">
        <v>779</v>
      </c>
      <c r="K54" t="s">
        <v>331</v>
      </c>
      <c r="L54">
        <v>1366215.54723822</v>
      </c>
      <c r="M54">
        <v>655056.28119992104</v>
      </c>
      <c r="N54">
        <v>362017.59973012703</v>
      </c>
      <c r="O54">
        <v>200391.64160476401</v>
      </c>
      <c r="P54">
        <v>76861.311998087403</v>
      </c>
      <c r="Q54">
        <v>61096.376109074503</v>
      </c>
      <c r="R54">
        <v>1704466.76475209</v>
      </c>
      <c r="S54">
        <v>612807.48496823804</v>
      </c>
      <c r="T54">
        <v>529444.257821106</v>
      </c>
      <c r="U54">
        <v>137056.10665295899</v>
      </c>
      <c r="V54">
        <v>56134.975324749903</v>
      </c>
      <c r="W54">
        <v>46179.758996600904</v>
      </c>
    </row>
    <row r="55" spans="1:23" x14ac:dyDescent="0.2">
      <c r="A55" t="s">
        <v>809</v>
      </c>
      <c r="B55">
        <v>2</v>
      </c>
      <c r="C55">
        <v>2</v>
      </c>
      <c r="D55">
        <v>83.33</v>
      </c>
      <c r="E55">
        <v>5.3421406173884698E-3</v>
      </c>
      <c r="F55">
        <f t="shared" si="0"/>
        <v>2.8082136554098711</v>
      </c>
      <c r="G55">
        <f t="shared" si="1"/>
        <v>2.8082136554098711</v>
      </c>
      <c r="H55">
        <v>7.0041678404997203</v>
      </c>
      <c r="I55" t="s">
        <v>778</v>
      </c>
      <c r="J55" t="s">
        <v>779</v>
      </c>
      <c r="K55" t="s">
        <v>810</v>
      </c>
      <c r="L55">
        <v>2521574.0861650598</v>
      </c>
      <c r="M55">
        <v>1835452.4074937201</v>
      </c>
      <c r="N55">
        <v>1049909.0746680901</v>
      </c>
      <c r="O55">
        <v>391630.918299579</v>
      </c>
      <c r="P55">
        <v>203373.32174414201</v>
      </c>
      <c r="Q55">
        <v>176955.497566037</v>
      </c>
      <c r="R55">
        <v>3145871.9917341601</v>
      </c>
      <c r="S55">
        <v>1717072.2667596999</v>
      </c>
      <c r="T55">
        <v>1535473.22348878</v>
      </c>
      <c r="U55">
        <v>267852.53355490998</v>
      </c>
      <c r="V55">
        <v>148531.895970029</v>
      </c>
      <c r="W55">
        <v>133751.995636112</v>
      </c>
    </row>
    <row r="56" spans="1:23" x14ac:dyDescent="0.2">
      <c r="A56" t="s">
        <v>286</v>
      </c>
      <c r="B56">
        <v>2</v>
      </c>
      <c r="C56">
        <v>2</v>
      </c>
      <c r="D56">
        <v>102.63</v>
      </c>
      <c r="E56">
        <v>3.4714742269186302E-3</v>
      </c>
      <c r="F56">
        <f t="shared" si="0"/>
        <v>2.784981543023866</v>
      </c>
      <c r="G56">
        <f t="shared" si="1"/>
        <v>2.784981543023866</v>
      </c>
      <c r="H56">
        <v>6.8922811014163798</v>
      </c>
      <c r="I56" t="s">
        <v>778</v>
      </c>
      <c r="J56" t="s">
        <v>779</v>
      </c>
      <c r="K56" t="s">
        <v>287</v>
      </c>
      <c r="L56">
        <v>247803.69032217099</v>
      </c>
      <c r="M56">
        <v>145766.81962749999</v>
      </c>
      <c r="N56">
        <v>209893.42393103201</v>
      </c>
      <c r="O56">
        <v>45634.604982081401</v>
      </c>
      <c r="P56">
        <v>24386.074078032801</v>
      </c>
      <c r="Q56">
        <v>17535.809858582099</v>
      </c>
      <c r="R56">
        <v>309155.57591983199</v>
      </c>
      <c r="S56">
        <v>136365.37911539301</v>
      </c>
      <c r="T56">
        <v>306965.37443908199</v>
      </c>
      <c r="U56">
        <v>31211.388046941</v>
      </c>
      <c r="V56">
        <v>17810.1522216009</v>
      </c>
      <c r="W56">
        <v>13254.459996674999</v>
      </c>
    </row>
    <row r="57" spans="1:23" x14ac:dyDescent="0.2">
      <c r="A57" t="s">
        <v>624</v>
      </c>
      <c r="B57">
        <v>2</v>
      </c>
      <c r="C57">
        <v>2</v>
      </c>
      <c r="D57">
        <v>75.94</v>
      </c>
      <c r="E57">
        <v>1.2375186313451501E-2</v>
      </c>
      <c r="F57">
        <f t="shared" si="0"/>
        <v>2.7743961533169479</v>
      </c>
      <c r="G57">
        <f t="shared" si="1"/>
        <v>2.7743961533169479</v>
      </c>
      <c r="H57">
        <v>6.8418958988901997</v>
      </c>
      <c r="I57" t="s">
        <v>778</v>
      </c>
      <c r="J57" t="s">
        <v>779</v>
      </c>
      <c r="K57" t="s">
        <v>625</v>
      </c>
      <c r="L57">
        <v>318746.99027468998</v>
      </c>
      <c r="M57">
        <v>268552.02348183899</v>
      </c>
      <c r="N57">
        <v>370039.31933517102</v>
      </c>
      <c r="O57">
        <v>14984.6773584598</v>
      </c>
      <c r="P57">
        <v>64002.872583324897</v>
      </c>
      <c r="Q57">
        <v>60935.411067748799</v>
      </c>
      <c r="R57">
        <v>397663.20357444801</v>
      </c>
      <c r="S57">
        <v>251231.37479359601</v>
      </c>
      <c r="T57">
        <v>541175.87911771599</v>
      </c>
      <c r="U57">
        <v>10248.638724422901</v>
      </c>
      <c r="V57">
        <v>46743.928509409998</v>
      </c>
      <c r="W57">
        <v>46058.093403832798</v>
      </c>
    </row>
    <row r="58" spans="1:23" x14ac:dyDescent="0.2">
      <c r="A58" t="s">
        <v>748</v>
      </c>
      <c r="B58">
        <v>2</v>
      </c>
      <c r="C58">
        <v>2</v>
      </c>
      <c r="D58">
        <v>74.59</v>
      </c>
      <c r="E58">
        <v>4.8764753636225703E-3</v>
      </c>
      <c r="F58">
        <f t="shared" si="0"/>
        <v>2.7487348894404411</v>
      </c>
      <c r="G58">
        <f t="shared" si="1"/>
        <v>2.7487348894404411</v>
      </c>
      <c r="H58">
        <v>6.7212747986396497</v>
      </c>
      <c r="I58" t="s">
        <v>778</v>
      </c>
      <c r="J58" t="s">
        <v>779</v>
      </c>
      <c r="K58" t="s">
        <v>749</v>
      </c>
      <c r="L58">
        <v>633920.28569903597</v>
      </c>
      <c r="M58">
        <v>352958.051553839</v>
      </c>
      <c r="N58">
        <v>360529.06804412999</v>
      </c>
      <c r="O58">
        <v>95900.132307230597</v>
      </c>
      <c r="P58">
        <v>68469.608184401499</v>
      </c>
      <c r="Q58">
        <v>36099.284457282898</v>
      </c>
      <c r="R58">
        <v>790867.92758314102</v>
      </c>
      <c r="S58">
        <v>330193.51478592301</v>
      </c>
      <c r="T58">
        <v>527267.30688191601</v>
      </c>
      <c r="U58">
        <v>65590.054836001</v>
      </c>
      <c r="V58">
        <v>50006.169111741401</v>
      </c>
      <c r="W58">
        <v>27285.681448780098</v>
      </c>
    </row>
    <row r="59" spans="1:23" x14ac:dyDescent="0.2">
      <c r="A59" t="s">
        <v>750</v>
      </c>
      <c r="B59">
        <v>9</v>
      </c>
      <c r="C59">
        <v>9</v>
      </c>
      <c r="D59">
        <v>354.81</v>
      </c>
      <c r="E59">
        <v>1.27937859934746E-3</v>
      </c>
      <c r="F59">
        <f t="shared" si="0"/>
        <v>2.7384981665592241</v>
      </c>
      <c r="G59">
        <f t="shared" si="1"/>
        <v>2.7384981665592241</v>
      </c>
      <c r="H59">
        <v>6.6737524178122802</v>
      </c>
      <c r="I59" t="s">
        <v>778</v>
      </c>
      <c r="J59" t="s">
        <v>779</v>
      </c>
      <c r="K59" t="s">
        <v>751</v>
      </c>
      <c r="L59">
        <v>8969413.6488429494</v>
      </c>
      <c r="M59">
        <v>5472394.29241772</v>
      </c>
      <c r="N59">
        <v>7396494.1006735899</v>
      </c>
      <c r="O59">
        <v>1197216.723276</v>
      </c>
      <c r="P59">
        <v>1346295.8292225399</v>
      </c>
      <c r="Q59">
        <v>728754.78298840998</v>
      </c>
      <c r="R59">
        <v>11190084.532906299</v>
      </c>
      <c r="S59">
        <v>5119444.3581979098</v>
      </c>
      <c r="T59">
        <v>10817240.190887401</v>
      </c>
      <c r="U59">
        <v>818825.88314562605</v>
      </c>
      <c r="V59">
        <v>983255.17986346397</v>
      </c>
      <c r="W59">
        <v>550830.05554934195</v>
      </c>
    </row>
    <row r="60" spans="1:23" x14ac:dyDescent="0.2">
      <c r="A60" t="s">
        <v>32</v>
      </c>
      <c r="B60">
        <v>3</v>
      </c>
      <c r="C60">
        <v>3</v>
      </c>
      <c r="D60">
        <v>118.56</v>
      </c>
      <c r="E60">
        <v>3.9068737158572996E-3</v>
      </c>
      <c r="F60">
        <f t="shared" si="0"/>
        <v>2.7368990504875059</v>
      </c>
      <c r="G60">
        <f t="shared" si="1"/>
        <v>2.7368990504875059</v>
      </c>
      <c r="H60">
        <v>6.6663591766696397</v>
      </c>
      <c r="I60" t="s">
        <v>778</v>
      </c>
      <c r="J60" t="s">
        <v>779</v>
      </c>
      <c r="K60" t="s">
        <v>33</v>
      </c>
      <c r="L60">
        <v>2698353.76717964</v>
      </c>
      <c r="M60">
        <v>1629439.41710341</v>
      </c>
      <c r="N60">
        <v>1492426.5764345599</v>
      </c>
      <c r="O60">
        <v>383479.085389385</v>
      </c>
      <c r="P60">
        <v>326797.20291923499</v>
      </c>
      <c r="Q60">
        <v>162796.944991909</v>
      </c>
      <c r="R60">
        <v>3366419.2484111399</v>
      </c>
      <c r="S60">
        <v>1524346.38024409</v>
      </c>
      <c r="T60">
        <v>2182647.1467186399</v>
      </c>
      <c r="U60">
        <v>262277.15889452299</v>
      </c>
      <c r="V60">
        <v>238673.429390915</v>
      </c>
      <c r="W60">
        <v>123050.239046709</v>
      </c>
    </row>
    <row r="61" spans="1:23" x14ac:dyDescent="0.2">
      <c r="A61" t="s">
        <v>308</v>
      </c>
      <c r="B61">
        <v>2</v>
      </c>
      <c r="C61">
        <v>2</v>
      </c>
      <c r="D61">
        <v>55.45</v>
      </c>
      <c r="E61">
        <v>9.6159970363630699E-3</v>
      </c>
      <c r="F61">
        <f t="shared" si="0"/>
        <v>2.7355266435646319</v>
      </c>
      <c r="G61">
        <f t="shared" si="1"/>
        <v>2.7355266435646319</v>
      </c>
      <c r="H61">
        <v>6.6600206179342898</v>
      </c>
      <c r="I61" t="s">
        <v>778</v>
      </c>
      <c r="J61" t="s">
        <v>779</v>
      </c>
      <c r="K61" t="s">
        <v>309</v>
      </c>
      <c r="L61">
        <v>1661486.3003723701</v>
      </c>
      <c r="M61">
        <v>1034696.08428641</v>
      </c>
      <c r="N61">
        <v>717211.25506929599</v>
      </c>
      <c r="O61">
        <v>154131.84528168599</v>
      </c>
      <c r="P61">
        <v>274166.699124298</v>
      </c>
      <c r="Q61">
        <v>84221.436468610395</v>
      </c>
      <c r="R61">
        <v>2072841.42300997</v>
      </c>
      <c r="S61">
        <v>967961.87337759905</v>
      </c>
      <c r="T61">
        <v>1048908.6191505</v>
      </c>
      <c r="U61">
        <v>105417.12446873799</v>
      </c>
      <c r="V61">
        <v>200235.209237562</v>
      </c>
      <c r="W61">
        <v>63658.859758300699</v>
      </c>
    </row>
    <row r="62" spans="1:23" x14ac:dyDescent="0.2">
      <c r="A62" t="s">
        <v>811</v>
      </c>
      <c r="B62">
        <v>9</v>
      </c>
      <c r="C62">
        <v>9</v>
      </c>
      <c r="D62">
        <v>567.13</v>
      </c>
      <c r="E62">
        <v>8.4741698525292505E-3</v>
      </c>
      <c r="F62">
        <f t="shared" si="0"/>
        <v>2.7217992313350741</v>
      </c>
      <c r="G62">
        <f t="shared" si="1"/>
        <v>2.7217992313350741</v>
      </c>
      <c r="H62">
        <v>6.5969502786603798</v>
      </c>
      <c r="I62" t="s">
        <v>778</v>
      </c>
      <c r="J62" t="s">
        <v>779</v>
      </c>
      <c r="K62" t="s">
        <v>713</v>
      </c>
      <c r="L62">
        <v>113074923.50788</v>
      </c>
      <c r="M62">
        <v>46222072.727733701</v>
      </c>
      <c r="N62">
        <v>45426639.852863699</v>
      </c>
      <c r="O62">
        <v>12840277.4983618</v>
      </c>
      <c r="P62">
        <v>12011014.0915031</v>
      </c>
      <c r="Q62">
        <v>6181780.8816241398</v>
      </c>
      <c r="R62">
        <v>141070308.73398501</v>
      </c>
      <c r="S62">
        <v>43240913.721819103</v>
      </c>
      <c r="T62">
        <v>66435647.4385093</v>
      </c>
      <c r="U62">
        <v>8781995.2378055193</v>
      </c>
      <c r="V62">
        <v>8772137.2706795093</v>
      </c>
      <c r="W62">
        <v>4672505.4653576603</v>
      </c>
    </row>
    <row r="63" spans="1:23" x14ac:dyDescent="0.2">
      <c r="A63" t="s">
        <v>508</v>
      </c>
      <c r="B63">
        <v>5</v>
      </c>
      <c r="C63">
        <v>5</v>
      </c>
      <c r="D63">
        <v>300.49</v>
      </c>
      <c r="E63">
        <v>2.0966004467068999E-3</v>
      </c>
      <c r="F63">
        <f t="shared" si="0"/>
        <v>2.7161516367421248</v>
      </c>
      <c r="G63">
        <f t="shared" si="1"/>
        <v>2.7161516367421248</v>
      </c>
      <c r="H63">
        <v>6.5711762435839498</v>
      </c>
      <c r="I63" t="s">
        <v>778</v>
      </c>
      <c r="J63" t="s">
        <v>779</v>
      </c>
      <c r="K63" t="s">
        <v>509</v>
      </c>
      <c r="L63">
        <v>22378253.102148298</v>
      </c>
      <c r="M63">
        <v>13890046.1541982</v>
      </c>
      <c r="N63">
        <v>22634587.884455498</v>
      </c>
      <c r="O63">
        <v>1939170.13897397</v>
      </c>
      <c r="P63">
        <v>2945733.6706002001</v>
      </c>
      <c r="Q63">
        <v>4078923.2066794699</v>
      </c>
      <c r="R63">
        <v>27918719.518986199</v>
      </c>
      <c r="S63">
        <v>12994187.6662184</v>
      </c>
      <c r="T63">
        <v>33102679.517530799</v>
      </c>
      <c r="U63">
        <v>1326278.41788752</v>
      </c>
      <c r="V63">
        <v>2151390.3759090402</v>
      </c>
      <c r="W63">
        <v>3083058.3194299098</v>
      </c>
    </row>
    <row r="64" spans="1:23" x14ac:dyDescent="0.2">
      <c r="A64" t="s">
        <v>110</v>
      </c>
      <c r="B64">
        <v>9</v>
      </c>
      <c r="C64">
        <v>9</v>
      </c>
      <c r="D64">
        <v>314.33999999999997</v>
      </c>
      <c r="E64">
        <v>1.23212578485014E-2</v>
      </c>
      <c r="F64">
        <f t="shared" si="0"/>
        <v>2.6979482823766485</v>
      </c>
      <c r="G64">
        <f t="shared" si="1"/>
        <v>2.6979482823766485</v>
      </c>
      <c r="H64">
        <v>6.4887846309834396</v>
      </c>
      <c r="I64" t="s">
        <v>778</v>
      </c>
      <c r="J64" t="s">
        <v>779</v>
      </c>
      <c r="K64" t="s">
        <v>111</v>
      </c>
      <c r="L64">
        <v>5168789.4584745197</v>
      </c>
      <c r="M64">
        <v>2297937.2640873301</v>
      </c>
      <c r="N64">
        <v>2223482.1092416798</v>
      </c>
      <c r="O64">
        <v>726633.89061193599</v>
      </c>
      <c r="P64">
        <v>533007.21798537904</v>
      </c>
      <c r="Q64">
        <v>233736.986513674</v>
      </c>
      <c r="R64">
        <v>6448491.8677584101</v>
      </c>
      <c r="S64">
        <v>2149728.4978943202</v>
      </c>
      <c r="T64">
        <v>3251802.7741843001</v>
      </c>
      <c r="U64">
        <v>496974.87984946399</v>
      </c>
      <c r="V64">
        <v>389277.07908846799</v>
      </c>
      <c r="W64">
        <v>176670.34271432101</v>
      </c>
    </row>
    <row r="65" spans="1:23" x14ac:dyDescent="0.2">
      <c r="A65" t="s">
        <v>812</v>
      </c>
      <c r="B65">
        <v>2</v>
      </c>
      <c r="C65">
        <v>2</v>
      </c>
      <c r="D65">
        <v>59</v>
      </c>
      <c r="E65">
        <v>1.9521348611170101E-3</v>
      </c>
      <c r="F65">
        <f t="shared" si="0"/>
        <v>2.6914869786142264</v>
      </c>
      <c r="G65">
        <f t="shared" si="1"/>
        <v>2.6914869786142264</v>
      </c>
      <c r="H65">
        <v>6.4597887158847804</v>
      </c>
      <c r="I65" t="s">
        <v>778</v>
      </c>
      <c r="J65" t="s">
        <v>779</v>
      </c>
      <c r="K65" t="s">
        <v>813</v>
      </c>
      <c r="L65">
        <v>249736.67946186499</v>
      </c>
      <c r="M65">
        <v>175099.950562654</v>
      </c>
      <c r="N65">
        <v>207100.08722601499</v>
      </c>
      <c r="O65">
        <v>19507.871257783299</v>
      </c>
      <c r="P65">
        <v>33396.624994516002</v>
      </c>
      <c r="Q65">
        <v>44921.7245491004</v>
      </c>
      <c r="R65">
        <v>311567.13956503803</v>
      </c>
      <c r="S65">
        <v>163806.627616496</v>
      </c>
      <c r="T65">
        <v>302880.16952160199</v>
      </c>
      <c r="U65">
        <v>13342.2375417847</v>
      </c>
      <c r="V65">
        <v>24390.927909788101</v>
      </c>
      <c r="W65">
        <v>33954.131906049799</v>
      </c>
    </row>
    <row r="66" spans="1:23" x14ac:dyDescent="0.2">
      <c r="A66" t="s">
        <v>310</v>
      </c>
      <c r="B66">
        <v>5</v>
      </c>
      <c r="C66">
        <v>5</v>
      </c>
      <c r="D66">
        <v>162.74</v>
      </c>
      <c r="E66">
        <v>1.56511406164606E-3</v>
      </c>
      <c r="F66">
        <f t="shared" si="0"/>
        <v>2.6882859510658434</v>
      </c>
      <c r="G66">
        <f t="shared" si="1"/>
        <v>2.6882859510658434</v>
      </c>
      <c r="H66">
        <v>6.4454717340898897</v>
      </c>
      <c r="I66" t="s">
        <v>778</v>
      </c>
      <c r="J66" t="s">
        <v>779</v>
      </c>
      <c r="K66" t="s">
        <v>311</v>
      </c>
      <c r="L66">
        <v>2978616.5244925199</v>
      </c>
      <c r="M66">
        <v>2033964.4542578701</v>
      </c>
      <c r="N66">
        <v>1850977.2192699299</v>
      </c>
      <c r="O66">
        <v>502381.45495688502</v>
      </c>
      <c r="P66">
        <v>300793.08517880499</v>
      </c>
      <c r="Q66">
        <v>261690.605687414</v>
      </c>
      <c r="R66">
        <v>3716070.19199997</v>
      </c>
      <c r="S66">
        <v>1902780.99378785</v>
      </c>
      <c r="T66">
        <v>2707021.04215567</v>
      </c>
      <c r="U66">
        <v>343599.39226827899</v>
      </c>
      <c r="V66">
        <v>219681.55337743601</v>
      </c>
      <c r="W66">
        <v>197799.114643796</v>
      </c>
    </row>
    <row r="67" spans="1:23" x14ac:dyDescent="0.2">
      <c r="A67" t="s">
        <v>450</v>
      </c>
      <c r="B67">
        <v>4</v>
      </c>
      <c r="C67">
        <v>4</v>
      </c>
      <c r="D67">
        <v>156.47</v>
      </c>
      <c r="E67">
        <v>2.5084722274831802E-3</v>
      </c>
      <c r="F67">
        <f t="shared" si="0"/>
        <v>2.6877376741281327</v>
      </c>
      <c r="G67">
        <f t="shared" si="1"/>
        <v>2.6877376741281327</v>
      </c>
      <c r="H67">
        <v>6.4430226842331804</v>
      </c>
      <c r="I67" t="s">
        <v>778</v>
      </c>
      <c r="J67" t="s">
        <v>779</v>
      </c>
      <c r="K67" t="s">
        <v>451</v>
      </c>
      <c r="L67">
        <v>1704389.2984207701</v>
      </c>
      <c r="M67">
        <v>723032.41816001397</v>
      </c>
      <c r="N67">
        <v>1217368.4131612501</v>
      </c>
      <c r="O67">
        <v>196580.459124274</v>
      </c>
      <c r="P67">
        <v>154128.645751017</v>
      </c>
      <c r="Q67">
        <v>214986.57995618699</v>
      </c>
      <c r="R67">
        <v>2126366.4574963199</v>
      </c>
      <c r="S67">
        <v>676399.40328717197</v>
      </c>
      <c r="T67">
        <v>1780379.50774077</v>
      </c>
      <c r="U67">
        <v>134449.481804054</v>
      </c>
      <c r="V67">
        <v>112566.485025467</v>
      </c>
      <c r="W67">
        <v>162497.82854806</v>
      </c>
    </row>
    <row r="68" spans="1:23" x14ac:dyDescent="0.2">
      <c r="A68" t="s">
        <v>706</v>
      </c>
      <c r="B68">
        <v>6</v>
      </c>
      <c r="C68">
        <v>6</v>
      </c>
      <c r="D68">
        <v>337.54</v>
      </c>
      <c r="E68">
        <v>2.61280324377366E-3</v>
      </c>
      <c r="F68">
        <f t="shared" si="0"/>
        <v>2.6850380360545087</v>
      </c>
      <c r="G68">
        <f t="shared" si="1"/>
        <v>2.6850380360545087</v>
      </c>
      <c r="H68">
        <v>6.4309774737556102</v>
      </c>
      <c r="I68" t="s">
        <v>778</v>
      </c>
      <c r="J68" t="s">
        <v>779</v>
      </c>
      <c r="K68" t="s">
        <v>707</v>
      </c>
      <c r="L68">
        <v>3053170.4873239999</v>
      </c>
      <c r="M68">
        <v>1364478.9911581499</v>
      </c>
      <c r="N68">
        <v>2302846.9766463898</v>
      </c>
      <c r="O68">
        <v>295983.40971834201</v>
      </c>
      <c r="P68">
        <v>450653.050458093</v>
      </c>
      <c r="Q68">
        <v>298382.97622408503</v>
      </c>
      <c r="R68">
        <v>3809082.41989015</v>
      </c>
      <c r="S68">
        <v>1276474.9577424901</v>
      </c>
      <c r="T68">
        <v>3367872.4717666302</v>
      </c>
      <c r="U68">
        <v>202435.25850181599</v>
      </c>
      <c r="V68">
        <v>329130.44560204598</v>
      </c>
      <c r="W68">
        <v>225533.08081835901</v>
      </c>
    </row>
    <row r="69" spans="1:23" x14ac:dyDescent="0.2">
      <c r="A69" t="s">
        <v>364</v>
      </c>
      <c r="B69">
        <v>2</v>
      </c>
      <c r="C69">
        <v>2</v>
      </c>
      <c r="D69">
        <v>94.78</v>
      </c>
      <c r="E69">
        <v>1.5795579534297201E-2</v>
      </c>
      <c r="F69">
        <f t="shared" ref="F69:F132" si="2">IF(I69="6hr", G69*-1,G69)</f>
        <v>2.6791673821877815</v>
      </c>
      <c r="G69">
        <f t="shared" ref="G69:G132" si="3">LOG(H69,2)</f>
        <v>2.6791673821877815</v>
      </c>
      <c r="H69">
        <v>6.4048615373287401</v>
      </c>
      <c r="I69" t="s">
        <v>778</v>
      </c>
      <c r="J69" t="s">
        <v>779</v>
      </c>
      <c r="K69" t="s">
        <v>365</v>
      </c>
      <c r="L69">
        <v>473054.77749911603</v>
      </c>
      <c r="M69">
        <v>287551.119899265</v>
      </c>
      <c r="N69">
        <v>221204.78634507701</v>
      </c>
      <c r="O69">
        <v>101101.84041822101</v>
      </c>
      <c r="P69">
        <v>26096.692828299299</v>
      </c>
      <c r="Q69">
        <v>26092.943551421398</v>
      </c>
      <c r="R69">
        <v>590174.91623804998</v>
      </c>
      <c r="S69">
        <v>269005.09718414402</v>
      </c>
      <c r="T69">
        <v>323508.03944408201</v>
      </c>
      <c r="U69">
        <v>69147.7175006123</v>
      </c>
      <c r="V69">
        <v>19059.4874051931</v>
      </c>
      <c r="W69">
        <v>19722.378338206901</v>
      </c>
    </row>
    <row r="70" spans="1:23" x14ac:dyDescent="0.2">
      <c r="A70" t="s">
        <v>814</v>
      </c>
      <c r="B70">
        <v>2</v>
      </c>
      <c r="C70">
        <v>2</v>
      </c>
      <c r="D70">
        <v>61.54</v>
      </c>
      <c r="E70">
        <v>2.9447698337777401E-2</v>
      </c>
      <c r="F70">
        <f t="shared" si="2"/>
        <v>2.6680191157769366</v>
      </c>
      <c r="G70">
        <f t="shared" si="3"/>
        <v>2.6680191157769366</v>
      </c>
      <c r="H70">
        <v>6.3555594116711402</v>
      </c>
      <c r="I70" t="s">
        <v>778</v>
      </c>
      <c r="J70" t="s">
        <v>779</v>
      </c>
      <c r="K70" t="s">
        <v>815</v>
      </c>
      <c r="L70">
        <v>637867.11127197696</v>
      </c>
      <c r="M70">
        <v>311014.89384173497</v>
      </c>
      <c r="N70">
        <v>192566.75022282099</v>
      </c>
      <c r="O70">
        <v>98205.575462848195</v>
      </c>
      <c r="P70">
        <v>60619.482313575601</v>
      </c>
      <c r="Q70">
        <v>20773.4136406498</v>
      </c>
      <c r="R70">
        <v>795791.91855143895</v>
      </c>
      <c r="S70">
        <v>290955.54130660801</v>
      </c>
      <c r="T70">
        <v>281625.42436817201</v>
      </c>
      <c r="U70">
        <v>67166.842472891803</v>
      </c>
      <c r="V70">
        <v>44272.899530473303</v>
      </c>
      <c r="W70">
        <v>15701.606159901599</v>
      </c>
    </row>
    <row r="71" spans="1:23" x14ac:dyDescent="0.2">
      <c r="A71" t="s">
        <v>758</v>
      </c>
      <c r="B71">
        <v>3</v>
      </c>
      <c r="C71">
        <v>3</v>
      </c>
      <c r="D71">
        <v>142.93</v>
      </c>
      <c r="E71">
        <v>2.4519266075182498E-3</v>
      </c>
      <c r="F71">
        <f t="shared" si="2"/>
        <v>2.656817782903468</v>
      </c>
      <c r="G71">
        <f t="shared" si="3"/>
        <v>2.656817782903468</v>
      </c>
      <c r="H71">
        <v>6.3064048226163001</v>
      </c>
      <c r="I71" t="s">
        <v>778</v>
      </c>
      <c r="J71" t="s">
        <v>779</v>
      </c>
      <c r="K71" t="s">
        <v>759</v>
      </c>
      <c r="L71">
        <v>4407193.4340516403</v>
      </c>
      <c r="M71">
        <v>2225659.66662357</v>
      </c>
      <c r="N71">
        <v>2207466.2543790899</v>
      </c>
      <c r="O71">
        <v>420106.393494091</v>
      </c>
      <c r="P71">
        <v>597158.99874024699</v>
      </c>
      <c r="Q71">
        <v>384534.77818142198</v>
      </c>
      <c r="R71">
        <v>5498337.9082164997</v>
      </c>
      <c r="S71">
        <v>2082112.5479484999</v>
      </c>
      <c r="T71">
        <v>3228379.8732054201</v>
      </c>
      <c r="U71">
        <v>287328.085199675</v>
      </c>
      <c r="V71">
        <v>436129.76135601598</v>
      </c>
      <c r="W71">
        <v>290651.009325444</v>
      </c>
    </row>
    <row r="72" spans="1:23" x14ac:dyDescent="0.2">
      <c r="A72" t="s">
        <v>816</v>
      </c>
      <c r="B72">
        <v>9</v>
      </c>
      <c r="C72">
        <v>9</v>
      </c>
      <c r="D72">
        <v>446.41</v>
      </c>
      <c r="E72">
        <v>2.77669317467644E-4</v>
      </c>
      <c r="F72">
        <f t="shared" si="2"/>
        <v>2.6215151278714339</v>
      </c>
      <c r="G72">
        <f t="shared" si="3"/>
        <v>2.6215151278714339</v>
      </c>
      <c r="H72">
        <v>6.1539602623932099</v>
      </c>
      <c r="I72" t="s">
        <v>778</v>
      </c>
      <c r="J72" t="s">
        <v>779</v>
      </c>
      <c r="K72" t="s">
        <v>345</v>
      </c>
      <c r="L72">
        <v>35754634.157928802</v>
      </c>
      <c r="M72">
        <v>24741778.356513299</v>
      </c>
      <c r="N72">
        <v>30381321.541052599</v>
      </c>
      <c r="O72">
        <v>5721287.9042933499</v>
      </c>
      <c r="P72">
        <v>5079511.5109516801</v>
      </c>
      <c r="Q72">
        <v>3966558.5429867902</v>
      </c>
      <c r="R72">
        <v>44606859.972611099</v>
      </c>
      <c r="S72">
        <v>23146021.805215102</v>
      </c>
      <c r="T72">
        <v>44432138.788053498</v>
      </c>
      <c r="U72">
        <v>3913024.7096317699</v>
      </c>
      <c r="V72">
        <v>3709776.0357792298</v>
      </c>
      <c r="W72">
        <v>2998127.3723014202</v>
      </c>
    </row>
    <row r="73" spans="1:23" x14ac:dyDescent="0.2">
      <c r="A73" t="s">
        <v>817</v>
      </c>
      <c r="B73">
        <v>12</v>
      </c>
      <c r="C73">
        <v>12</v>
      </c>
      <c r="D73">
        <v>555.6</v>
      </c>
      <c r="E73">
        <v>3.99436825799493E-3</v>
      </c>
      <c r="F73">
        <f t="shared" si="2"/>
        <v>2.6040426468663358</v>
      </c>
      <c r="G73">
        <f t="shared" si="3"/>
        <v>2.6040426468663358</v>
      </c>
      <c r="H73">
        <v>6.0798791475526199</v>
      </c>
      <c r="I73" t="s">
        <v>778</v>
      </c>
      <c r="J73" t="s">
        <v>779</v>
      </c>
      <c r="K73" t="s">
        <v>243</v>
      </c>
      <c r="L73">
        <v>17142452.148107499</v>
      </c>
      <c r="M73">
        <v>8654267.5689847395</v>
      </c>
      <c r="N73">
        <v>10066482.405533001</v>
      </c>
      <c r="O73">
        <v>1764582.7385988999</v>
      </c>
      <c r="P73">
        <v>2820488.8268289501</v>
      </c>
      <c r="Q73">
        <v>1313598.6634140401</v>
      </c>
      <c r="R73">
        <v>21386625.2743701</v>
      </c>
      <c r="S73">
        <v>8096098.1451502796</v>
      </c>
      <c r="T73">
        <v>14722050.281643</v>
      </c>
      <c r="U73">
        <v>1206870.89582499</v>
      </c>
      <c r="V73">
        <v>2059918.9186585301</v>
      </c>
      <c r="W73">
        <v>992884.90673193499</v>
      </c>
    </row>
    <row r="74" spans="1:23" x14ac:dyDescent="0.2">
      <c r="A74" t="s">
        <v>702</v>
      </c>
      <c r="B74">
        <v>3</v>
      </c>
      <c r="C74">
        <v>3</v>
      </c>
      <c r="D74">
        <v>96.08</v>
      </c>
      <c r="E74">
        <v>4.9500509029361001E-3</v>
      </c>
      <c r="F74">
        <f t="shared" si="2"/>
        <v>2.5983120409145348</v>
      </c>
      <c r="G74">
        <f t="shared" si="3"/>
        <v>2.5983120409145348</v>
      </c>
      <c r="H74">
        <v>6.0557768359076496</v>
      </c>
      <c r="I74" t="s">
        <v>778</v>
      </c>
      <c r="J74" t="s">
        <v>779</v>
      </c>
      <c r="K74" t="s">
        <v>703</v>
      </c>
      <c r="L74">
        <v>1052561.7991106</v>
      </c>
      <c r="M74">
        <v>706839.41196813004</v>
      </c>
      <c r="N74">
        <v>618682.17033350701</v>
      </c>
      <c r="O74">
        <v>68815.438038489898</v>
      </c>
      <c r="P74">
        <v>175642.193674982</v>
      </c>
      <c r="Q74">
        <v>148239.03559293001</v>
      </c>
      <c r="R74">
        <v>1313157.8015331</v>
      </c>
      <c r="S74">
        <v>661250.788300463</v>
      </c>
      <c r="T74">
        <v>904811.59684932302</v>
      </c>
      <c r="U74">
        <v>47065.715613904998</v>
      </c>
      <c r="V74">
        <v>128278.713329476</v>
      </c>
      <c r="W74">
        <v>112046.628188694</v>
      </c>
    </row>
    <row r="75" spans="1:23" x14ac:dyDescent="0.2">
      <c r="A75" t="s">
        <v>250</v>
      </c>
      <c r="B75">
        <v>3</v>
      </c>
      <c r="C75">
        <v>3</v>
      </c>
      <c r="D75">
        <v>180.12</v>
      </c>
      <c r="E75">
        <v>4.6597637365163296E-3</v>
      </c>
      <c r="F75">
        <f t="shared" si="2"/>
        <v>2.5975618478129046</v>
      </c>
      <c r="G75">
        <f t="shared" si="3"/>
        <v>2.5975618478129046</v>
      </c>
      <c r="H75">
        <v>6.0526286854559803</v>
      </c>
      <c r="I75" t="s">
        <v>778</v>
      </c>
      <c r="J75" t="s">
        <v>779</v>
      </c>
      <c r="K75" t="s">
        <v>251</v>
      </c>
      <c r="L75">
        <v>1696052.0701482301</v>
      </c>
      <c r="M75">
        <v>813943.02560283395</v>
      </c>
      <c r="N75">
        <v>1133152.68683571</v>
      </c>
      <c r="O75">
        <v>249090.31729531099</v>
      </c>
      <c r="P75">
        <v>233289.676310529</v>
      </c>
      <c r="Q75">
        <v>119531.66691630401</v>
      </c>
      <c r="R75">
        <v>2115965.07644819</v>
      </c>
      <c r="S75">
        <v>761446.60045612301</v>
      </c>
      <c r="T75">
        <v>1657215.5158394601</v>
      </c>
      <c r="U75">
        <v>170363.13900147201</v>
      </c>
      <c r="V75">
        <v>170381.03933922399</v>
      </c>
      <c r="W75">
        <v>90348.133918814201</v>
      </c>
    </row>
    <row r="76" spans="1:23" x14ac:dyDescent="0.2">
      <c r="A76" t="s">
        <v>818</v>
      </c>
      <c r="B76">
        <v>3</v>
      </c>
      <c r="C76">
        <v>3</v>
      </c>
      <c r="D76">
        <v>127.8</v>
      </c>
      <c r="E76">
        <v>9.6630852193511103E-3</v>
      </c>
      <c r="F76">
        <f t="shared" si="2"/>
        <v>2.5857382228672074</v>
      </c>
      <c r="G76">
        <f t="shared" si="3"/>
        <v>2.5857382228672074</v>
      </c>
      <c r="H76">
        <v>6.0032270051964502</v>
      </c>
      <c r="I76" t="s">
        <v>778</v>
      </c>
      <c r="J76" t="s">
        <v>779</v>
      </c>
      <c r="K76" t="s">
        <v>819</v>
      </c>
      <c r="L76">
        <v>682995.60483316495</v>
      </c>
      <c r="M76">
        <v>309669.44234822597</v>
      </c>
      <c r="N76">
        <v>444042.73889871401</v>
      </c>
      <c r="O76">
        <v>49468.790150462999</v>
      </c>
      <c r="P76">
        <v>53277.053440231401</v>
      </c>
      <c r="Q76">
        <v>136576.73822013399</v>
      </c>
      <c r="R76">
        <v>852093.44254878105</v>
      </c>
      <c r="S76">
        <v>289696.86664070998</v>
      </c>
      <c r="T76">
        <v>649404.55522697803</v>
      </c>
      <c r="U76">
        <v>33833.745382589601</v>
      </c>
      <c r="V76">
        <v>38910.421933952901</v>
      </c>
      <c r="W76">
        <v>103231.66867193099</v>
      </c>
    </row>
    <row r="77" spans="1:23" x14ac:dyDescent="0.2">
      <c r="A77" t="s">
        <v>820</v>
      </c>
      <c r="B77">
        <v>2</v>
      </c>
      <c r="C77">
        <v>2</v>
      </c>
      <c r="D77">
        <v>128.47999999999999</v>
      </c>
      <c r="E77">
        <v>5.0805993160165704E-3</v>
      </c>
      <c r="F77">
        <f t="shared" si="2"/>
        <v>2.570070566658472</v>
      </c>
      <c r="G77">
        <f t="shared" si="3"/>
        <v>2.570070566658472</v>
      </c>
      <c r="H77">
        <v>5.9383847401025598</v>
      </c>
      <c r="I77" t="s">
        <v>778</v>
      </c>
      <c r="J77" t="s">
        <v>779</v>
      </c>
      <c r="K77" t="s">
        <v>821</v>
      </c>
      <c r="L77">
        <v>2279965.9284965899</v>
      </c>
      <c r="M77">
        <v>1171685.3784455501</v>
      </c>
      <c r="N77">
        <v>1003121.37558475</v>
      </c>
      <c r="O77">
        <v>310109.926959718</v>
      </c>
      <c r="P77">
        <v>167790.12920747499</v>
      </c>
      <c r="Q77">
        <v>272265.66691964603</v>
      </c>
      <c r="R77">
        <v>2844445.8546422701</v>
      </c>
      <c r="S77">
        <v>1096115.8461438201</v>
      </c>
      <c r="T77">
        <v>1467047.0512949401</v>
      </c>
      <c r="U77">
        <v>212096.96613674599</v>
      </c>
      <c r="V77">
        <v>122544.027911371</v>
      </c>
      <c r="W77">
        <v>205792.28560056299</v>
      </c>
    </row>
    <row r="78" spans="1:23" x14ac:dyDescent="0.2">
      <c r="A78" t="s">
        <v>822</v>
      </c>
      <c r="B78">
        <v>2</v>
      </c>
      <c r="C78">
        <v>2</v>
      </c>
      <c r="D78">
        <v>72.069999999999993</v>
      </c>
      <c r="E78">
        <v>1.30474366313779E-2</v>
      </c>
      <c r="F78">
        <f t="shared" si="2"/>
        <v>2.5488918578204856</v>
      </c>
      <c r="G78">
        <f t="shared" si="3"/>
        <v>2.5488918578204856</v>
      </c>
      <c r="H78">
        <v>5.8518462210729902</v>
      </c>
      <c r="I78" t="s">
        <v>778</v>
      </c>
      <c r="J78" t="s">
        <v>779</v>
      </c>
      <c r="K78" t="s">
        <v>823</v>
      </c>
      <c r="L78">
        <v>2181186.2233502599</v>
      </c>
      <c r="M78">
        <v>1346308.5290503099</v>
      </c>
      <c r="N78">
        <v>1581911.3572778299</v>
      </c>
      <c r="O78">
        <v>403153.15379107802</v>
      </c>
      <c r="P78">
        <v>361769.84679048602</v>
      </c>
      <c r="Q78">
        <v>108204.200075043</v>
      </c>
      <c r="R78">
        <v>2721210.0118103898</v>
      </c>
      <c r="S78">
        <v>1259476.4257009099</v>
      </c>
      <c r="T78">
        <v>2313517.03651175</v>
      </c>
      <c r="U78">
        <v>275733.065516009</v>
      </c>
      <c r="V78">
        <v>264215.388664297</v>
      </c>
      <c r="W78">
        <v>81786.256405202701</v>
      </c>
    </row>
    <row r="79" spans="1:23" x14ac:dyDescent="0.2">
      <c r="A79" t="s">
        <v>824</v>
      </c>
      <c r="B79">
        <v>10</v>
      </c>
      <c r="C79">
        <v>3</v>
      </c>
      <c r="D79">
        <v>438.27</v>
      </c>
      <c r="E79">
        <v>2.7391106757944702E-3</v>
      </c>
      <c r="F79">
        <f t="shared" si="2"/>
        <v>2.5205413071891813</v>
      </c>
      <c r="G79">
        <f t="shared" si="3"/>
        <v>2.5205413071891813</v>
      </c>
      <c r="H79">
        <v>5.7379735077374603</v>
      </c>
      <c r="I79" t="s">
        <v>778</v>
      </c>
      <c r="J79" t="s">
        <v>779</v>
      </c>
      <c r="K79" t="s">
        <v>775</v>
      </c>
      <c r="L79">
        <v>3386414.5565246502</v>
      </c>
      <c r="M79">
        <v>1668704.5195331001</v>
      </c>
      <c r="N79">
        <v>1860085.1431245501</v>
      </c>
      <c r="O79">
        <v>419522.02964026103</v>
      </c>
      <c r="P79">
        <v>483038.855285472</v>
      </c>
      <c r="Q79">
        <v>302604.00645227497</v>
      </c>
      <c r="R79">
        <v>4224831.92709745</v>
      </c>
      <c r="S79">
        <v>1561079.0234650299</v>
      </c>
      <c r="T79">
        <v>2720341.2177192299</v>
      </c>
      <c r="U79">
        <v>286928.41466434998</v>
      </c>
      <c r="V79">
        <v>352783.12999679398</v>
      </c>
      <c r="W79">
        <v>228723.55087679901</v>
      </c>
    </row>
    <row r="80" spans="1:23" x14ac:dyDescent="0.2">
      <c r="A80" t="s">
        <v>38</v>
      </c>
      <c r="B80">
        <v>8</v>
      </c>
      <c r="C80">
        <v>8</v>
      </c>
      <c r="D80">
        <v>466.47</v>
      </c>
      <c r="E80">
        <v>2.4499725435664899E-3</v>
      </c>
      <c r="F80">
        <f t="shared" si="2"/>
        <v>2.4862266080452491</v>
      </c>
      <c r="G80">
        <f t="shared" si="3"/>
        <v>2.4862266080452491</v>
      </c>
      <c r="H80">
        <v>5.6031053094672796</v>
      </c>
      <c r="I80" t="s">
        <v>778</v>
      </c>
      <c r="J80" t="s">
        <v>779</v>
      </c>
      <c r="K80" t="s">
        <v>39</v>
      </c>
      <c r="L80">
        <v>18237780.616634801</v>
      </c>
      <c r="M80">
        <v>11186188.9986092</v>
      </c>
      <c r="N80">
        <v>12180850.3614235</v>
      </c>
      <c r="O80">
        <v>2645611.3726167898</v>
      </c>
      <c r="P80">
        <v>3186033.9410300399</v>
      </c>
      <c r="Q80">
        <v>1593669.34291867</v>
      </c>
      <c r="R80">
        <v>22753138.0291587</v>
      </c>
      <c r="S80">
        <v>10464719.6635688</v>
      </c>
      <c r="T80">
        <v>17814275.560197599</v>
      </c>
      <c r="U80">
        <v>1809442.7070107399</v>
      </c>
      <c r="V80">
        <v>2326891.5402847598</v>
      </c>
      <c r="W80">
        <v>1204576.6191576901</v>
      </c>
    </row>
    <row r="81" spans="1:23" x14ac:dyDescent="0.2">
      <c r="A81" t="s">
        <v>734</v>
      </c>
      <c r="B81">
        <v>2</v>
      </c>
      <c r="C81">
        <v>2</v>
      </c>
      <c r="D81">
        <v>81.02</v>
      </c>
      <c r="E81">
        <v>7.0085230336668402E-3</v>
      </c>
      <c r="F81">
        <f t="shared" si="2"/>
        <v>2.4830001344355037</v>
      </c>
      <c r="G81">
        <f t="shared" si="3"/>
        <v>2.4830001344355037</v>
      </c>
      <c r="H81">
        <v>5.5905884083553401</v>
      </c>
      <c r="I81" t="s">
        <v>778</v>
      </c>
      <c r="J81" t="s">
        <v>779</v>
      </c>
      <c r="K81" t="s">
        <v>735</v>
      </c>
      <c r="L81">
        <v>1131162.3686867701</v>
      </c>
      <c r="M81">
        <v>656579.71917944297</v>
      </c>
      <c r="N81">
        <v>474283.88757241197</v>
      </c>
      <c r="O81">
        <v>197967.88928949399</v>
      </c>
      <c r="P81">
        <v>108106.78790995</v>
      </c>
      <c r="Q81">
        <v>98538.542414066498</v>
      </c>
      <c r="R81">
        <v>1411218.5056467301</v>
      </c>
      <c r="S81">
        <v>614232.66662595002</v>
      </c>
      <c r="T81">
        <v>693631.69370626495</v>
      </c>
      <c r="U81">
        <v>135398.402503416</v>
      </c>
      <c r="V81">
        <v>78954.830642417495</v>
      </c>
      <c r="W81">
        <v>74480.459077212901</v>
      </c>
    </row>
    <row r="82" spans="1:23" x14ac:dyDescent="0.2">
      <c r="A82" t="s">
        <v>338</v>
      </c>
      <c r="B82">
        <v>3</v>
      </c>
      <c r="C82">
        <v>3</v>
      </c>
      <c r="D82">
        <v>147.80000000000001</v>
      </c>
      <c r="E82">
        <v>2.38855291154072E-3</v>
      </c>
      <c r="F82">
        <f t="shared" si="2"/>
        <v>2.4693989709336002</v>
      </c>
      <c r="G82">
        <f t="shared" si="3"/>
        <v>2.4693989709336002</v>
      </c>
      <c r="H82">
        <v>5.5381301978696102</v>
      </c>
      <c r="I82" t="s">
        <v>778</v>
      </c>
      <c r="J82" t="s">
        <v>779</v>
      </c>
      <c r="K82" t="s">
        <v>339</v>
      </c>
      <c r="L82">
        <v>5778667.33695322</v>
      </c>
      <c r="M82">
        <v>4215462.5950311199</v>
      </c>
      <c r="N82">
        <v>4639798.9937169198</v>
      </c>
      <c r="O82">
        <v>566318.34564543294</v>
      </c>
      <c r="P82">
        <v>1292145.42164455</v>
      </c>
      <c r="Q82">
        <v>783931.482162726</v>
      </c>
      <c r="R82">
        <v>7209364.9060764303</v>
      </c>
      <c r="S82">
        <v>3943580.27695989</v>
      </c>
      <c r="T82">
        <v>6785622.9545160905</v>
      </c>
      <c r="U82">
        <v>387328.46818728198</v>
      </c>
      <c r="V82">
        <v>943706.91150588903</v>
      </c>
      <c r="W82">
        <v>592535.42061958602</v>
      </c>
    </row>
    <row r="83" spans="1:23" x14ac:dyDescent="0.2">
      <c r="A83" t="s">
        <v>825</v>
      </c>
      <c r="B83">
        <v>2</v>
      </c>
      <c r="C83">
        <v>2</v>
      </c>
      <c r="D83">
        <v>56.73</v>
      </c>
      <c r="E83">
        <v>1.09096556131189E-2</v>
      </c>
      <c r="F83">
        <f t="shared" si="2"/>
        <v>2.4680343397501714</v>
      </c>
      <c r="G83">
        <f t="shared" si="3"/>
        <v>2.4680343397501714</v>
      </c>
      <c r="H83">
        <v>5.53289421119658</v>
      </c>
      <c r="I83" t="s">
        <v>778</v>
      </c>
      <c r="J83" t="s">
        <v>779</v>
      </c>
      <c r="K83" t="s">
        <v>826</v>
      </c>
      <c r="L83">
        <v>1042043.03400301</v>
      </c>
      <c r="M83">
        <v>724365.24570103805</v>
      </c>
      <c r="N83">
        <v>458668.08517657401</v>
      </c>
      <c r="O83">
        <v>132275.69407081199</v>
      </c>
      <c r="P83">
        <v>200344.07452049499</v>
      </c>
      <c r="Q83">
        <v>69534.380746641502</v>
      </c>
      <c r="R83">
        <v>1300034.7730561099</v>
      </c>
      <c r="S83">
        <v>677646.26820054394</v>
      </c>
      <c r="T83">
        <v>670793.86229721503</v>
      </c>
      <c r="U83">
        <v>90468.801437935996</v>
      </c>
      <c r="V83">
        <v>146319.512213735</v>
      </c>
      <c r="W83">
        <v>52557.633518641</v>
      </c>
    </row>
    <row r="84" spans="1:23" x14ac:dyDescent="0.2">
      <c r="A84" t="s">
        <v>708</v>
      </c>
      <c r="B84">
        <v>5</v>
      </c>
      <c r="C84">
        <v>3</v>
      </c>
      <c r="D84">
        <v>298.47000000000003</v>
      </c>
      <c r="E84">
        <v>1.94772637924145E-3</v>
      </c>
      <c r="F84">
        <f t="shared" si="2"/>
        <v>2.446197277460787</v>
      </c>
      <c r="G84">
        <f t="shared" si="3"/>
        <v>2.446197277460787</v>
      </c>
      <c r="H84">
        <v>5.4497773027816603</v>
      </c>
      <c r="I84" t="s">
        <v>778</v>
      </c>
      <c r="J84" t="s">
        <v>779</v>
      </c>
      <c r="K84" t="s">
        <v>709</v>
      </c>
      <c r="L84">
        <v>1418079.24163076</v>
      </c>
      <c r="M84">
        <v>715988.881353723</v>
      </c>
      <c r="N84">
        <v>961888.88224495598</v>
      </c>
      <c r="O84">
        <v>220940.549564043</v>
      </c>
      <c r="P84">
        <v>148201.30759406101</v>
      </c>
      <c r="Q84">
        <v>198946.861558751</v>
      </c>
      <c r="R84">
        <v>1769171.0082135501</v>
      </c>
      <c r="S84">
        <v>669810.14950940898</v>
      </c>
      <c r="T84">
        <v>1406745.26803724</v>
      </c>
      <c r="U84">
        <v>151110.352121059</v>
      </c>
      <c r="V84">
        <v>108237.506342532</v>
      </c>
      <c r="W84">
        <v>150374.19082780401</v>
      </c>
    </row>
    <row r="85" spans="1:23" x14ac:dyDescent="0.2">
      <c r="A85" t="s">
        <v>630</v>
      </c>
      <c r="B85">
        <v>3</v>
      </c>
      <c r="C85">
        <v>3</v>
      </c>
      <c r="D85">
        <v>116.91</v>
      </c>
      <c r="E85">
        <v>1.29529766017E-3</v>
      </c>
      <c r="F85">
        <f t="shared" si="2"/>
        <v>2.4347493027930303</v>
      </c>
      <c r="G85">
        <f t="shared" si="3"/>
        <v>2.4347493027930303</v>
      </c>
      <c r="H85">
        <v>5.4067037272343699</v>
      </c>
      <c r="I85" t="s">
        <v>778</v>
      </c>
      <c r="J85" t="s">
        <v>779</v>
      </c>
      <c r="K85" t="s">
        <v>631</v>
      </c>
      <c r="L85">
        <v>3682686.5572029199</v>
      </c>
      <c r="M85">
        <v>2351174.9142452502</v>
      </c>
      <c r="N85">
        <v>2381151.7694541002</v>
      </c>
      <c r="O85">
        <v>577926.59805842105</v>
      </c>
      <c r="P85">
        <v>600899.18788884801</v>
      </c>
      <c r="Q85">
        <v>377577.83175321802</v>
      </c>
      <c r="R85">
        <v>4594455.7243844504</v>
      </c>
      <c r="S85">
        <v>2199532.5092979502</v>
      </c>
      <c r="T85">
        <v>3482391.8292310801</v>
      </c>
      <c r="U85">
        <v>395267.83066781302</v>
      </c>
      <c r="V85">
        <v>438861.37522141298</v>
      </c>
      <c r="W85">
        <v>285392.59418093303</v>
      </c>
    </row>
    <row r="86" spans="1:23" x14ac:dyDescent="0.2">
      <c r="A86" t="s">
        <v>374</v>
      </c>
      <c r="B86">
        <v>10</v>
      </c>
      <c r="C86">
        <v>10</v>
      </c>
      <c r="D86">
        <v>592.5</v>
      </c>
      <c r="E86">
        <v>3.96765976145463E-4</v>
      </c>
      <c r="F86">
        <f t="shared" si="2"/>
        <v>2.4001441409466056</v>
      </c>
      <c r="G86">
        <f t="shared" si="3"/>
        <v>2.4001441409466056</v>
      </c>
      <c r="H86">
        <v>5.2785590022784303</v>
      </c>
      <c r="I86" t="s">
        <v>778</v>
      </c>
      <c r="J86" t="s">
        <v>779</v>
      </c>
      <c r="K86" t="s">
        <v>375</v>
      </c>
      <c r="L86">
        <v>34289810.983308099</v>
      </c>
      <c r="M86">
        <v>20627118.3709497</v>
      </c>
      <c r="N86">
        <v>27288434.8191076</v>
      </c>
      <c r="O86">
        <v>5278162.6591071198</v>
      </c>
      <c r="P86">
        <v>4881314.7668464202</v>
      </c>
      <c r="Q86">
        <v>5413970.5809518201</v>
      </c>
      <c r="R86">
        <v>42779372.046253704</v>
      </c>
      <c r="S86">
        <v>19296742.728562601</v>
      </c>
      <c r="T86">
        <v>39908847.334141701</v>
      </c>
      <c r="U86">
        <v>3609953.0825993102</v>
      </c>
      <c r="V86">
        <v>3565024.80722785</v>
      </c>
      <c r="W86">
        <v>4092155.2564213099</v>
      </c>
    </row>
    <row r="87" spans="1:23" x14ac:dyDescent="0.2">
      <c r="A87" t="s">
        <v>476</v>
      </c>
      <c r="B87">
        <v>4</v>
      </c>
      <c r="C87">
        <v>4</v>
      </c>
      <c r="D87">
        <v>205.33</v>
      </c>
      <c r="E87">
        <v>5.0330519985947201E-3</v>
      </c>
      <c r="F87">
        <f t="shared" si="2"/>
        <v>2.3718708411589997</v>
      </c>
      <c r="G87">
        <f t="shared" si="3"/>
        <v>2.3718708411589997</v>
      </c>
      <c r="H87">
        <v>5.1761191994926001</v>
      </c>
      <c r="I87" t="s">
        <v>778</v>
      </c>
      <c r="J87" t="s">
        <v>779</v>
      </c>
      <c r="K87" t="s">
        <v>477</v>
      </c>
      <c r="L87">
        <v>4737840.5508480296</v>
      </c>
      <c r="M87">
        <v>2552166.5751752099</v>
      </c>
      <c r="N87">
        <v>2510647.6894541602</v>
      </c>
      <c r="O87">
        <v>601592.967750301</v>
      </c>
      <c r="P87">
        <v>867163.10319415096</v>
      </c>
      <c r="Q87">
        <v>424680.77580322803</v>
      </c>
      <c r="R87">
        <v>5910847.5027528899</v>
      </c>
      <c r="S87">
        <v>2387560.9242128502</v>
      </c>
      <c r="T87">
        <v>3671777.2936571199</v>
      </c>
      <c r="U87">
        <v>411454.23676042003</v>
      </c>
      <c r="V87">
        <v>633324.85661380005</v>
      </c>
      <c r="W87">
        <v>320995.403100016</v>
      </c>
    </row>
    <row r="88" spans="1:23" x14ac:dyDescent="0.2">
      <c r="A88" t="s">
        <v>827</v>
      </c>
      <c r="B88">
        <v>18</v>
      </c>
      <c r="C88">
        <v>16</v>
      </c>
      <c r="D88">
        <v>1478.89</v>
      </c>
      <c r="E88">
        <v>1.7010359057353401E-3</v>
      </c>
      <c r="F88">
        <f t="shared" si="2"/>
        <v>2.3474762390379005</v>
      </c>
      <c r="G88">
        <f t="shared" si="3"/>
        <v>2.3474762390379005</v>
      </c>
      <c r="H88">
        <v>5.0893317571961099</v>
      </c>
      <c r="I88" t="s">
        <v>778</v>
      </c>
      <c r="J88" t="s">
        <v>779</v>
      </c>
      <c r="K88" t="s">
        <v>463</v>
      </c>
      <c r="L88">
        <v>78572856.855620205</v>
      </c>
      <c r="M88">
        <v>42343061.408883698</v>
      </c>
      <c r="N88">
        <v>58416807.679408997</v>
      </c>
      <c r="O88">
        <v>13003455.9007148</v>
      </c>
      <c r="P88">
        <v>13113654.6860168</v>
      </c>
      <c r="Q88">
        <v>9119878.1771357693</v>
      </c>
      <c r="R88">
        <v>98026130.205262706</v>
      </c>
      <c r="S88">
        <v>39612084.8124718</v>
      </c>
      <c r="T88">
        <v>85433535.300933495</v>
      </c>
      <c r="U88">
        <v>8893599.6756815705</v>
      </c>
      <c r="V88">
        <v>9577441.0178577602</v>
      </c>
      <c r="W88">
        <v>6893269.3413208397</v>
      </c>
    </row>
    <row r="89" spans="1:23" x14ac:dyDescent="0.2">
      <c r="A89" t="s">
        <v>664</v>
      </c>
      <c r="B89">
        <v>6</v>
      </c>
      <c r="C89">
        <v>6</v>
      </c>
      <c r="D89">
        <v>325.36</v>
      </c>
      <c r="E89">
        <v>3.2418626378974999E-3</v>
      </c>
      <c r="F89">
        <f t="shared" si="2"/>
        <v>2.3318147648318752</v>
      </c>
      <c r="G89">
        <f t="shared" si="3"/>
        <v>2.3318147648318752</v>
      </c>
      <c r="H89">
        <v>5.0343822618297098</v>
      </c>
      <c r="I89" t="s">
        <v>778</v>
      </c>
      <c r="J89" t="s">
        <v>779</v>
      </c>
      <c r="K89" t="s">
        <v>665</v>
      </c>
      <c r="L89">
        <v>17936777.223188002</v>
      </c>
      <c r="M89">
        <v>9366833.3251180593</v>
      </c>
      <c r="N89">
        <v>9124928.8976877108</v>
      </c>
      <c r="O89">
        <v>2979917.8495792001</v>
      </c>
      <c r="P89">
        <v>2254449.5816749702</v>
      </c>
      <c r="Q89">
        <v>2001582.7909194899</v>
      </c>
      <c r="R89">
        <v>22377611.4285102</v>
      </c>
      <c r="S89">
        <v>8762705.9488197193</v>
      </c>
      <c r="T89">
        <v>13345045.1345683</v>
      </c>
      <c r="U89">
        <v>2038088.6914161299</v>
      </c>
      <c r="V89">
        <v>1646517.19243833</v>
      </c>
      <c r="W89">
        <v>1512898.42021706</v>
      </c>
    </row>
    <row r="90" spans="1:23" x14ac:dyDescent="0.2">
      <c r="A90" t="s">
        <v>828</v>
      </c>
      <c r="B90">
        <v>2</v>
      </c>
      <c r="C90">
        <v>2</v>
      </c>
      <c r="D90">
        <v>114.41</v>
      </c>
      <c r="E90">
        <v>2.0114822177773601E-3</v>
      </c>
      <c r="F90">
        <f t="shared" si="2"/>
        <v>2.3315521296289852</v>
      </c>
      <c r="G90">
        <f t="shared" si="3"/>
        <v>2.3315521296289852</v>
      </c>
      <c r="H90">
        <v>5.0334658618794803</v>
      </c>
      <c r="I90" t="s">
        <v>778</v>
      </c>
      <c r="J90" t="s">
        <v>779</v>
      </c>
      <c r="K90" t="s">
        <v>829</v>
      </c>
      <c r="L90">
        <v>1336612.40756582</v>
      </c>
      <c r="M90">
        <v>931327.82788021106</v>
      </c>
      <c r="N90">
        <v>833012.343413717</v>
      </c>
      <c r="O90">
        <v>171416.09036083601</v>
      </c>
      <c r="P90">
        <v>282663.4489055</v>
      </c>
      <c r="Q90">
        <v>161987.53339318899</v>
      </c>
      <c r="R90">
        <v>1667534.4023544199</v>
      </c>
      <c r="S90">
        <v>871260.50121794106</v>
      </c>
      <c r="T90">
        <v>1218265.6374808101</v>
      </c>
      <c r="U90">
        <v>117238.53237783699</v>
      </c>
      <c r="V90">
        <v>206440.734838273</v>
      </c>
      <c r="W90">
        <v>122438.44445366799</v>
      </c>
    </row>
    <row r="91" spans="1:23" x14ac:dyDescent="0.2">
      <c r="A91" t="s">
        <v>334</v>
      </c>
      <c r="B91">
        <v>9</v>
      </c>
      <c r="C91">
        <v>9</v>
      </c>
      <c r="D91">
        <v>515.16999999999996</v>
      </c>
      <c r="E91">
        <v>1.84470764826072E-3</v>
      </c>
      <c r="F91">
        <f t="shared" si="2"/>
        <v>2.2919246504405293</v>
      </c>
      <c r="G91">
        <f t="shared" si="3"/>
        <v>2.2919246504405293</v>
      </c>
      <c r="H91">
        <v>4.89708979607662</v>
      </c>
      <c r="I91" t="s">
        <v>778</v>
      </c>
      <c r="J91" t="s">
        <v>779</v>
      </c>
      <c r="K91" t="s">
        <v>335</v>
      </c>
      <c r="L91">
        <v>22900671.0554589</v>
      </c>
      <c r="M91">
        <v>13216896.424780799</v>
      </c>
      <c r="N91">
        <v>18999074.221370898</v>
      </c>
      <c r="O91">
        <v>4267369.3927238304</v>
      </c>
      <c r="P91">
        <v>4226724.2920826804</v>
      </c>
      <c r="Q91">
        <v>2760885.0876408098</v>
      </c>
      <c r="R91">
        <v>28570479.075176202</v>
      </c>
      <c r="S91">
        <v>12364453.6959775</v>
      </c>
      <c r="T91">
        <v>27785805.8777266</v>
      </c>
      <c r="U91">
        <v>2918629.8886172101</v>
      </c>
      <c r="V91">
        <v>3086950.4783692299</v>
      </c>
      <c r="W91">
        <v>2086817.8455779999</v>
      </c>
    </row>
    <row r="92" spans="1:23" x14ac:dyDescent="0.2">
      <c r="A92" t="s">
        <v>98</v>
      </c>
      <c r="B92">
        <v>3</v>
      </c>
      <c r="C92">
        <v>3</v>
      </c>
      <c r="D92">
        <v>179.36</v>
      </c>
      <c r="E92">
        <v>3.7065985030385602E-3</v>
      </c>
      <c r="F92">
        <f t="shared" si="2"/>
        <v>2.2818284430219693</v>
      </c>
      <c r="G92">
        <f t="shared" si="3"/>
        <v>2.2818284430219693</v>
      </c>
      <c r="H92">
        <v>4.8629388256952399</v>
      </c>
      <c r="I92" t="s">
        <v>778</v>
      </c>
      <c r="J92" t="s">
        <v>779</v>
      </c>
      <c r="K92" t="s">
        <v>99</v>
      </c>
      <c r="L92">
        <v>5981202.2678875802</v>
      </c>
      <c r="M92">
        <v>3949255.933129</v>
      </c>
      <c r="N92">
        <v>4122086.36495454</v>
      </c>
      <c r="O92">
        <v>1433865.81919937</v>
      </c>
      <c r="P92">
        <v>669635.72797330003</v>
      </c>
      <c r="Q92">
        <v>786221.12252636498</v>
      </c>
      <c r="R92">
        <v>7462043.9647921799</v>
      </c>
      <c r="S92">
        <v>3694542.9962804299</v>
      </c>
      <c r="T92">
        <v>6028477.5043942099</v>
      </c>
      <c r="U92">
        <v>980679.95784884901</v>
      </c>
      <c r="V92">
        <v>489062.49567126302</v>
      </c>
      <c r="W92">
        <v>594266.04765371501</v>
      </c>
    </row>
    <row r="93" spans="1:23" x14ac:dyDescent="0.2">
      <c r="A93" t="s">
        <v>768</v>
      </c>
      <c r="B93">
        <v>15</v>
      </c>
      <c r="C93">
        <v>15</v>
      </c>
      <c r="D93">
        <v>725.98</v>
      </c>
      <c r="E93">
        <v>5.0996936142482198E-3</v>
      </c>
      <c r="F93">
        <f t="shared" si="2"/>
        <v>2.2809245706655297</v>
      </c>
      <c r="G93">
        <f t="shared" si="3"/>
        <v>2.2809245706655297</v>
      </c>
      <c r="H93">
        <v>4.8598930681239603</v>
      </c>
      <c r="I93" t="s">
        <v>778</v>
      </c>
      <c r="J93" t="s">
        <v>779</v>
      </c>
      <c r="K93" t="s">
        <v>769</v>
      </c>
      <c r="L93">
        <v>41923012.604816496</v>
      </c>
      <c r="M93">
        <v>18708779.966019701</v>
      </c>
      <c r="N93">
        <v>21889013.053429</v>
      </c>
      <c r="O93">
        <v>5472958.9244627999</v>
      </c>
      <c r="P93">
        <v>6940561.2178625399</v>
      </c>
      <c r="Q93">
        <v>4566443.0929810498</v>
      </c>
      <c r="R93">
        <v>52302421.684221298</v>
      </c>
      <c r="S93">
        <v>17502130.315885998</v>
      </c>
      <c r="T93">
        <v>32012289.6763817</v>
      </c>
      <c r="U93">
        <v>3743182.28071548</v>
      </c>
      <c r="V93">
        <v>5068977.1300589396</v>
      </c>
      <c r="W93">
        <v>3451550.7291149599</v>
      </c>
    </row>
    <row r="94" spans="1:23" x14ac:dyDescent="0.2">
      <c r="A94" t="s">
        <v>216</v>
      </c>
      <c r="B94">
        <v>4</v>
      </c>
      <c r="C94">
        <v>4</v>
      </c>
      <c r="D94">
        <v>201.65</v>
      </c>
      <c r="E94">
        <v>1.4523624018436499E-3</v>
      </c>
      <c r="F94">
        <f t="shared" si="2"/>
        <v>2.2522300529389492</v>
      </c>
      <c r="G94">
        <f t="shared" si="3"/>
        <v>2.2522300529389492</v>
      </c>
      <c r="H94">
        <v>4.7641870367581998</v>
      </c>
      <c r="I94" t="s">
        <v>778</v>
      </c>
      <c r="J94" t="s">
        <v>779</v>
      </c>
      <c r="K94" t="s">
        <v>217</v>
      </c>
      <c r="L94">
        <v>2457615.86981651</v>
      </c>
      <c r="M94">
        <v>1429350.82850229</v>
      </c>
      <c r="N94">
        <v>2002921.3808935301</v>
      </c>
      <c r="O94">
        <v>389837.64773213799</v>
      </c>
      <c r="P94">
        <v>337347.27204523201</v>
      </c>
      <c r="Q94">
        <v>509099.05349419999</v>
      </c>
      <c r="R94">
        <v>3066078.8329465101</v>
      </c>
      <c r="S94">
        <v>1337162.7927103699</v>
      </c>
      <c r="T94">
        <v>2929236.6580291199</v>
      </c>
      <c r="U94">
        <v>266626.04187002499</v>
      </c>
      <c r="V94">
        <v>246378.57850516599</v>
      </c>
      <c r="W94">
        <v>384803.04549958202</v>
      </c>
    </row>
    <row r="95" spans="1:23" x14ac:dyDescent="0.2">
      <c r="A95" t="s">
        <v>214</v>
      </c>
      <c r="B95">
        <v>3</v>
      </c>
      <c r="C95">
        <v>3</v>
      </c>
      <c r="D95">
        <v>73.41</v>
      </c>
      <c r="E95">
        <v>1.2151485366466401E-2</v>
      </c>
      <c r="F95">
        <f t="shared" si="2"/>
        <v>2.2374188584280335</v>
      </c>
      <c r="G95">
        <f t="shared" si="3"/>
        <v>2.2374188584280335</v>
      </c>
      <c r="H95">
        <v>4.7155264938718204</v>
      </c>
      <c r="I95" t="s">
        <v>778</v>
      </c>
      <c r="J95" t="s">
        <v>779</v>
      </c>
      <c r="K95" t="s">
        <v>215</v>
      </c>
      <c r="L95">
        <v>1410439.04470913</v>
      </c>
      <c r="M95">
        <v>879111.14951210399</v>
      </c>
      <c r="N95">
        <v>1489851.0641461399</v>
      </c>
      <c r="O95">
        <v>125637.606980778</v>
      </c>
      <c r="P95">
        <v>303674.57244773803</v>
      </c>
      <c r="Q95">
        <v>372168.050462885</v>
      </c>
      <c r="R95">
        <v>1759639.2313607701</v>
      </c>
      <c r="S95">
        <v>822411.61256131995</v>
      </c>
      <c r="T95">
        <v>2178880.5061103702</v>
      </c>
      <c r="U95">
        <v>85928.739961830404</v>
      </c>
      <c r="V95">
        <v>221786.02196553699</v>
      </c>
      <c r="W95">
        <v>281303.605404153</v>
      </c>
    </row>
    <row r="96" spans="1:23" x14ac:dyDescent="0.2">
      <c r="A96" t="s">
        <v>660</v>
      </c>
      <c r="B96">
        <v>3</v>
      </c>
      <c r="C96">
        <v>3</v>
      </c>
      <c r="D96">
        <v>130.77000000000001</v>
      </c>
      <c r="E96">
        <v>2.7972587040247E-3</v>
      </c>
      <c r="F96">
        <f t="shared" si="2"/>
        <v>2.2316679947983022</v>
      </c>
      <c r="G96">
        <f t="shared" si="3"/>
        <v>2.2316679947983022</v>
      </c>
      <c r="H96">
        <v>4.6967669006983703</v>
      </c>
      <c r="I96" t="s">
        <v>778</v>
      </c>
      <c r="J96" t="s">
        <v>779</v>
      </c>
      <c r="K96" t="s">
        <v>661</v>
      </c>
      <c r="L96">
        <v>1894579.28238694</v>
      </c>
      <c r="M96">
        <v>911245.70808264904</v>
      </c>
      <c r="N96">
        <v>1053835.27477137</v>
      </c>
      <c r="O96">
        <v>262004.84270697</v>
      </c>
      <c r="P96">
        <v>299115.55899800698</v>
      </c>
      <c r="Q96">
        <v>260649.19998998099</v>
      </c>
      <c r="R96">
        <v>2363644.17499439</v>
      </c>
      <c r="S96">
        <v>852473.60659656196</v>
      </c>
      <c r="T96">
        <v>1541215.22084275</v>
      </c>
      <c r="U96">
        <v>179195.915448724</v>
      </c>
      <c r="V96">
        <v>218456.38705750601</v>
      </c>
      <c r="W96">
        <v>197011.96707158501</v>
      </c>
    </row>
    <row r="97" spans="1:23" x14ac:dyDescent="0.2">
      <c r="A97" t="s">
        <v>458</v>
      </c>
      <c r="B97">
        <v>2</v>
      </c>
      <c r="C97">
        <v>2</v>
      </c>
      <c r="D97">
        <v>73.010000000000005</v>
      </c>
      <c r="E97">
        <v>6.4174594138306498E-3</v>
      </c>
      <c r="F97">
        <f t="shared" si="2"/>
        <v>2.2256897446434953</v>
      </c>
      <c r="G97">
        <f t="shared" si="3"/>
        <v>2.2256897446434953</v>
      </c>
      <c r="H97">
        <v>4.6773446727891903</v>
      </c>
      <c r="I97" t="s">
        <v>778</v>
      </c>
      <c r="J97" t="s">
        <v>779</v>
      </c>
      <c r="K97" t="s">
        <v>459</v>
      </c>
      <c r="L97">
        <v>209078.350155055</v>
      </c>
      <c r="M97">
        <v>120105.428966148</v>
      </c>
      <c r="N97">
        <v>201841.461416395</v>
      </c>
      <c r="O97">
        <v>22326.325777374201</v>
      </c>
      <c r="P97">
        <v>48604.327343854296</v>
      </c>
      <c r="Q97">
        <v>42600.693761732502</v>
      </c>
      <c r="R97">
        <v>260842.514776589</v>
      </c>
      <c r="S97">
        <v>112359.056722507</v>
      </c>
      <c r="T97">
        <v>295189.52342868003</v>
      </c>
      <c r="U97">
        <v>15269.8948040344</v>
      </c>
      <c r="V97">
        <v>35497.738006231601</v>
      </c>
      <c r="W97">
        <v>32199.778387717</v>
      </c>
    </row>
    <row r="98" spans="1:23" x14ac:dyDescent="0.2">
      <c r="A98" t="s">
        <v>516</v>
      </c>
      <c r="B98">
        <v>2</v>
      </c>
      <c r="C98">
        <v>2</v>
      </c>
      <c r="D98">
        <v>56.92</v>
      </c>
      <c r="E98">
        <v>5.5072624616558897E-4</v>
      </c>
      <c r="F98">
        <f t="shared" si="2"/>
        <v>2.2136354618179124</v>
      </c>
      <c r="G98">
        <f t="shared" si="3"/>
        <v>2.2136354618179124</v>
      </c>
      <c r="H98">
        <v>4.6384264387760501</v>
      </c>
      <c r="I98" t="s">
        <v>778</v>
      </c>
      <c r="J98" t="s">
        <v>779</v>
      </c>
      <c r="K98" t="s">
        <v>517</v>
      </c>
      <c r="L98">
        <v>1341728.7686909901</v>
      </c>
      <c r="M98">
        <v>885084.67096119595</v>
      </c>
      <c r="N98">
        <v>840999.60894316901</v>
      </c>
      <c r="O98">
        <v>232704.01712601801</v>
      </c>
      <c r="P98">
        <v>214144.07301677199</v>
      </c>
      <c r="Q98">
        <v>214542.81237303399</v>
      </c>
      <c r="R98">
        <v>1673917.4855450401</v>
      </c>
      <c r="S98">
        <v>827999.86316005699</v>
      </c>
      <c r="T98">
        <v>1229946.8703087501</v>
      </c>
      <c r="U98">
        <v>159155.87264213199</v>
      </c>
      <c r="V98">
        <v>156398.218326498</v>
      </c>
      <c r="W98">
        <v>162162.40636190801</v>
      </c>
    </row>
    <row r="99" spans="1:23" x14ac:dyDescent="0.2">
      <c r="A99" t="s">
        <v>298</v>
      </c>
      <c r="B99">
        <v>8</v>
      </c>
      <c r="C99">
        <v>8</v>
      </c>
      <c r="D99">
        <v>424.2</v>
      </c>
      <c r="E99">
        <v>2.4728050760634002E-3</v>
      </c>
      <c r="F99">
        <f t="shared" si="2"/>
        <v>2.209263363068473</v>
      </c>
      <c r="G99">
        <f t="shared" si="3"/>
        <v>2.209263363068473</v>
      </c>
      <c r="H99">
        <v>4.6243909288148304</v>
      </c>
      <c r="I99" t="s">
        <v>778</v>
      </c>
      <c r="J99" t="s">
        <v>779</v>
      </c>
      <c r="K99" t="s">
        <v>299</v>
      </c>
      <c r="L99">
        <v>64003567.707529902</v>
      </c>
      <c r="M99">
        <v>32086379.072013699</v>
      </c>
      <c r="N99">
        <v>46733981.315732099</v>
      </c>
      <c r="O99">
        <v>10563649.249558</v>
      </c>
      <c r="P99">
        <v>11808108.724641399</v>
      </c>
      <c r="Q99">
        <v>8513158.61131946</v>
      </c>
      <c r="R99">
        <v>79849738.354663193</v>
      </c>
      <c r="S99">
        <v>30016921.942707401</v>
      </c>
      <c r="T99">
        <v>68347610.9205143</v>
      </c>
      <c r="U99">
        <v>7224915.3038399499</v>
      </c>
      <c r="V99">
        <v>8623947.1413941104</v>
      </c>
      <c r="W99">
        <v>6434679.7307374002</v>
      </c>
    </row>
    <row r="100" spans="1:23" x14ac:dyDescent="0.2">
      <c r="A100" t="s">
        <v>352</v>
      </c>
      <c r="B100">
        <v>4</v>
      </c>
      <c r="C100">
        <v>4</v>
      </c>
      <c r="D100">
        <v>167.06</v>
      </c>
      <c r="E100">
        <v>2.8882621711993099E-3</v>
      </c>
      <c r="F100">
        <f t="shared" si="2"/>
        <v>2.1732546328309352</v>
      </c>
      <c r="G100">
        <f t="shared" si="3"/>
        <v>2.1732546328309352</v>
      </c>
      <c r="H100">
        <v>4.5103976546281999</v>
      </c>
      <c r="I100" t="s">
        <v>778</v>
      </c>
      <c r="J100" t="s">
        <v>779</v>
      </c>
      <c r="K100" t="s">
        <v>353</v>
      </c>
      <c r="L100">
        <v>21222803.6634067</v>
      </c>
      <c r="M100">
        <v>13497074.934444601</v>
      </c>
      <c r="N100">
        <v>13695570.723342501</v>
      </c>
      <c r="O100">
        <v>4900670.3482067101</v>
      </c>
      <c r="P100">
        <v>3148236.76931048</v>
      </c>
      <c r="Q100">
        <v>2685279.3175776899</v>
      </c>
      <c r="R100">
        <v>26477200.886975501</v>
      </c>
      <c r="S100">
        <v>12626561.690018401</v>
      </c>
      <c r="T100">
        <v>20029526.969025701</v>
      </c>
      <c r="U100">
        <v>3351770.5256367698</v>
      </c>
      <c r="V100">
        <v>2299286.7122293198</v>
      </c>
      <c r="W100">
        <v>2029671.14617255</v>
      </c>
    </row>
    <row r="101" spans="1:23" x14ac:dyDescent="0.2">
      <c r="A101" t="s">
        <v>104</v>
      </c>
      <c r="B101">
        <v>9</v>
      </c>
      <c r="C101">
        <v>9</v>
      </c>
      <c r="D101">
        <v>425.03</v>
      </c>
      <c r="E101">
        <v>4.5334515762362999E-4</v>
      </c>
      <c r="F101">
        <f t="shared" si="2"/>
        <v>2.1615606732597215</v>
      </c>
      <c r="G101">
        <f t="shared" si="3"/>
        <v>2.1615606732597215</v>
      </c>
      <c r="H101">
        <v>4.4739857870699096</v>
      </c>
      <c r="I101" t="s">
        <v>778</v>
      </c>
      <c r="J101" t="s">
        <v>779</v>
      </c>
      <c r="K101" t="s">
        <v>105</v>
      </c>
      <c r="L101">
        <v>8011071.4704463696</v>
      </c>
      <c r="M101">
        <v>5038532.2774137501</v>
      </c>
      <c r="N101">
        <v>7028964.0379860103</v>
      </c>
      <c r="O101">
        <v>1427085.0245628899</v>
      </c>
      <c r="P101">
        <v>1543046.29184032</v>
      </c>
      <c r="Q101">
        <v>1517716.59850845</v>
      </c>
      <c r="R101">
        <v>9994473.4921455402</v>
      </c>
      <c r="S101">
        <v>4713564.8973509604</v>
      </c>
      <c r="T101">
        <v>10279734.0546895</v>
      </c>
      <c r="U101">
        <v>976042.29279731901</v>
      </c>
      <c r="V101">
        <v>1126950.12959913</v>
      </c>
      <c r="W101">
        <v>1147167.6588335601</v>
      </c>
    </row>
    <row r="102" spans="1:23" x14ac:dyDescent="0.2">
      <c r="A102" t="s">
        <v>756</v>
      </c>
      <c r="B102">
        <v>2</v>
      </c>
      <c r="C102">
        <v>2</v>
      </c>
      <c r="D102">
        <v>97.09</v>
      </c>
      <c r="E102">
        <v>1.04925327954359E-2</v>
      </c>
      <c r="F102">
        <f t="shared" si="2"/>
        <v>2.1563814720666641</v>
      </c>
      <c r="G102">
        <f t="shared" si="3"/>
        <v>2.1563814720666641</v>
      </c>
      <c r="H102">
        <v>4.4579532028856201</v>
      </c>
      <c r="I102" t="s">
        <v>778</v>
      </c>
      <c r="J102" t="s">
        <v>779</v>
      </c>
      <c r="K102" t="s">
        <v>757</v>
      </c>
      <c r="L102">
        <v>2373129.5665092901</v>
      </c>
      <c r="M102">
        <v>1130597.57929696</v>
      </c>
      <c r="N102">
        <v>1203057.6655852401</v>
      </c>
      <c r="O102">
        <v>522076.90222315397</v>
      </c>
      <c r="P102">
        <v>253154.85665172301</v>
      </c>
      <c r="Q102">
        <v>280585.69751852</v>
      </c>
      <c r="R102">
        <v>2960675.1897549098</v>
      </c>
      <c r="S102">
        <v>1057678.0636482399</v>
      </c>
      <c r="T102">
        <v>1759450.2956392199</v>
      </c>
      <c r="U102">
        <v>357069.92077678698</v>
      </c>
      <c r="V102">
        <v>184889.397045925</v>
      </c>
      <c r="W102">
        <v>212080.98932358599</v>
      </c>
    </row>
    <row r="103" spans="1:23" x14ac:dyDescent="0.2">
      <c r="A103" t="s">
        <v>830</v>
      </c>
      <c r="B103">
        <v>2</v>
      </c>
      <c r="C103">
        <v>2</v>
      </c>
      <c r="D103">
        <v>80.739999999999995</v>
      </c>
      <c r="E103">
        <v>3.04609630933599E-2</v>
      </c>
      <c r="F103">
        <f t="shared" si="2"/>
        <v>2.149019346182468</v>
      </c>
      <c r="G103">
        <f t="shared" si="3"/>
        <v>2.149019346182468</v>
      </c>
      <c r="H103">
        <v>4.4352620497768998</v>
      </c>
      <c r="I103" t="s">
        <v>778</v>
      </c>
      <c r="J103" t="s">
        <v>779</v>
      </c>
      <c r="K103" t="s">
        <v>163</v>
      </c>
      <c r="L103">
        <v>1799524.7881269001</v>
      </c>
      <c r="M103">
        <v>594570.98250331799</v>
      </c>
      <c r="N103">
        <v>715388.60608233698</v>
      </c>
      <c r="O103">
        <v>375080.966135122</v>
      </c>
      <c r="P103">
        <v>162488.16243621401</v>
      </c>
      <c r="Q103">
        <v>163513.319729315</v>
      </c>
      <c r="R103">
        <v>2245055.8405005699</v>
      </c>
      <c r="S103">
        <v>556223.27253396902</v>
      </c>
      <c r="T103">
        <v>1046243.0276409</v>
      </c>
      <c r="U103">
        <v>256533.33884804201</v>
      </c>
      <c r="V103">
        <v>118671.783655577</v>
      </c>
      <c r="W103">
        <v>123591.711632016</v>
      </c>
    </row>
    <row r="104" spans="1:23" x14ac:dyDescent="0.2">
      <c r="A104" t="s">
        <v>232</v>
      </c>
      <c r="B104">
        <v>2</v>
      </c>
      <c r="C104">
        <v>2</v>
      </c>
      <c r="D104">
        <v>182.42</v>
      </c>
      <c r="E104">
        <v>1.2510322765798E-2</v>
      </c>
      <c r="F104">
        <f t="shared" si="2"/>
        <v>2.1441993881901058</v>
      </c>
      <c r="G104">
        <f t="shared" si="3"/>
        <v>2.1441993881901058</v>
      </c>
      <c r="H104">
        <v>4.4204688294784598</v>
      </c>
      <c r="I104" t="s">
        <v>778</v>
      </c>
      <c r="J104" t="s">
        <v>779</v>
      </c>
      <c r="K104" t="s">
        <v>233</v>
      </c>
      <c r="L104">
        <v>1856170.28928265</v>
      </c>
      <c r="M104">
        <v>1079664.5192685099</v>
      </c>
      <c r="N104">
        <v>1178263.22743398</v>
      </c>
      <c r="O104">
        <v>459904.47773342102</v>
      </c>
      <c r="P104">
        <v>155518.486425062</v>
      </c>
      <c r="Q104">
        <v>315269.72810749197</v>
      </c>
      <c r="R104">
        <v>2315725.7829469698</v>
      </c>
      <c r="S104">
        <v>1010030.0045217799</v>
      </c>
      <c r="T104">
        <v>1723188.87377776</v>
      </c>
      <c r="U104">
        <v>314547.636047245</v>
      </c>
      <c r="V104">
        <v>113581.542795295</v>
      </c>
      <c r="W104">
        <v>238296.949674</v>
      </c>
    </row>
    <row r="105" spans="1:23" x14ac:dyDescent="0.2">
      <c r="A105" t="s">
        <v>831</v>
      </c>
      <c r="B105">
        <v>5</v>
      </c>
      <c r="C105">
        <v>5</v>
      </c>
      <c r="D105">
        <v>210.16</v>
      </c>
      <c r="E105">
        <v>2.8883451551402501E-3</v>
      </c>
      <c r="F105">
        <f t="shared" si="2"/>
        <v>2.1238843422456779</v>
      </c>
      <c r="G105">
        <f t="shared" si="3"/>
        <v>2.1238843422456779</v>
      </c>
      <c r="H105">
        <v>4.3586590105409302</v>
      </c>
      <c r="I105" t="s">
        <v>778</v>
      </c>
      <c r="J105" t="s">
        <v>779</v>
      </c>
      <c r="K105" t="s">
        <v>832</v>
      </c>
      <c r="L105">
        <v>1615094.4625408801</v>
      </c>
      <c r="M105">
        <v>955109.91410091997</v>
      </c>
      <c r="N105">
        <v>942102.970982678</v>
      </c>
      <c r="O105">
        <v>335909.10055123398</v>
      </c>
      <c r="P105">
        <v>260969.83644724</v>
      </c>
      <c r="Q105">
        <v>208943.98677931001</v>
      </c>
      <c r="R105">
        <v>2014963.77266454</v>
      </c>
      <c r="S105">
        <v>893508.72761081497</v>
      </c>
      <c r="T105">
        <v>1377808.7270751901</v>
      </c>
      <c r="U105">
        <v>229742.084760461</v>
      </c>
      <c r="V105">
        <v>190596.99800381201</v>
      </c>
      <c r="W105">
        <v>157930.52825312101</v>
      </c>
    </row>
    <row r="106" spans="1:23" x14ac:dyDescent="0.2">
      <c r="A106" t="s">
        <v>72</v>
      </c>
      <c r="B106">
        <v>2</v>
      </c>
      <c r="C106">
        <v>2</v>
      </c>
      <c r="D106">
        <v>93.58</v>
      </c>
      <c r="E106">
        <v>4.2101437446757702E-3</v>
      </c>
      <c r="F106">
        <f t="shared" si="2"/>
        <v>2.1072395422486063</v>
      </c>
      <c r="G106">
        <f t="shared" si="3"/>
        <v>2.1072395422486063</v>
      </c>
      <c r="H106">
        <v>4.3086608469608096</v>
      </c>
      <c r="I106" t="s">
        <v>778</v>
      </c>
      <c r="J106" t="s">
        <v>779</v>
      </c>
      <c r="K106" t="s">
        <v>73</v>
      </c>
      <c r="L106">
        <v>1832467.48456756</v>
      </c>
      <c r="M106">
        <v>1344644.5567264501</v>
      </c>
      <c r="N106">
        <v>1801254.56059865</v>
      </c>
      <c r="O106">
        <v>256962.036232204</v>
      </c>
      <c r="P106">
        <v>571408.16891226103</v>
      </c>
      <c r="Q106">
        <v>327062.25489801803</v>
      </c>
      <c r="R106">
        <v>2286154.5758633199</v>
      </c>
      <c r="S106">
        <v>1257919.7736633599</v>
      </c>
      <c r="T106">
        <v>2634302.5441137701</v>
      </c>
      <c r="U106">
        <v>175746.93216528499</v>
      </c>
      <c r="V106">
        <v>417322.87191569799</v>
      </c>
      <c r="W106">
        <v>247210.34323068499</v>
      </c>
    </row>
    <row r="107" spans="1:23" x14ac:dyDescent="0.2">
      <c r="A107" t="s">
        <v>833</v>
      </c>
      <c r="B107">
        <v>11</v>
      </c>
      <c r="C107">
        <v>11</v>
      </c>
      <c r="D107">
        <v>735.99</v>
      </c>
      <c r="E107">
        <v>1.52006221918645E-2</v>
      </c>
      <c r="F107">
        <f t="shared" si="2"/>
        <v>2.1033689850664108</v>
      </c>
      <c r="G107">
        <f t="shared" si="3"/>
        <v>2.1033689850664108</v>
      </c>
      <c r="H107">
        <v>4.2971167806537904</v>
      </c>
      <c r="I107" t="s">
        <v>778</v>
      </c>
      <c r="J107" t="s">
        <v>779</v>
      </c>
      <c r="K107" t="s">
        <v>607</v>
      </c>
      <c r="L107">
        <v>143552728.65002799</v>
      </c>
      <c r="M107">
        <v>61961602.571063697</v>
      </c>
      <c r="N107">
        <v>63219960.197842598</v>
      </c>
      <c r="O107">
        <v>25611826.828674499</v>
      </c>
      <c r="P107">
        <v>23781650.5755581</v>
      </c>
      <c r="Q107">
        <v>13144802.362519801</v>
      </c>
      <c r="R107">
        <v>179093888.56543601</v>
      </c>
      <c r="S107">
        <v>57965299.968761802</v>
      </c>
      <c r="T107">
        <v>92458059.860566407</v>
      </c>
      <c r="U107">
        <v>17516984.447541401</v>
      </c>
      <c r="V107">
        <v>17368716.8945802</v>
      </c>
      <c r="W107">
        <v>9935512.4447218496</v>
      </c>
    </row>
    <row r="108" spans="1:23" x14ac:dyDescent="0.2">
      <c r="A108" t="s">
        <v>486</v>
      </c>
      <c r="B108">
        <v>4</v>
      </c>
      <c r="C108">
        <v>4</v>
      </c>
      <c r="D108">
        <v>148.63</v>
      </c>
      <c r="E108">
        <v>2.2106987703462901E-2</v>
      </c>
      <c r="F108">
        <f t="shared" si="2"/>
        <v>2.0886410297855309</v>
      </c>
      <c r="G108">
        <f t="shared" si="3"/>
        <v>2.0886410297855309</v>
      </c>
      <c r="H108">
        <v>4.2534722143736303</v>
      </c>
      <c r="I108" t="s">
        <v>778</v>
      </c>
      <c r="J108" t="s">
        <v>779</v>
      </c>
      <c r="K108" t="s">
        <v>487</v>
      </c>
      <c r="L108">
        <v>5739272.70133074</v>
      </c>
      <c r="M108">
        <v>2926216.2850687802</v>
      </c>
      <c r="N108">
        <v>3577572.5694822902</v>
      </c>
      <c r="O108">
        <v>1090362.91671713</v>
      </c>
      <c r="P108">
        <v>1376147.9211625201</v>
      </c>
      <c r="Q108">
        <v>411857.92505929997</v>
      </c>
      <c r="R108">
        <v>7160216.8435589401</v>
      </c>
      <c r="S108">
        <v>2737485.7605232499</v>
      </c>
      <c r="T108">
        <v>5232135.8278235998</v>
      </c>
      <c r="U108">
        <v>745744.15882454498</v>
      </c>
      <c r="V108">
        <v>1005057.38959525</v>
      </c>
      <c r="W108">
        <v>311303.23811879399</v>
      </c>
    </row>
    <row r="109" spans="1:23" x14ac:dyDescent="0.2">
      <c r="A109" t="s">
        <v>436</v>
      </c>
      <c r="B109">
        <v>2</v>
      </c>
      <c r="C109">
        <v>2</v>
      </c>
      <c r="D109">
        <v>72.069999999999993</v>
      </c>
      <c r="E109">
        <v>3.0094369689761501E-3</v>
      </c>
      <c r="F109">
        <f t="shared" si="2"/>
        <v>2.0305554145622779</v>
      </c>
      <c r="G109">
        <f t="shared" si="3"/>
        <v>2.0305554145622779</v>
      </c>
      <c r="H109">
        <v>4.0856210990050998</v>
      </c>
      <c r="I109" t="s">
        <v>778</v>
      </c>
      <c r="J109" t="s">
        <v>779</v>
      </c>
      <c r="K109" t="s">
        <v>437</v>
      </c>
      <c r="L109">
        <v>794040.55547291599</v>
      </c>
      <c r="M109">
        <v>438202.19348538498</v>
      </c>
      <c r="N109">
        <v>603123.74167640996</v>
      </c>
      <c r="O109">
        <v>131037.187708843</v>
      </c>
      <c r="P109">
        <v>126513.17618200601</v>
      </c>
      <c r="Q109">
        <v>191675.456653706</v>
      </c>
      <c r="R109">
        <v>990631.19242404995</v>
      </c>
      <c r="S109">
        <v>409939.71327997698</v>
      </c>
      <c r="T109">
        <v>882057.67350592697</v>
      </c>
      <c r="U109">
        <v>89621.735868349206</v>
      </c>
      <c r="V109">
        <v>92397.772541397004</v>
      </c>
      <c r="W109">
        <v>144878.09191872599</v>
      </c>
    </row>
    <row r="110" spans="1:23" x14ac:dyDescent="0.2">
      <c r="A110" t="s">
        <v>834</v>
      </c>
      <c r="B110">
        <v>2</v>
      </c>
      <c r="C110">
        <v>2</v>
      </c>
      <c r="D110">
        <v>62.31</v>
      </c>
      <c r="E110">
        <v>1.2038736565611601E-3</v>
      </c>
      <c r="F110">
        <f t="shared" si="2"/>
        <v>2.0271042164779169</v>
      </c>
      <c r="G110">
        <f t="shared" si="3"/>
        <v>2.0271042164779169</v>
      </c>
      <c r="H110">
        <v>4.0758592051326401</v>
      </c>
      <c r="I110" t="s">
        <v>778</v>
      </c>
      <c r="J110" t="s">
        <v>779</v>
      </c>
      <c r="K110" t="s">
        <v>835</v>
      </c>
      <c r="L110">
        <v>500951.44579127</v>
      </c>
      <c r="M110">
        <v>339139.76668896503</v>
      </c>
      <c r="N110">
        <v>289698.57974694902</v>
      </c>
      <c r="O110">
        <v>84885.907404580401</v>
      </c>
      <c r="P110">
        <v>97559.248242500995</v>
      </c>
      <c r="Q110">
        <v>94745.428071920804</v>
      </c>
      <c r="R110">
        <v>624978.31460912596</v>
      </c>
      <c r="S110">
        <v>317266.46006154601</v>
      </c>
      <c r="T110">
        <v>423678.98593961098</v>
      </c>
      <c r="U110">
        <v>58056.972263951102</v>
      </c>
      <c r="V110">
        <v>71251.528895710493</v>
      </c>
      <c r="W110">
        <v>71613.4296832908</v>
      </c>
    </row>
    <row r="111" spans="1:23" x14ac:dyDescent="0.2">
      <c r="A111" t="s">
        <v>746</v>
      </c>
      <c r="B111">
        <v>7</v>
      </c>
      <c r="C111">
        <v>7</v>
      </c>
      <c r="D111">
        <v>306.7</v>
      </c>
      <c r="E111">
        <v>1.01293716519527E-2</v>
      </c>
      <c r="F111">
        <f t="shared" si="2"/>
        <v>1.9874041602249581</v>
      </c>
      <c r="G111">
        <f t="shared" si="3"/>
        <v>1.9874041602249581</v>
      </c>
      <c r="H111">
        <v>3.96522892670118</v>
      </c>
      <c r="I111" t="s">
        <v>778</v>
      </c>
      <c r="J111" t="s">
        <v>779</v>
      </c>
      <c r="K111" t="s">
        <v>747</v>
      </c>
      <c r="L111">
        <v>2259509.8360484899</v>
      </c>
      <c r="M111">
        <v>1574206.5645570699</v>
      </c>
      <c r="N111">
        <v>2461552.3154855301</v>
      </c>
      <c r="O111">
        <v>282325.79702941602</v>
      </c>
      <c r="P111">
        <v>678221.44494675705</v>
      </c>
      <c r="Q111">
        <v>627070.73228498898</v>
      </c>
      <c r="R111">
        <v>2818925.1893380499</v>
      </c>
      <c r="S111">
        <v>1472675.84989737</v>
      </c>
      <c r="T111">
        <v>3599976.1882615699</v>
      </c>
      <c r="U111">
        <v>193094.254025142</v>
      </c>
      <c r="V111">
        <v>495332.997669228</v>
      </c>
      <c r="W111">
        <v>473972.060782207</v>
      </c>
    </row>
    <row r="112" spans="1:23" x14ac:dyDescent="0.2">
      <c r="A112" t="s">
        <v>836</v>
      </c>
      <c r="B112">
        <v>8</v>
      </c>
      <c r="C112">
        <v>8</v>
      </c>
      <c r="D112">
        <v>518.94000000000005</v>
      </c>
      <c r="E112">
        <v>7.7786453134377504E-3</v>
      </c>
      <c r="F112">
        <f t="shared" si="2"/>
        <v>1.9836279590387977</v>
      </c>
      <c r="G112">
        <f t="shared" si="3"/>
        <v>1.9836279590387977</v>
      </c>
      <c r="H112">
        <v>3.9548636571581199</v>
      </c>
      <c r="I112" t="s">
        <v>778</v>
      </c>
      <c r="J112" t="s">
        <v>779</v>
      </c>
      <c r="K112" t="s">
        <v>453</v>
      </c>
      <c r="L112">
        <v>27257859.040780801</v>
      </c>
      <c r="M112">
        <v>13123761.1189702</v>
      </c>
      <c r="N112">
        <v>12405342.7111439</v>
      </c>
      <c r="O112">
        <v>5125717.12487478</v>
      </c>
      <c r="P112">
        <v>3924743.8725835001</v>
      </c>
      <c r="Q112">
        <v>4296892.4000104098</v>
      </c>
      <c r="R112">
        <v>34006431.054913998</v>
      </c>
      <c r="S112">
        <v>12277325.285559</v>
      </c>
      <c r="T112">
        <v>18142591.6022157</v>
      </c>
      <c r="U112">
        <v>3505689.2957906602</v>
      </c>
      <c r="V112">
        <v>2866401.7659355202</v>
      </c>
      <c r="W112">
        <v>3247810.5593784102</v>
      </c>
    </row>
    <row r="113" spans="1:23" x14ac:dyDescent="0.2">
      <c r="A113" t="s">
        <v>837</v>
      </c>
      <c r="B113">
        <v>4</v>
      </c>
      <c r="C113">
        <v>4</v>
      </c>
      <c r="D113">
        <v>188.93</v>
      </c>
      <c r="E113">
        <v>1.3870778274588E-2</v>
      </c>
      <c r="F113">
        <f t="shared" si="2"/>
        <v>1.9790020726087858</v>
      </c>
      <c r="G113">
        <f t="shared" si="3"/>
        <v>1.9790020726087858</v>
      </c>
      <c r="H113">
        <v>3.9422030112126798</v>
      </c>
      <c r="I113" t="s">
        <v>778</v>
      </c>
      <c r="J113" t="s">
        <v>779</v>
      </c>
      <c r="K113" t="s">
        <v>103</v>
      </c>
      <c r="L113">
        <v>11879834.792610301</v>
      </c>
      <c r="M113">
        <v>5309387.4100393504</v>
      </c>
      <c r="N113">
        <v>5859359.2009765599</v>
      </c>
      <c r="O113">
        <v>2165019.23749083</v>
      </c>
      <c r="P113">
        <v>2402753.0781445201</v>
      </c>
      <c r="Q113">
        <v>1278852.36048353</v>
      </c>
      <c r="R113">
        <v>14821075.3535065</v>
      </c>
      <c r="S113">
        <v>4966950.8389543099</v>
      </c>
      <c r="T113">
        <v>8569207.9218825307</v>
      </c>
      <c r="U113">
        <v>1480745.92903678</v>
      </c>
      <c r="V113">
        <v>1754829.33151682</v>
      </c>
      <c r="W113">
        <v>966621.877767839</v>
      </c>
    </row>
    <row r="114" spans="1:23" x14ac:dyDescent="0.2">
      <c r="A114" t="s">
        <v>166</v>
      </c>
      <c r="B114">
        <v>2</v>
      </c>
      <c r="C114">
        <v>2</v>
      </c>
      <c r="D114">
        <v>103.26</v>
      </c>
      <c r="E114">
        <v>5.96588325823455E-3</v>
      </c>
      <c r="F114">
        <f t="shared" si="2"/>
        <v>1.9613518591242405</v>
      </c>
      <c r="G114">
        <f t="shared" si="3"/>
        <v>1.9613518591242405</v>
      </c>
      <c r="H114">
        <v>3.8942671542612</v>
      </c>
      <c r="I114" t="s">
        <v>778</v>
      </c>
      <c r="J114" t="s">
        <v>779</v>
      </c>
      <c r="K114" t="s">
        <v>167</v>
      </c>
      <c r="L114">
        <v>1009848.10730999</v>
      </c>
      <c r="M114">
        <v>687366.14629411499</v>
      </c>
      <c r="N114">
        <v>657689.00772618398</v>
      </c>
      <c r="O114">
        <v>287224.96927491698</v>
      </c>
      <c r="P114">
        <v>184138.887106329</v>
      </c>
      <c r="Q114">
        <v>133346.39282533599</v>
      </c>
      <c r="R114">
        <v>1259868.9422303599</v>
      </c>
      <c r="S114">
        <v>643033.47888095398</v>
      </c>
      <c r="T114">
        <v>961858.39813387196</v>
      </c>
      <c r="U114">
        <v>196444.999936565</v>
      </c>
      <c r="V114">
        <v>134484.197775571</v>
      </c>
      <c r="W114">
        <v>100790.00876822</v>
      </c>
    </row>
    <row r="115" spans="1:23" x14ac:dyDescent="0.2">
      <c r="A115" t="s">
        <v>658</v>
      </c>
      <c r="B115">
        <v>3</v>
      </c>
      <c r="C115">
        <v>3</v>
      </c>
      <c r="D115">
        <v>135.61000000000001</v>
      </c>
      <c r="E115">
        <v>7.3444263865852797E-3</v>
      </c>
      <c r="F115">
        <f t="shared" si="2"/>
        <v>1.9462562097238165</v>
      </c>
      <c r="G115">
        <f t="shared" si="3"/>
        <v>1.9462562097238165</v>
      </c>
      <c r="H115">
        <v>3.8537319035998698</v>
      </c>
      <c r="I115" t="s">
        <v>778</v>
      </c>
      <c r="J115" t="s">
        <v>779</v>
      </c>
      <c r="K115" t="s">
        <v>659</v>
      </c>
      <c r="L115">
        <v>8755541.2440117095</v>
      </c>
      <c r="M115">
        <v>4340545.6999264797</v>
      </c>
      <c r="N115">
        <v>4000311.59091018</v>
      </c>
      <c r="O115">
        <v>1656395.9021043601</v>
      </c>
      <c r="P115">
        <v>1431757.4870265999</v>
      </c>
      <c r="Q115">
        <v>1348169.3656715199</v>
      </c>
      <c r="R115">
        <v>10923261.0388615</v>
      </c>
      <c r="S115">
        <v>4060595.9672491802</v>
      </c>
      <c r="T115">
        <v>5850384.07768426</v>
      </c>
      <c r="U115">
        <v>1132877.45736468</v>
      </c>
      <c r="V115">
        <v>1045671.34122384</v>
      </c>
      <c r="W115">
        <v>1019015.2077459201</v>
      </c>
    </row>
    <row r="116" spans="1:23" x14ac:dyDescent="0.2">
      <c r="A116" t="s">
        <v>236</v>
      </c>
      <c r="B116">
        <v>3</v>
      </c>
      <c r="C116">
        <v>3</v>
      </c>
      <c r="D116">
        <v>158.31</v>
      </c>
      <c r="E116">
        <v>1.45898408691036E-3</v>
      </c>
      <c r="F116">
        <f t="shared" si="2"/>
        <v>1.9349511230399874</v>
      </c>
      <c r="G116">
        <f t="shared" si="3"/>
        <v>1.9349511230399874</v>
      </c>
      <c r="H116">
        <v>3.8236517269627499</v>
      </c>
      <c r="I116" t="s">
        <v>778</v>
      </c>
      <c r="J116" t="s">
        <v>779</v>
      </c>
      <c r="K116" t="s">
        <v>237</v>
      </c>
      <c r="L116">
        <v>2603604.5498803998</v>
      </c>
      <c r="M116">
        <v>1925740.71430625</v>
      </c>
      <c r="N116">
        <v>2418523.7794752098</v>
      </c>
      <c r="O116">
        <v>462298.500109051</v>
      </c>
      <c r="P116">
        <v>771864.20395868504</v>
      </c>
      <c r="Q116">
        <v>582914.14805989596</v>
      </c>
      <c r="R116">
        <v>3248211.7721462902</v>
      </c>
      <c r="S116">
        <v>1801537.2994718</v>
      </c>
      <c r="T116">
        <v>3537047.7247556499</v>
      </c>
      <c r="U116">
        <v>316185.006665183</v>
      </c>
      <c r="V116">
        <v>563724.15350334696</v>
      </c>
      <c r="W116">
        <v>440596.26098047302</v>
      </c>
    </row>
    <row r="117" spans="1:23" x14ac:dyDescent="0.2">
      <c r="A117" t="s">
        <v>506</v>
      </c>
      <c r="B117">
        <v>3</v>
      </c>
      <c r="C117">
        <v>3</v>
      </c>
      <c r="D117">
        <v>147.35</v>
      </c>
      <c r="E117">
        <v>3.6908220592154501E-3</v>
      </c>
      <c r="F117">
        <f t="shared" si="2"/>
        <v>1.9027191344749523</v>
      </c>
      <c r="G117">
        <f t="shared" si="3"/>
        <v>1.9027191344749523</v>
      </c>
      <c r="H117">
        <v>3.7391727736988201</v>
      </c>
      <c r="I117" t="s">
        <v>778</v>
      </c>
      <c r="J117" t="s">
        <v>779</v>
      </c>
      <c r="K117" t="s">
        <v>507</v>
      </c>
      <c r="L117">
        <v>1947129.95196754</v>
      </c>
      <c r="M117">
        <v>1408487.5592854801</v>
      </c>
      <c r="N117">
        <v>1169495.46046177</v>
      </c>
      <c r="O117">
        <v>529713.10735312104</v>
      </c>
      <c r="P117">
        <v>371531.34736419702</v>
      </c>
      <c r="Q117">
        <v>308946.47402078297</v>
      </c>
      <c r="R117">
        <v>2429205.47675726</v>
      </c>
      <c r="S117">
        <v>1317645.13002412</v>
      </c>
      <c r="T117">
        <v>1710366.1715643599</v>
      </c>
      <c r="U117">
        <v>362292.63633685402</v>
      </c>
      <c r="V117">
        <v>271344.613752876</v>
      </c>
      <c r="W117">
        <v>233517.51154043199</v>
      </c>
    </row>
    <row r="118" spans="1:23" x14ac:dyDescent="0.2">
      <c r="A118" t="s">
        <v>546</v>
      </c>
      <c r="B118">
        <v>2</v>
      </c>
      <c r="C118">
        <v>2</v>
      </c>
      <c r="D118">
        <v>81.83</v>
      </c>
      <c r="E118">
        <v>5.2208978460978103E-3</v>
      </c>
      <c r="F118">
        <f t="shared" si="2"/>
        <v>1.8987287284130812</v>
      </c>
      <c r="G118">
        <f t="shared" si="3"/>
        <v>1.8987287284130812</v>
      </c>
      <c r="H118">
        <v>3.7288447409139698</v>
      </c>
      <c r="I118" t="s">
        <v>778</v>
      </c>
      <c r="J118" t="s">
        <v>779</v>
      </c>
      <c r="K118" t="s">
        <v>547</v>
      </c>
      <c r="L118">
        <v>865062.40703739203</v>
      </c>
      <c r="M118">
        <v>554296.40048902098</v>
      </c>
      <c r="N118">
        <v>427511.83204635401</v>
      </c>
      <c r="O118">
        <v>197413.87108656499</v>
      </c>
      <c r="P118">
        <v>161871.22256606701</v>
      </c>
      <c r="Q118">
        <v>136007.89060824699</v>
      </c>
      <c r="R118">
        <v>1079236.8197041</v>
      </c>
      <c r="S118">
        <v>518546.25756493601</v>
      </c>
      <c r="T118">
        <v>625228.39993485296</v>
      </c>
      <c r="U118">
        <v>135019.48661001699</v>
      </c>
      <c r="V118">
        <v>118221.207110795</v>
      </c>
      <c r="W118">
        <v>102801.704616848</v>
      </c>
    </row>
    <row r="119" spans="1:23" x14ac:dyDescent="0.2">
      <c r="A119" t="s">
        <v>24</v>
      </c>
      <c r="B119">
        <v>7</v>
      </c>
      <c r="C119">
        <v>7</v>
      </c>
      <c r="D119">
        <v>339.83</v>
      </c>
      <c r="E119">
        <v>6.7695322115945999E-4</v>
      </c>
      <c r="F119">
        <f t="shared" si="2"/>
        <v>1.8938200276824133</v>
      </c>
      <c r="G119">
        <f t="shared" si="3"/>
        <v>1.8938200276824133</v>
      </c>
      <c r="H119">
        <v>3.7161790847631502</v>
      </c>
      <c r="I119" t="s">
        <v>778</v>
      </c>
      <c r="J119" t="s">
        <v>779</v>
      </c>
      <c r="K119" t="s">
        <v>25</v>
      </c>
      <c r="L119">
        <v>5013009.8224875797</v>
      </c>
      <c r="M119">
        <v>3175965.5334070502</v>
      </c>
      <c r="N119">
        <v>4084671.3000807399</v>
      </c>
      <c r="O119">
        <v>1153729.71665607</v>
      </c>
      <c r="P119">
        <v>1032331.5765483601</v>
      </c>
      <c r="Q119">
        <v>1116698.4436174701</v>
      </c>
      <c r="R119">
        <v>6254143.9021671396</v>
      </c>
      <c r="S119">
        <v>2971127.0721774702</v>
      </c>
      <c r="T119">
        <v>5973758.6419184599</v>
      </c>
      <c r="U119">
        <v>789083.32617274404</v>
      </c>
      <c r="V119">
        <v>753954.181499584</v>
      </c>
      <c r="W119">
        <v>844057.67219431896</v>
      </c>
    </row>
    <row r="120" spans="1:23" x14ac:dyDescent="0.2">
      <c r="A120" t="s">
        <v>322</v>
      </c>
      <c r="B120">
        <v>2</v>
      </c>
      <c r="C120">
        <v>2</v>
      </c>
      <c r="D120">
        <v>42.92</v>
      </c>
      <c r="E120">
        <v>4.0550552305264699E-2</v>
      </c>
      <c r="F120">
        <f t="shared" si="2"/>
        <v>1.887620569960945</v>
      </c>
      <c r="G120">
        <f t="shared" si="3"/>
        <v>1.887620569960945</v>
      </c>
      <c r="H120">
        <v>3.7002444166978199</v>
      </c>
      <c r="I120" t="s">
        <v>778</v>
      </c>
      <c r="J120" t="s">
        <v>779</v>
      </c>
      <c r="K120" t="s">
        <v>323</v>
      </c>
      <c r="L120">
        <v>600055.49590491899</v>
      </c>
      <c r="M120">
        <v>254984.498876781</v>
      </c>
      <c r="N120">
        <v>220962.904789911</v>
      </c>
      <c r="O120">
        <v>114971.093491544</v>
      </c>
      <c r="P120">
        <v>126041.041068109</v>
      </c>
      <c r="Q120">
        <v>49780.250590909804</v>
      </c>
      <c r="R120">
        <v>748618.80458342703</v>
      </c>
      <c r="S120">
        <v>238538.907185713</v>
      </c>
      <c r="T120">
        <v>323154.29200044699</v>
      </c>
      <c r="U120">
        <v>78633.471562966603</v>
      </c>
      <c r="V120">
        <v>92052.952861904996</v>
      </c>
      <c r="W120">
        <v>37626.453833767897</v>
      </c>
    </row>
    <row r="121" spans="1:23" x14ac:dyDescent="0.2">
      <c r="A121" t="s">
        <v>384</v>
      </c>
      <c r="B121">
        <v>6</v>
      </c>
      <c r="C121">
        <v>5</v>
      </c>
      <c r="D121">
        <v>220.84</v>
      </c>
      <c r="E121">
        <v>1.4804422334728499E-2</v>
      </c>
      <c r="F121">
        <f t="shared" si="2"/>
        <v>1.8630004296252261</v>
      </c>
      <c r="G121">
        <f t="shared" si="3"/>
        <v>1.8630004296252261</v>
      </c>
      <c r="H121">
        <v>3.63763409046661</v>
      </c>
      <c r="I121" t="s">
        <v>778</v>
      </c>
      <c r="J121" t="s">
        <v>779</v>
      </c>
      <c r="K121" t="s">
        <v>385</v>
      </c>
      <c r="L121">
        <v>22046091.715573002</v>
      </c>
      <c r="M121">
        <v>15088394.636909701</v>
      </c>
      <c r="N121">
        <v>9044926.1861377303</v>
      </c>
      <c r="O121">
        <v>5712255.4622361204</v>
      </c>
      <c r="P121">
        <v>3489489.8485978502</v>
      </c>
      <c r="Q121">
        <v>3493157.85703712</v>
      </c>
      <c r="R121">
        <v>27504320.747799698</v>
      </c>
      <c r="S121">
        <v>14115246.9414012</v>
      </c>
      <c r="T121">
        <v>13228042.6013439</v>
      </c>
      <c r="U121">
        <v>3906847.0500646401</v>
      </c>
      <c r="V121">
        <v>2548517.86230087</v>
      </c>
      <c r="W121">
        <v>2640306.9747879501</v>
      </c>
    </row>
    <row r="122" spans="1:23" x14ac:dyDescent="0.2">
      <c r="A122" t="s">
        <v>614</v>
      </c>
      <c r="B122">
        <v>2</v>
      </c>
      <c r="C122">
        <v>2</v>
      </c>
      <c r="D122">
        <v>73.16</v>
      </c>
      <c r="E122">
        <v>2.0159302959817299E-2</v>
      </c>
      <c r="F122">
        <f t="shared" si="2"/>
        <v>1.8594119635610797</v>
      </c>
      <c r="G122">
        <f t="shared" si="3"/>
        <v>1.8594119635610797</v>
      </c>
      <c r="H122">
        <v>3.62859731878443</v>
      </c>
      <c r="I122" t="s">
        <v>778</v>
      </c>
      <c r="J122" t="s">
        <v>779</v>
      </c>
      <c r="K122" t="s">
        <v>615</v>
      </c>
      <c r="L122">
        <v>1120770.75696643</v>
      </c>
      <c r="M122">
        <v>408115.14294102998</v>
      </c>
      <c r="N122">
        <v>635330.01403018204</v>
      </c>
      <c r="O122">
        <v>228262.315150443</v>
      </c>
      <c r="P122">
        <v>223134.47067108701</v>
      </c>
      <c r="Q122">
        <v>145036.41516607499</v>
      </c>
      <c r="R122">
        <v>1398254.1115250699</v>
      </c>
      <c r="S122">
        <v>381793.17029831902</v>
      </c>
      <c r="T122">
        <v>929158.77018254797</v>
      </c>
      <c r="U122">
        <v>156118.00951166399</v>
      </c>
      <c r="V122">
        <v>162964.27525897999</v>
      </c>
      <c r="W122">
        <v>109625.924230644</v>
      </c>
    </row>
    <row r="123" spans="1:23" x14ac:dyDescent="0.2">
      <c r="A123" t="s">
        <v>42</v>
      </c>
      <c r="B123">
        <v>7</v>
      </c>
      <c r="C123">
        <v>7</v>
      </c>
      <c r="D123">
        <v>241.16</v>
      </c>
      <c r="E123">
        <v>1.65611607225143E-2</v>
      </c>
      <c r="F123">
        <f t="shared" si="2"/>
        <v>1.8537658226892531</v>
      </c>
      <c r="G123">
        <f t="shared" si="3"/>
        <v>1.8537658226892531</v>
      </c>
      <c r="H123">
        <v>3.61442416843088</v>
      </c>
      <c r="I123" t="s">
        <v>778</v>
      </c>
      <c r="J123" t="s">
        <v>779</v>
      </c>
      <c r="K123" t="s">
        <v>43</v>
      </c>
      <c r="L123">
        <v>3390338.7660668902</v>
      </c>
      <c r="M123">
        <v>1964858.5782477399</v>
      </c>
      <c r="N123">
        <v>3491311.7584277899</v>
      </c>
      <c r="O123">
        <v>519302.08385964099</v>
      </c>
      <c r="P123">
        <v>628135.61274423101</v>
      </c>
      <c r="Q123">
        <v>1300119.2835673101</v>
      </c>
      <c r="R123">
        <v>4229727.7026990401</v>
      </c>
      <c r="S123">
        <v>1838132.2005624501</v>
      </c>
      <c r="T123">
        <v>5105980.93612264</v>
      </c>
      <c r="U123">
        <v>355172.10808097402</v>
      </c>
      <c r="V123">
        <v>458753.25577153201</v>
      </c>
      <c r="W123">
        <v>982696.50355014205</v>
      </c>
    </row>
    <row r="124" spans="1:23" x14ac:dyDescent="0.2">
      <c r="A124" t="s">
        <v>838</v>
      </c>
      <c r="B124">
        <v>2</v>
      </c>
      <c r="C124">
        <v>2</v>
      </c>
      <c r="D124">
        <v>57.96</v>
      </c>
      <c r="E124">
        <v>2.3314627670632301E-2</v>
      </c>
      <c r="F124">
        <f t="shared" si="2"/>
        <v>1.8498721421336872</v>
      </c>
      <c r="G124">
        <f t="shared" si="3"/>
        <v>1.8498721421336872</v>
      </c>
      <c r="H124">
        <v>3.6046823737642701</v>
      </c>
      <c r="I124" t="s">
        <v>778</v>
      </c>
      <c r="J124" t="s">
        <v>779</v>
      </c>
      <c r="K124" t="s">
        <v>839</v>
      </c>
      <c r="L124">
        <v>523299.74987376598</v>
      </c>
      <c r="M124">
        <v>299965.46747850202</v>
      </c>
      <c r="N124">
        <v>367871.42560882401</v>
      </c>
      <c r="O124">
        <v>194581.74708943299</v>
      </c>
      <c r="P124">
        <v>72094.1082845364</v>
      </c>
      <c r="Q124">
        <v>63765.6425040307</v>
      </c>
      <c r="R124">
        <v>652859.67025186506</v>
      </c>
      <c r="S124">
        <v>280618.76357570698</v>
      </c>
      <c r="T124">
        <v>538005.37335822801</v>
      </c>
      <c r="U124">
        <v>133082.48022842899</v>
      </c>
      <c r="V124">
        <v>52653.290509964303</v>
      </c>
      <c r="W124">
        <v>48197.326758668103</v>
      </c>
    </row>
    <row r="125" spans="1:23" x14ac:dyDescent="0.2">
      <c r="A125" t="s">
        <v>116</v>
      </c>
      <c r="B125">
        <v>2</v>
      </c>
      <c r="C125">
        <v>2</v>
      </c>
      <c r="D125">
        <v>72.239999999999995</v>
      </c>
      <c r="E125">
        <v>2.70019659229499E-2</v>
      </c>
      <c r="F125">
        <f t="shared" si="2"/>
        <v>1.8464389145449225</v>
      </c>
      <c r="G125">
        <f t="shared" si="3"/>
        <v>1.8464389145449225</v>
      </c>
      <c r="H125">
        <v>3.5961143944761398</v>
      </c>
      <c r="I125" t="s">
        <v>778</v>
      </c>
      <c r="J125" t="s">
        <v>779</v>
      </c>
      <c r="K125" t="s">
        <v>117</v>
      </c>
      <c r="L125">
        <v>216188.909810496</v>
      </c>
      <c r="M125">
        <v>96847.977446014804</v>
      </c>
      <c r="N125">
        <v>306191.15642058599</v>
      </c>
      <c r="O125">
        <v>61857.994265676003</v>
      </c>
      <c r="P125">
        <v>51497.123244497998</v>
      </c>
      <c r="Q125">
        <v>58838.527004659001</v>
      </c>
      <c r="R125">
        <v>269713.52538394701</v>
      </c>
      <c r="S125">
        <v>90601.6279612465</v>
      </c>
      <c r="T125">
        <v>447799.08403164003</v>
      </c>
      <c r="U125">
        <v>42307.232934076099</v>
      </c>
      <c r="V125">
        <v>37610.465752880104</v>
      </c>
      <c r="W125">
        <v>44473.161418596399</v>
      </c>
    </row>
    <row r="126" spans="1:23" x14ac:dyDescent="0.2">
      <c r="A126" t="s">
        <v>254</v>
      </c>
      <c r="B126">
        <v>18</v>
      </c>
      <c r="C126">
        <v>18</v>
      </c>
      <c r="D126">
        <v>1241.67</v>
      </c>
      <c r="E126">
        <v>8.5047634164891995E-4</v>
      </c>
      <c r="F126">
        <f t="shared" si="2"/>
        <v>1.8309722507725699</v>
      </c>
      <c r="G126">
        <f t="shared" si="3"/>
        <v>1.8309722507725699</v>
      </c>
      <c r="H126">
        <v>3.55776754232966</v>
      </c>
      <c r="I126" t="s">
        <v>778</v>
      </c>
      <c r="J126" t="s">
        <v>779</v>
      </c>
      <c r="K126" t="s">
        <v>255</v>
      </c>
      <c r="L126">
        <v>170105835.198632</v>
      </c>
      <c r="M126">
        <v>112278279.672014</v>
      </c>
      <c r="N126">
        <v>155506774.51460701</v>
      </c>
      <c r="O126">
        <v>36242163.392400198</v>
      </c>
      <c r="P126">
        <v>42912169.647402301</v>
      </c>
      <c r="Q126">
        <v>43925908.762200601</v>
      </c>
      <c r="R126">
        <v>212221082.66339999</v>
      </c>
      <c r="S126">
        <v>105036730.670426</v>
      </c>
      <c r="T126">
        <v>227425873.43934801</v>
      </c>
      <c r="U126">
        <v>24787509.9553289</v>
      </c>
      <c r="V126">
        <v>31340521.280047301</v>
      </c>
      <c r="W126">
        <v>33201443.5148113</v>
      </c>
    </row>
    <row r="127" spans="1:23" x14ac:dyDescent="0.2">
      <c r="A127" t="s">
        <v>426</v>
      </c>
      <c r="B127">
        <v>3</v>
      </c>
      <c r="C127">
        <v>3</v>
      </c>
      <c r="D127">
        <v>138.29</v>
      </c>
      <c r="E127">
        <v>1.37791000626519E-3</v>
      </c>
      <c r="F127">
        <f t="shared" si="2"/>
        <v>1.8289732024873382</v>
      </c>
      <c r="G127">
        <f t="shared" si="3"/>
        <v>1.8289732024873382</v>
      </c>
      <c r="H127">
        <v>3.5528411900804602</v>
      </c>
      <c r="I127" t="s">
        <v>778</v>
      </c>
      <c r="J127" t="s">
        <v>779</v>
      </c>
      <c r="K127" t="s">
        <v>427</v>
      </c>
      <c r="L127">
        <v>1590947.0026865699</v>
      </c>
      <c r="M127">
        <v>1012861.45481636</v>
      </c>
      <c r="N127">
        <v>1053527.14260727</v>
      </c>
      <c r="O127">
        <v>388182.88516714599</v>
      </c>
      <c r="P127">
        <v>323339.18803850398</v>
      </c>
      <c r="Q127">
        <v>317889.43280860397</v>
      </c>
      <c r="R127">
        <v>1984837.8215596401</v>
      </c>
      <c r="S127">
        <v>947535.49971357198</v>
      </c>
      <c r="T127">
        <v>1540764.5830697301</v>
      </c>
      <c r="U127">
        <v>265494.28151926002</v>
      </c>
      <c r="V127">
        <v>236147.89899133801</v>
      </c>
      <c r="W127">
        <v>240277.05617857599</v>
      </c>
    </row>
    <row r="128" spans="1:23" x14ac:dyDescent="0.2">
      <c r="A128" t="s">
        <v>840</v>
      </c>
      <c r="B128">
        <v>4</v>
      </c>
      <c r="C128">
        <v>4</v>
      </c>
      <c r="D128">
        <v>228.15</v>
      </c>
      <c r="E128">
        <v>3.1598948902768998E-3</v>
      </c>
      <c r="F128">
        <f t="shared" si="2"/>
        <v>1.7901079123709758</v>
      </c>
      <c r="G128">
        <f t="shared" si="3"/>
        <v>1.7901079123709758</v>
      </c>
      <c r="H128">
        <v>3.4584076015255798</v>
      </c>
      <c r="I128" t="s">
        <v>778</v>
      </c>
      <c r="J128" t="s">
        <v>779</v>
      </c>
      <c r="K128" t="s">
        <v>291</v>
      </c>
      <c r="L128">
        <v>2104913.9603232201</v>
      </c>
      <c r="M128">
        <v>1578514.88783369</v>
      </c>
      <c r="N128">
        <v>1799273.40443749</v>
      </c>
      <c r="O128">
        <v>602078.41497734794</v>
      </c>
      <c r="P128">
        <v>626211.422118683</v>
      </c>
      <c r="Q128">
        <v>357035.80531114503</v>
      </c>
      <c r="R128">
        <v>2626054.0624692901</v>
      </c>
      <c r="S128">
        <v>1476706.30167281</v>
      </c>
      <c r="T128">
        <v>2631405.1386999101</v>
      </c>
      <c r="U128">
        <v>411786.25413595297</v>
      </c>
      <c r="V128">
        <v>457347.94026913802</v>
      </c>
      <c r="W128">
        <v>269865.88227410603</v>
      </c>
    </row>
    <row r="129" spans="1:23" x14ac:dyDescent="0.2">
      <c r="A129" t="s">
        <v>841</v>
      </c>
      <c r="B129">
        <v>2</v>
      </c>
      <c r="C129">
        <v>2</v>
      </c>
      <c r="D129">
        <v>103.14</v>
      </c>
      <c r="E129">
        <v>1.9303522007318899E-2</v>
      </c>
      <c r="F129">
        <f t="shared" si="2"/>
        <v>1.7761915570942646</v>
      </c>
      <c r="G129">
        <f t="shared" si="3"/>
        <v>1.7761915570942646</v>
      </c>
      <c r="H129">
        <v>3.4252078977132201</v>
      </c>
      <c r="I129" t="s">
        <v>778</v>
      </c>
      <c r="J129" t="s">
        <v>779</v>
      </c>
      <c r="K129" t="s">
        <v>842</v>
      </c>
      <c r="L129">
        <v>9300288.7041516397</v>
      </c>
      <c r="M129">
        <v>5032980.3928393899</v>
      </c>
      <c r="N129">
        <v>8445528.3112968802</v>
      </c>
      <c r="O129">
        <v>1383553.1363085599</v>
      </c>
      <c r="P129">
        <v>3504692.7820354998</v>
      </c>
      <c r="Q129">
        <v>1762094.1744414801</v>
      </c>
      <c r="R129">
        <v>11602878.4995679</v>
      </c>
      <c r="S129">
        <v>4708371.0895507801</v>
      </c>
      <c r="T129">
        <v>12351433.941374799</v>
      </c>
      <c r="U129">
        <v>946269.039424018</v>
      </c>
      <c r="V129">
        <v>2559621.1894650902</v>
      </c>
      <c r="W129">
        <v>1331880.7020525699</v>
      </c>
    </row>
    <row r="130" spans="1:23" x14ac:dyDescent="0.2">
      <c r="A130" t="s">
        <v>438</v>
      </c>
      <c r="B130">
        <v>3</v>
      </c>
      <c r="C130">
        <v>3</v>
      </c>
      <c r="D130">
        <v>126.35</v>
      </c>
      <c r="E130">
        <v>1.81778024410106E-4</v>
      </c>
      <c r="F130">
        <f t="shared" si="2"/>
        <v>1.7747351844116612</v>
      </c>
      <c r="G130">
        <f t="shared" si="3"/>
        <v>1.7747351844116612</v>
      </c>
      <c r="H130">
        <v>3.4217519613690102</v>
      </c>
      <c r="I130" t="s">
        <v>778</v>
      </c>
      <c r="J130" t="s">
        <v>779</v>
      </c>
      <c r="K130" t="s">
        <v>439</v>
      </c>
      <c r="L130">
        <v>6387983.4927474204</v>
      </c>
      <c r="M130">
        <v>4741893.2601724397</v>
      </c>
      <c r="N130">
        <v>5996373.9113531103</v>
      </c>
      <c r="O130">
        <v>1667218.14624902</v>
      </c>
      <c r="P130">
        <v>1632273.08284076</v>
      </c>
      <c r="Q130">
        <v>1705620.43815711</v>
      </c>
      <c r="R130">
        <v>7969537.1489389502</v>
      </c>
      <c r="S130">
        <v>4436058.0398239903</v>
      </c>
      <c r="T130">
        <v>8769589.4826131798</v>
      </c>
      <c r="U130">
        <v>1140279.2363801999</v>
      </c>
      <c r="V130">
        <v>1192116.12248825</v>
      </c>
      <c r="W130">
        <v>1289194.9701428099</v>
      </c>
    </row>
    <row r="131" spans="1:23" x14ac:dyDescent="0.2">
      <c r="A131" t="s">
        <v>414</v>
      </c>
      <c r="B131">
        <v>3</v>
      </c>
      <c r="C131">
        <v>3</v>
      </c>
      <c r="D131">
        <v>107.98</v>
      </c>
      <c r="E131">
        <v>8.9110025233383201E-3</v>
      </c>
      <c r="F131">
        <f t="shared" si="2"/>
        <v>1.7617707600910808</v>
      </c>
      <c r="G131">
        <f t="shared" si="3"/>
        <v>1.7617707600910808</v>
      </c>
      <c r="H131">
        <v>3.3911409736045801</v>
      </c>
      <c r="I131" t="s">
        <v>778</v>
      </c>
      <c r="J131" t="s">
        <v>779</v>
      </c>
      <c r="K131" t="s">
        <v>415</v>
      </c>
      <c r="L131">
        <v>3117812.0358122201</v>
      </c>
      <c r="M131">
        <v>1957025.9364992301</v>
      </c>
      <c r="N131">
        <v>2100519.85160822</v>
      </c>
      <c r="O131">
        <v>901413.50747674506</v>
      </c>
      <c r="P131">
        <v>773579.06208531104</v>
      </c>
      <c r="Q131">
        <v>440920.00374883501</v>
      </c>
      <c r="R131">
        <v>3889728.0919753499</v>
      </c>
      <c r="S131">
        <v>1830804.7362997299</v>
      </c>
      <c r="T131">
        <v>3071972.6739867302</v>
      </c>
      <c r="U131">
        <v>616513.86669519602</v>
      </c>
      <c r="V131">
        <v>564976.58487774304</v>
      </c>
      <c r="W131">
        <v>333269.84031835699</v>
      </c>
    </row>
    <row r="132" spans="1:23" x14ac:dyDescent="0.2">
      <c r="A132" t="s">
        <v>128</v>
      </c>
      <c r="B132">
        <v>6</v>
      </c>
      <c r="C132">
        <v>6</v>
      </c>
      <c r="D132">
        <v>271.17</v>
      </c>
      <c r="E132">
        <v>7.7046433726420897E-3</v>
      </c>
      <c r="F132">
        <f t="shared" si="2"/>
        <v>1.7573267404336783</v>
      </c>
      <c r="G132">
        <f t="shared" si="3"/>
        <v>1.7573267404336783</v>
      </c>
      <c r="H132">
        <v>3.3807111117365798</v>
      </c>
      <c r="I132" t="s">
        <v>778</v>
      </c>
      <c r="J132" t="s">
        <v>779</v>
      </c>
      <c r="K132" t="s">
        <v>129</v>
      </c>
      <c r="L132">
        <v>11284125.8027543</v>
      </c>
      <c r="M132">
        <v>6733437.8943837201</v>
      </c>
      <c r="N132">
        <v>6883292.7598153502</v>
      </c>
      <c r="O132">
        <v>3316170.1784552</v>
      </c>
      <c r="P132">
        <v>2256552.20990245</v>
      </c>
      <c r="Q132">
        <v>1792845.2789022899</v>
      </c>
      <c r="R132">
        <v>14077879.1743047</v>
      </c>
      <c r="S132">
        <v>6299155.1408203002</v>
      </c>
      <c r="T132">
        <v>10066692.418552499</v>
      </c>
      <c r="U132">
        <v>2268065.5241805902</v>
      </c>
      <c r="V132">
        <v>1648052.8282556001</v>
      </c>
      <c r="W132">
        <v>1355123.95612617</v>
      </c>
    </row>
    <row r="133" spans="1:23" x14ac:dyDescent="0.2">
      <c r="A133" t="s">
        <v>843</v>
      </c>
      <c r="B133">
        <v>6</v>
      </c>
      <c r="C133">
        <v>6</v>
      </c>
      <c r="D133">
        <v>378.19</v>
      </c>
      <c r="E133">
        <v>3.2760919145577998E-3</v>
      </c>
      <c r="F133">
        <f t="shared" ref="F133:F196" si="4">IF(I133="6hr", G133*-1,G133)</f>
        <v>1.7534048321709688</v>
      </c>
      <c r="G133">
        <f t="shared" ref="G133:G196" si="5">LOG(H133,2)</f>
        <v>1.7534048321709688</v>
      </c>
      <c r="H133">
        <v>3.37153326542958</v>
      </c>
      <c r="I133" t="s">
        <v>778</v>
      </c>
      <c r="J133" t="s">
        <v>779</v>
      </c>
      <c r="K133" t="s">
        <v>165</v>
      </c>
      <c r="L133">
        <v>8212644.9739894196</v>
      </c>
      <c r="M133">
        <v>5452828.1507556997</v>
      </c>
      <c r="N133">
        <v>6805084.2476569796</v>
      </c>
      <c r="O133">
        <v>2685196.79063624</v>
      </c>
      <c r="P133">
        <v>1634063.20810643</v>
      </c>
      <c r="Q133">
        <v>1752326.9502278301</v>
      </c>
      <c r="R133">
        <v>10245953.0907625</v>
      </c>
      <c r="S133">
        <v>5101140.1629607202</v>
      </c>
      <c r="T133">
        <v>9952313.8698138203</v>
      </c>
      <c r="U133">
        <v>1836516.8066614401</v>
      </c>
      <c r="V133">
        <v>1193423.5245479301</v>
      </c>
      <c r="W133">
        <v>1324498.13554082</v>
      </c>
    </row>
    <row r="134" spans="1:23" x14ac:dyDescent="0.2">
      <c r="A134" t="s">
        <v>224</v>
      </c>
      <c r="B134">
        <v>10</v>
      </c>
      <c r="C134">
        <v>9</v>
      </c>
      <c r="D134">
        <v>423.86</v>
      </c>
      <c r="E134">
        <v>5.2821717163752399E-3</v>
      </c>
      <c r="F134">
        <f t="shared" si="4"/>
        <v>1.7457670482605865</v>
      </c>
      <c r="G134">
        <f t="shared" si="5"/>
        <v>1.7457670482605865</v>
      </c>
      <c r="H134">
        <v>3.3537311676016102</v>
      </c>
      <c r="I134" t="s">
        <v>778</v>
      </c>
      <c r="J134" t="s">
        <v>779</v>
      </c>
      <c r="K134" t="s">
        <v>225</v>
      </c>
      <c r="L134">
        <v>14842407.0168368</v>
      </c>
      <c r="M134">
        <v>8114100.5460580597</v>
      </c>
      <c r="N134">
        <v>12693193.476262201</v>
      </c>
      <c r="O134">
        <v>4264914.9698134298</v>
      </c>
      <c r="P134">
        <v>3535926.1694682101</v>
      </c>
      <c r="Q134">
        <v>2829021.3206398599</v>
      </c>
      <c r="R134">
        <v>18517128.9554286</v>
      </c>
      <c r="S134">
        <v>7590769.9706365997</v>
      </c>
      <c r="T134">
        <v>18563568.192345198</v>
      </c>
      <c r="U134">
        <v>2916951.2075829799</v>
      </c>
      <c r="V134">
        <v>2582432.2160695698</v>
      </c>
      <c r="W134">
        <v>2138318.6876772898</v>
      </c>
    </row>
    <row r="135" spans="1:23" x14ac:dyDescent="0.2">
      <c r="A135" t="s">
        <v>844</v>
      </c>
      <c r="B135">
        <v>2</v>
      </c>
      <c r="C135">
        <v>2</v>
      </c>
      <c r="D135">
        <v>62.75</v>
      </c>
      <c r="E135">
        <v>4.8110471466914197E-2</v>
      </c>
      <c r="F135">
        <f t="shared" si="4"/>
        <v>1.7268418222688882</v>
      </c>
      <c r="G135">
        <f t="shared" si="5"/>
        <v>1.7268418222688882</v>
      </c>
      <c r="H135">
        <v>3.3100243318653599</v>
      </c>
      <c r="I135" t="s">
        <v>778</v>
      </c>
      <c r="J135" t="s">
        <v>779</v>
      </c>
      <c r="K135" t="s">
        <v>845</v>
      </c>
      <c r="L135">
        <v>741467.078033795</v>
      </c>
      <c r="M135">
        <v>315791.74136980902</v>
      </c>
      <c r="N135">
        <v>280762.12927021098</v>
      </c>
      <c r="O135">
        <v>215650.548592623</v>
      </c>
      <c r="P135">
        <v>106592.210129598</v>
      </c>
      <c r="Q135">
        <v>81990.205909726297</v>
      </c>
      <c r="R135">
        <v>925041.43597341399</v>
      </c>
      <c r="S135">
        <v>295424.299188593</v>
      </c>
      <c r="T135">
        <v>410609.58712104801</v>
      </c>
      <c r="U135">
        <v>147492.302328527</v>
      </c>
      <c r="V135">
        <v>77848.672236878396</v>
      </c>
      <c r="W135">
        <v>61972.381835433902</v>
      </c>
    </row>
    <row r="136" spans="1:23" x14ac:dyDescent="0.2">
      <c r="A136" t="s">
        <v>124</v>
      </c>
      <c r="B136">
        <v>2</v>
      </c>
      <c r="C136">
        <v>2</v>
      </c>
      <c r="D136">
        <v>137.31</v>
      </c>
      <c r="E136">
        <v>2.06548201079872E-2</v>
      </c>
      <c r="F136">
        <f t="shared" si="4"/>
        <v>1.7158839991044348</v>
      </c>
      <c r="G136">
        <f t="shared" si="5"/>
        <v>1.7158839991044348</v>
      </c>
      <c r="H136">
        <v>3.2849786614010901</v>
      </c>
      <c r="I136" t="s">
        <v>778</v>
      </c>
      <c r="J136" t="s">
        <v>779</v>
      </c>
      <c r="K136" t="s">
        <v>125</v>
      </c>
      <c r="L136">
        <v>3029473.1668541902</v>
      </c>
      <c r="M136">
        <v>1395856.8987978301</v>
      </c>
      <c r="N136">
        <v>1622077.7958924801</v>
      </c>
      <c r="O136">
        <v>808539.215178999</v>
      </c>
      <c r="P136">
        <v>397459.74361767399</v>
      </c>
      <c r="Q136">
        <v>634928.63461582002</v>
      </c>
      <c r="R136">
        <v>3779518.0548555702</v>
      </c>
      <c r="S136">
        <v>1305829.1021360301</v>
      </c>
      <c r="T136">
        <v>2372259.73382123</v>
      </c>
      <c r="U136">
        <v>552993.308609328</v>
      </c>
      <c r="V136">
        <v>290281.187252109</v>
      </c>
      <c r="W136">
        <v>479911.46437643602</v>
      </c>
    </row>
    <row r="137" spans="1:23" x14ac:dyDescent="0.2">
      <c r="A137" t="s">
        <v>586</v>
      </c>
      <c r="B137">
        <v>2</v>
      </c>
      <c r="C137">
        <v>2</v>
      </c>
      <c r="D137">
        <v>53.65</v>
      </c>
      <c r="E137">
        <v>4.0822307895113097E-3</v>
      </c>
      <c r="F137">
        <f t="shared" si="4"/>
        <v>1.7044926707313734</v>
      </c>
      <c r="G137">
        <f t="shared" si="5"/>
        <v>1.7044926707313734</v>
      </c>
      <c r="H137">
        <v>3.25914303786934</v>
      </c>
      <c r="I137" t="s">
        <v>778</v>
      </c>
      <c r="J137" t="s">
        <v>779</v>
      </c>
      <c r="K137" t="s">
        <v>587</v>
      </c>
      <c r="L137">
        <v>479195.06662764802</v>
      </c>
      <c r="M137">
        <v>383066.123604881</v>
      </c>
      <c r="N137">
        <v>461082.91088341502</v>
      </c>
      <c r="O137">
        <v>171643.59107394901</v>
      </c>
      <c r="P137">
        <v>144350.91795636501</v>
      </c>
      <c r="Q137">
        <v>90046.000925665096</v>
      </c>
      <c r="R137">
        <v>597835.43420441903</v>
      </c>
      <c r="S137">
        <v>358359.72346198303</v>
      </c>
      <c r="T137">
        <v>674325.50165695604</v>
      </c>
      <c r="U137">
        <v>117394.129496312</v>
      </c>
      <c r="V137">
        <v>105425.40853046</v>
      </c>
      <c r="W137">
        <v>68061.362820131297</v>
      </c>
    </row>
    <row r="138" spans="1:23" x14ac:dyDescent="0.2">
      <c r="A138" t="s">
        <v>268</v>
      </c>
      <c r="B138">
        <v>3</v>
      </c>
      <c r="C138">
        <v>3</v>
      </c>
      <c r="D138">
        <v>199.94</v>
      </c>
      <c r="E138">
        <v>7.4108112937736302E-3</v>
      </c>
      <c r="F138">
        <f t="shared" si="4"/>
        <v>1.6944008027581956</v>
      </c>
      <c r="G138">
        <f t="shared" si="5"/>
        <v>1.6944008027581956</v>
      </c>
      <c r="H138">
        <v>3.2364243967832902</v>
      </c>
      <c r="I138" t="s">
        <v>778</v>
      </c>
      <c r="J138" t="s">
        <v>779</v>
      </c>
      <c r="K138" t="s">
        <v>269</v>
      </c>
      <c r="L138">
        <v>8487657.1890904196</v>
      </c>
      <c r="M138">
        <v>4701702.5992918201</v>
      </c>
      <c r="N138">
        <v>6773313.3265226204</v>
      </c>
      <c r="O138">
        <v>1915837.3166634501</v>
      </c>
      <c r="P138">
        <v>2687646.0459417398</v>
      </c>
      <c r="Q138">
        <v>1564642.5280369499</v>
      </c>
      <c r="R138">
        <v>10589053.549169799</v>
      </c>
      <c r="S138">
        <v>4398459.5333745098</v>
      </c>
      <c r="T138">
        <v>9905849.4665008001</v>
      </c>
      <c r="U138">
        <v>1310320.1386025399</v>
      </c>
      <c r="V138">
        <v>1962898.3756399499</v>
      </c>
      <c r="W138">
        <v>1182636.6711436899</v>
      </c>
    </row>
    <row r="139" spans="1:23" x14ac:dyDescent="0.2">
      <c r="A139" t="s">
        <v>846</v>
      </c>
      <c r="B139">
        <v>4</v>
      </c>
      <c r="C139">
        <v>4</v>
      </c>
      <c r="D139">
        <v>137.05000000000001</v>
      </c>
      <c r="E139">
        <v>8.2432331524451296E-4</v>
      </c>
      <c r="F139">
        <f t="shared" si="4"/>
        <v>1.6863458481729867</v>
      </c>
      <c r="G139">
        <f t="shared" si="5"/>
        <v>1.6863458481729867</v>
      </c>
      <c r="H139">
        <v>3.2184049191885902</v>
      </c>
      <c r="I139" t="s">
        <v>778</v>
      </c>
      <c r="J139" t="s">
        <v>779</v>
      </c>
      <c r="K139" t="s">
        <v>161</v>
      </c>
      <c r="L139">
        <v>2391011.57055098</v>
      </c>
      <c r="M139">
        <v>1632443.0611038301</v>
      </c>
      <c r="N139">
        <v>1843313.70471421</v>
      </c>
      <c r="O139">
        <v>666270.13610808901</v>
      </c>
      <c r="P139">
        <v>540416.45369363599</v>
      </c>
      <c r="Q139">
        <v>616194.14884943597</v>
      </c>
      <c r="R139">
        <v>2982984.4671144299</v>
      </c>
      <c r="S139">
        <v>1527156.29990819</v>
      </c>
      <c r="T139">
        <v>2695813.2893301798</v>
      </c>
      <c r="U139">
        <v>455689.61910206301</v>
      </c>
      <c r="V139">
        <v>394688.348462436</v>
      </c>
      <c r="W139">
        <v>465750.98395657702</v>
      </c>
    </row>
    <row r="140" spans="1:23" x14ac:dyDescent="0.2">
      <c r="A140" t="s">
        <v>847</v>
      </c>
      <c r="B140">
        <v>6</v>
      </c>
      <c r="C140">
        <v>6</v>
      </c>
      <c r="D140">
        <v>208.58</v>
      </c>
      <c r="E140">
        <v>7.1171175248114799E-3</v>
      </c>
      <c r="F140">
        <f t="shared" si="4"/>
        <v>1.6849916517776118</v>
      </c>
      <c r="G140">
        <f t="shared" si="5"/>
        <v>1.6849916517776118</v>
      </c>
      <c r="H140">
        <v>3.2153853569408901</v>
      </c>
      <c r="I140" t="s">
        <v>778</v>
      </c>
      <c r="J140" t="s">
        <v>779</v>
      </c>
      <c r="K140" t="s">
        <v>848</v>
      </c>
      <c r="L140">
        <v>1722708.90966605</v>
      </c>
      <c r="M140">
        <v>1070256.1113211401</v>
      </c>
      <c r="N140">
        <v>1315343.6050904701</v>
      </c>
      <c r="O140">
        <v>570664.31158963405</v>
      </c>
      <c r="P140">
        <v>409899.94804273598</v>
      </c>
      <c r="Q140">
        <v>297139.08538326598</v>
      </c>
      <c r="R140">
        <v>2149221.6859951401</v>
      </c>
      <c r="S140">
        <v>1001228.40536571</v>
      </c>
      <c r="T140">
        <v>1923666.4717295801</v>
      </c>
      <c r="U140">
        <v>390300.85349830898</v>
      </c>
      <c r="V140">
        <v>299366.77986407297</v>
      </c>
      <c r="W140">
        <v>224592.884641346</v>
      </c>
    </row>
    <row r="141" spans="1:23" x14ac:dyDescent="0.2">
      <c r="A141" t="s">
        <v>849</v>
      </c>
      <c r="B141">
        <v>6</v>
      </c>
      <c r="C141">
        <v>4</v>
      </c>
      <c r="D141">
        <v>205.15</v>
      </c>
      <c r="E141">
        <v>2.0136991111362999E-2</v>
      </c>
      <c r="F141">
        <f t="shared" si="4"/>
        <v>1.6804460020671217</v>
      </c>
      <c r="G141">
        <f t="shared" si="5"/>
        <v>1.6804460020671217</v>
      </c>
      <c r="H141">
        <v>3.2052702507225201</v>
      </c>
      <c r="I141" t="s">
        <v>778</v>
      </c>
      <c r="J141" t="s">
        <v>779</v>
      </c>
      <c r="K141" t="s">
        <v>850</v>
      </c>
      <c r="L141">
        <v>2500783.9918396198</v>
      </c>
      <c r="M141">
        <v>1479422.1276593499</v>
      </c>
      <c r="N141">
        <v>1358106.1695837199</v>
      </c>
      <c r="O141">
        <v>316489.66656031</v>
      </c>
      <c r="P141">
        <v>698851.19911944098</v>
      </c>
      <c r="Q141">
        <v>650138.75741267204</v>
      </c>
      <c r="R141">
        <v>3119934.6314944699</v>
      </c>
      <c r="S141">
        <v>1384004.67147127</v>
      </c>
      <c r="T141">
        <v>1986205.95665388</v>
      </c>
      <c r="U141">
        <v>216460.333112108</v>
      </c>
      <c r="V141">
        <v>510399.75507076801</v>
      </c>
      <c r="W141">
        <v>491408.051404992</v>
      </c>
    </row>
    <row r="142" spans="1:23" x14ac:dyDescent="0.2">
      <c r="A142" t="s">
        <v>851</v>
      </c>
      <c r="B142">
        <v>7</v>
      </c>
      <c r="C142">
        <v>7</v>
      </c>
      <c r="D142">
        <v>315.97000000000003</v>
      </c>
      <c r="E142">
        <v>4.7615225780353E-3</v>
      </c>
      <c r="F142">
        <f t="shared" si="4"/>
        <v>1.6397413406280088</v>
      </c>
      <c r="G142">
        <f t="shared" si="5"/>
        <v>1.6397413406280088</v>
      </c>
      <c r="H142">
        <v>3.11609958613256</v>
      </c>
      <c r="I142" t="s">
        <v>778</v>
      </c>
      <c r="J142" t="s">
        <v>779</v>
      </c>
      <c r="K142" t="s">
        <v>201</v>
      </c>
      <c r="L142">
        <v>6385285.5544891302</v>
      </c>
      <c r="M142">
        <v>3805254.27538592</v>
      </c>
      <c r="N142">
        <v>4990041.0985669699</v>
      </c>
      <c r="O142">
        <v>1459772.52443454</v>
      </c>
      <c r="P142">
        <v>2068738.7171419701</v>
      </c>
      <c r="Q142">
        <v>1343149.7913376801</v>
      </c>
      <c r="R142">
        <v>7966171.2480722005</v>
      </c>
      <c r="S142">
        <v>3559828.93239702</v>
      </c>
      <c r="T142">
        <v>7297845.7619107403</v>
      </c>
      <c r="U142">
        <v>998398.62179762404</v>
      </c>
      <c r="V142">
        <v>1510884.9149362601</v>
      </c>
      <c r="W142">
        <v>1015221.1573003</v>
      </c>
    </row>
    <row r="143" spans="1:23" x14ac:dyDescent="0.2">
      <c r="A143" t="s">
        <v>182</v>
      </c>
      <c r="B143">
        <v>6</v>
      </c>
      <c r="C143">
        <v>5</v>
      </c>
      <c r="D143">
        <v>234.23</v>
      </c>
      <c r="E143" s="1">
        <v>5.9354248530984998E-5</v>
      </c>
      <c r="F143">
        <f t="shared" si="4"/>
        <v>1.6296817361134777</v>
      </c>
      <c r="G143">
        <f t="shared" si="5"/>
        <v>1.6296817361134777</v>
      </c>
      <c r="H143">
        <v>3.0944472652175699</v>
      </c>
      <c r="I143" t="s">
        <v>778</v>
      </c>
      <c r="J143" t="s">
        <v>779</v>
      </c>
      <c r="K143" t="s">
        <v>183</v>
      </c>
      <c r="L143">
        <v>8015473.72732432</v>
      </c>
      <c r="M143">
        <v>7178768.76356431</v>
      </c>
      <c r="N143">
        <v>8169311.1830345904</v>
      </c>
      <c r="O143">
        <v>2749304.1739141899</v>
      </c>
      <c r="P143">
        <v>2480940.7432275098</v>
      </c>
      <c r="Q143">
        <v>2319909.1722609401</v>
      </c>
      <c r="R143">
        <v>9999965.6712921802</v>
      </c>
      <c r="S143">
        <v>6715763.7556119598</v>
      </c>
      <c r="T143">
        <v>11947471.336851301</v>
      </c>
      <c r="U143">
        <v>1880362.4894924299</v>
      </c>
      <c r="V143">
        <v>1811932.9970155701</v>
      </c>
      <c r="W143">
        <v>1753505.7443955699</v>
      </c>
    </row>
    <row r="144" spans="1:23" x14ac:dyDescent="0.2">
      <c r="A144" t="s">
        <v>30</v>
      </c>
      <c r="B144">
        <v>2</v>
      </c>
      <c r="C144">
        <v>2</v>
      </c>
      <c r="D144">
        <v>77.91</v>
      </c>
      <c r="E144">
        <v>3.6444402099456902E-2</v>
      </c>
      <c r="F144">
        <f t="shared" si="4"/>
        <v>1.6015458901461503</v>
      </c>
      <c r="G144">
        <f t="shared" si="5"/>
        <v>1.6015458901461503</v>
      </c>
      <c r="H144">
        <v>3.0346831436656299</v>
      </c>
      <c r="I144" t="s">
        <v>778</v>
      </c>
      <c r="J144" t="s">
        <v>779</v>
      </c>
      <c r="K144" t="s">
        <v>31</v>
      </c>
      <c r="L144">
        <v>646909.29815877997</v>
      </c>
      <c r="M144">
        <v>406465.09297323</v>
      </c>
      <c r="N144">
        <v>567351.02988715295</v>
      </c>
      <c r="O144">
        <v>295903.025105145</v>
      </c>
      <c r="P144">
        <v>156281.92131883599</v>
      </c>
      <c r="Q144">
        <v>81882.481472781394</v>
      </c>
      <c r="R144">
        <v>807072.79371084506</v>
      </c>
      <c r="S144">
        <v>380249.54267446499</v>
      </c>
      <c r="T144">
        <v>829740.72301061801</v>
      </c>
      <c r="U144">
        <v>202380.280150267</v>
      </c>
      <c r="V144">
        <v>114139.11067710799</v>
      </c>
      <c r="W144">
        <v>61890.958208486198</v>
      </c>
    </row>
    <row r="145" spans="1:23" x14ac:dyDescent="0.2">
      <c r="A145" t="s">
        <v>478</v>
      </c>
      <c r="B145">
        <v>3</v>
      </c>
      <c r="C145">
        <v>3</v>
      </c>
      <c r="D145">
        <v>108.45</v>
      </c>
      <c r="E145">
        <v>2.1052547632224999E-2</v>
      </c>
      <c r="F145">
        <f t="shared" si="4"/>
        <v>1.5885061511360163</v>
      </c>
      <c r="G145">
        <f t="shared" si="5"/>
        <v>1.5885061511360163</v>
      </c>
      <c r="H145">
        <v>3.00737787119908</v>
      </c>
      <c r="I145" t="s">
        <v>778</v>
      </c>
      <c r="J145" t="s">
        <v>779</v>
      </c>
      <c r="K145" t="s">
        <v>479</v>
      </c>
      <c r="L145">
        <v>1534181.32434231</v>
      </c>
      <c r="M145">
        <v>789325.09679451899</v>
      </c>
      <c r="N145">
        <v>1082660.5361355499</v>
      </c>
      <c r="O145">
        <v>469525.52815744199</v>
      </c>
      <c r="P145">
        <v>437395.5236673</v>
      </c>
      <c r="Q145">
        <v>225682.53281036601</v>
      </c>
      <c r="R145">
        <v>1914017.94814216</v>
      </c>
      <c r="S145">
        <v>738416.440344512</v>
      </c>
      <c r="T145">
        <v>1583371.6494827799</v>
      </c>
      <c r="U145">
        <v>321127.86914713099</v>
      </c>
      <c r="V145">
        <v>319447.92887260299</v>
      </c>
      <c r="W145">
        <v>170582.375562161</v>
      </c>
    </row>
    <row r="146" spans="1:23" x14ac:dyDescent="0.2">
      <c r="A146" t="s">
        <v>536</v>
      </c>
      <c r="B146">
        <v>2</v>
      </c>
      <c r="C146">
        <v>2</v>
      </c>
      <c r="D146">
        <v>73.92</v>
      </c>
      <c r="E146">
        <v>1.8489604107280299E-2</v>
      </c>
      <c r="F146">
        <f t="shared" si="4"/>
        <v>1.5784171203864998</v>
      </c>
      <c r="G146">
        <f t="shared" si="5"/>
        <v>1.5784171203864998</v>
      </c>
      <c r="H146">
        <v>2.9864200929407301</v>
      </c>
      <c r="I146" t="s">
        <v>778</v>
      </c>
      <c r="J146" t="s">
        <v>779</v>
      </c>
      <c r="K146" t="s">
        <v>537</v>
      </c>
      <c r="L146">
        <v>1974752.4642678499</v>
      </c>
      <c r="M146">
        <v>838268.63552128803</v>
      </c>
      <c r="N146">
        <v>1343905.5069981299</v>
      </c>
      <c r="O146">
        <v>385743.84015724098</v>
      </c>
      <c r="P146">
        <v>437103.13003671297</v>
      </c>
      <c r="Q146">
        <v>569096.05102177197</v>
      </c>
      <c r="R146">
        <v>2463666.8428791901</v>
      </c>
      <c r="S146">
        <v>784203.295204764</v>
      </c>
      <c r="T146">
        <v>1965437.7418797901</v>
      </c>
      <c r="U146">
        <v>263826.11806527601</v>
      </c>
      <c r="V146">
        <v>319234.38178614998</v>
      </c>
      <c r="W146">
        <v>430151.83805965999</v>
      </c>
    </row>
    <row r="147" spans="1:23" x14ac:dyDescent="0.2">
      <c r="A147" t="s">
        <v>690</v>
      </c>
      <c r="B147">
        <v>3</v>
      </c>
      <c r="C147">
        <v>3</v>
      </c>
      <c r="D147">
        <v>79.36</v>
      </c>
      <c r="E147">
        <v>3.1413190041516798E-2</v>
      </c>
      <c r="F147">
        <f t="shared" si="4"/>
        <v>1.5777374083737694</v>
      </c>
      <c r="G147">
        <f t="shared" si="5"/>
        <v>1.5777374083737694</v>
      </c>
      <c r="H147">
        <v>2.9850134009895801</v>
      </c>
      <c r="I147" t="s">
        <v>778</v>
      </c>
      <c r="J147" t="s">
        <v>779</v>
      </c>
      <c r="K147" t="s">
        <v>691</v>
      </c>
      <c r="L147">
        <v>576424.81637713499</v>
      </c>
      <c r="M147">
        <v>362447.16148778098</v>
      </c>
      <c r="N147">
        <v>425738.70435026701</v>
      </c>
      <c r="O147">
        <v>263551.80467349198</v>
      </c>
      <c r="P147">
        <v>108300.471088523</v>
      </c>
      <c r="Q147">
        <v>85301.679313292901</v>
      </c>
      <c r="R147">
        <v>719137.57962954906</v>
      </c>
      <c r="S147">
        <v>339070.61093795701</v>
      </c>
      <c r="T147">
        <v>622635.23242648703</v>
      </c>
      <c r="U147">
        <v>180253.94652513901</v>
      </c>
      <c r="V147">
        <v>79096.285428543502</v>
      </c>
      <c r="W147">
        <v>64475.362428380096</v>
      </c>
    </row>
    <row r="148" spans="1:23" x14ac:dyDescent="0.2">
      <c r="A148" t="s">
        <v>278</v>
      </c>
      <c r="B148">
        <v>5</v>
      </c>
      <c r="C148">
        <v>5</v>
      </c>
      <c r="D148">
        <v>255.13</v>
      </c>
      <c r="E148">
        <v>1.0334912698958299E-2</v>
      </c>
      <c r="F148">
        <f t="shared" si="4"/>
        <v>1.5777058356440221</v>
      </c>
      <c r="G148">
        <f t="shared" si="5"/>
        <v>1.5777058356440221</v>
      </c>
      <c r="H148">
        <v>2.9849480760335201</v>
      </c>
      <c r="I148" t="s">
        <v>778</v>
      </c>
      <c r="J148" t="s">
        <v>779</v>
      </c>
      <c r="K148" t="s">
        <v>279</v>
      </c>
      <c r="L148">
        <v>2235433.8253156398</v>
      </c>
      <c r="M148">
        <v>1358415.9104797901</v>
      </c>
      <c r="N148">
        <v>2277129.5672414298</v>
      </c>
      <c r="O148">
        <v>894718.53874337894</v>
      </c>
      <c r="P148">
        <v>545438.34157723095</v>
      </c>
      <c r="Q148">
        <v>526704.57036109897</v>
      </c>
      <c r="R148">
        <v>2788888.3769149301</v>
      </c>
      <c r="S148">
        <v>1270802.9241656901</v>
      </c>
      <c r="T148">
        <v>3330261.22097209</v>
      </c>
      <c r="U148">
        <v>611934.901517755</v>
      </c>
      <c r="V148">
        <v>398356.03959469602</v>
      </c>
      <c r="W148">
        <v>398110.19361050398</v>
      </c>
    </row>
    <row r="149" spans="1:23" x14ac:dyDescent="0.2">
      <c r="A149" t="s">
        <v>678</v>
      </c>
      <c r="B149">
        <v>5</v>
      </c>
      <c r="C149">
        <v>5</v>
      </c>
      <c r="D149">
        <v>336.23</v>
      </c>
      <c r="E149">
        <v>1.8867619989078498E-2</v>
      </c>
      <c r="F149">
        <f t="shared" si="4"/>
        <v>1.5354679501785555</v>
      </c>
      <c r="G149">
        <f t="shared" si="5"/>
        <v>1.5354679501785555</v>
      </c>
      <c r="H149">
        <v>2.8988244145310702</v>
      </c>
      <c r="I149" t="s">
        <v>778</v>
      </c>
      <c r="J149" t="s">
        <v>779</v>
      </c>
      <c r="K149" t="s">
        <v>679</v>
      </c>
      <c r="L149">
        <v>3057065.2951858598</v>
      </c>
      <c r="M149">
        <v>1727677.66472476</v>
      </c>
      <c r="N149">
        <v>2155618.8941009799</v>
      </c>
      <c r="O149">
        <v>1114773.1123655899</v>
      </c>
      <c r="P149">
        <v>779747.88072935201</v>
      </c>
      <c r="Q149">
        <v>499677.77907675202</v>
      </c>
      <c r="R149">
        <v>3813941.5144664398</v>
      </c>
      <c r="S149">
        <v>1616248.61090776</v>
      </c>
      <c r="T149">
        <v>3152554.0371054802</v>
      </c>
      <c r="U149">
        <v>762439.29815981502</v>
      </c>
      <c r="V149">
        <v>569481.92668578704</v>
      </c>
      <c r="W149">
        <v>377681.96549866901</v>
      </c>
    </row>
    <row r="150" spans="1:23" x14ac:dyDescent="0.2">
      <c r="A150" t="s">
        <v>574</v>
      </c>
      <c r="B150">
        <v>3</v>
      </c>
      <c r="C150">
        <v>3</v>
      </c>
      <c r="D150">
        <v>156.38</v>
      </c>
      <c r="E150">
        <v>7.7228165519405102E-3</v>
      </c>
      <c r="F150">
        <f t="shared" si="4"/>
        <v>1.5314435808632394</v>
      </c>
      <c r="G150">
        <f t="shared" si="5"/>
        <v>1.5314435808632394</v>
      </c>
      <c r="H150">
        <v>2.8907494687815101</v>
      </c>
      <c r="I150" t="s">
        <v>778</v>
      </c>
      <c r="J150" t="s">
        <v>779</v>
      </c>
      <c r="K150" t="s">
        <v>575</v>
      </c>
      <c r="L150">
        <v>1569151.3724490299</v>
      </c>
      <c r="M150">
        <v>933891.19243827602</v>
      </c>
      <c r="N150">
        <v>903239.785776295</v>
      </c>
      <c r="O150">
        <v>417358.07237188303</v>
      </c>
      <c r="P150">
        <v>313019.73474215798</v>
      </c>
      <c r="Q150">
        <v>447961.024199276</v>
      </c>
      <c r="R150">
        <v>1957645.97219749</v>
      </c>
      <c r="S150">
        <v>873658.53789504396</v>
      </c>
      <c r="T150">
        <v>1320972.01454106</v>
      </c>
      <c r="U150">
        <v>285448.395059779</v>
      </c>
      <c r="V150">
        <v>228611.17809631</v>
      </c>
      <c r="W150">
        <v>338591.802899428</v>
      </c>
    </row>
    <row r="151" spans="1:23" x14ac:dyDescent="0.2">
      <c r="A151" t="s">
        <v>648</v>
      </c>
      <c r="B151">
        <v>5</v>
      </c>
      <c r="C151">
        <v>5</v>
      </c>
      <c r="D151">
        <v>245.11</v>
      </c>
      <c r="E151">
        <v>1.42893484326631E-2</v>
      </c>
      <c r="F151">
        <f t="shared" si="4"/>
        <v>1.5177147574694403</v>
      </c>
      <c r="G151">
        <f t="shared" si="5"/>
        <v>1.5177147574694403</v>
      </c>
      <c r="H151">
        <v>2.8633712948168002</v>
      </c>
      <c r="I151" t="s">
        <v>778</v>
      </c>
      <c r="J151" t="s">
        <v>779</v>
      </c>
      <c r="K151" t="s">
        <v>649</v>
      </c>
      <c r="L151">
        <v>3380182.34565929</v>
      </c>
      <c r="M151">
        <v>2391271.2419699398</v>
      </c>
      <c r="N151">
        <v>2385533.5605245</v>
      </c>
      <c r="O151">
        <v>563573.517086462</v>
      </c>
      <c r="P151">
        <v>1140966.95354509</v>
      </c>
      <c r="Q151">
        <v>1144194.9214286101</v>
      </c>
      <c r="R151">
        <v>4217056.7291703001</v>
      </c>
      <c r="S151">
        <v>2237042.7667439501</v>
      </c>
      <c r="T151">
        <v>3488800.1202172702</v>
      </c>
      <c r="U151">
        <v>385451.16675539699</v>
      </c>
      <c r="V151">
        <v>833295.06247827702</v>
      </c>
      <c r="W151">
        <v>864840.91335263103</v>
      </c>
    </row>
    <row r="152" spans="1:23" x14ac:dyDescent="0.2">
      <c r="A152" t="s">
        <v>644</v>
      </c>
      <c r="B152">
        <v>6</v>
      </c>
      <c r="C152">
        <v>6</v>
      </c>
      <c r="D152">
        <v>224.56</v>
      </c>
      <c r="E152">
        <v>4.87454917297359E-3</v>
      </c>
      <c r="F152">
        <f t="shared" si="4"/>
        <v>1.5096619711131742</v>
      </c>
      <c r="G152">
        <f t="shared" si="5"/>
        <v>1.5096619711131742</v>
      </c>
      <c r="H152">
        <v>2.8474331487073399</v>
      </c>
      <c r="I152" t="s">
        <v>778</v>
      </c>
      <c r="J152" t="s">
        <v>779</v>
      </c>
      <c r="K152" t="s">
        <v>645</v>
      </c>
      <c r="L152">
        <v>1300637.57856767</v>
      </c>
      <c r="M152">
        <v>974174.64988123905</v>
      </c>
      <c r="N152">
        <v>1180842.3382011801</v>
      </c>
      <c r="O152">
        <v>529346.20884376299</v>
      </c>
      <c r="P152">
        <v>389771.78459972102</v>
      </c>
      <c r="Q152">
        <v>294485.41221289401</v>
      </c>
      <c r="R152">
        <v>1622652.8311272999</v>
      </c>
      <c r="S152">
        <v>911343.85585921595</v>
      </c>
      <c r="T152">
        <v>1726960.7770968201</v>
      </c>
      <c r="U152">
        <v>362041.69931759202</v>
      </c>
      <c r="V152">
        <v>284666.35478891601</v>
      </c>
      <c r="W152">
        <v>222587.103034189</v>
      </c>
    </row>
    <row r="153" spans="1:23" x14ac:dyDescent="0.2">
      <c r="A153" t="s">
        <v>852</v>
      </c>
      <c r="B153">
        <v>7</v>
      </c>
      <c r="C153">
        <v>7</v>
      </c>
      <c r="D153">
        <v>336.07</v>
      </c>
      <c r="E153">
        <v>9.0315323582523799E-4</v>
      </c>
      <c r="F153">
        <f t="shared" si="4"/>
        <v>1.4953249617304605</v>
      </c>
      <c r="G153">
        <f t="shared" si="5"/>
        <v>1.4953249617304605</v>
      </c>
      <c r="H153">
        <v>2.8192764703842399</v>
      </c>
      <c r="I153" t="s">
        <v>778</v>
      </c>
      <c r="J153" t="s">
        <v>779</v>
      </c>
      <c r="K153" t="s">
        <v>853</v>
      </c>
      <c r="L153">
        <v>23512901.769273799</v>
      </c>
      <c r="M153">
        <v>16073944.7879008</v>
      </c>
      <c r="N153">
        <v>20646225.765293699</v>
      </c>
      <c r="O153">
        <v>7563156.22518114</v>
      </c>
      <c r="P153">
        <v>6813812.0080387099</v>
      </c>
      <c r="Q153">
        <v>6987758.8360125804</v>
      </c>
      <c r="R153">
        <v>29334287.469955001</v>
      </c>
      <c r="S153">
        <v>15037232.619078699</v>
      </c>
      <c r="T153">
        <v>30194735.519106399</v>
      </c>
      <c r="U153">
        <v>5172754.4019818902</v>
      </c>
      <c r="V153">
        <v>4976406.9724474</v>
      </c>
      <c r="W153">
        <v>5281704.7347837901</v>
      </c>
    </row>
    <row r="154" spans="1:23" x14ac:dyDescent="0.2">
      <c r="A154" t="s">
        <v>280</v>
      </c>
      <c r="B154">
        <v>13</v>
      </c>
      <c r="C154">
        <v>13</v>
      </c>
      <c r="D154">
        <v>833.86</v>
      </c>
      <c r="E154">
        <v>1.9615673329521102E-2</v>
      </c>
      <c r="F154">
        <f t="shared" si="4"/>
        <v>1.4723541753362375</v>
      </c>
      <c r="G154">
        <f t="shared" si="5"/>
        <v>1.4723541753362375</v>
      </c>
      <c r="H154">
        <v>2.7747430419624499</v>
      </c>
      <c r="I154" t="s">
        <v>778</v>
      </c>
      <c r="J154" t="s">
        <v>779</v>
      </c>
      <c r="K154" t="s">
        <v>281</v>
      </c>
      <c r="L154">
        <v>34712670.389618002</v>
      </c>
      <c r="M154">
        <v>21440385.525474299</v>
      </c>
      <c r="N154">
        <v>18487606.182354599</v>
      </c>
      <c r="O154">
        <v>12691106.082931999</v>
      </c>
      <c r="P154">
        <v>7101737.5964456201</v>
      </c>
      <c r="Q154">
        <v>7107183.0865808697</v>
      </c>
      <c r="R154">
        <v>43306924.090054497</v>
      </c>
      <c r="S154">
        <v>20057557.049217001</v>
      </c>
      <c r="T154">
        <v>27037793.028301399</v>
      </c>
      <c r="U154">
        <v>8679970.7558511104</v>
      </c>
      <c r="V154">
        <v>5186690.8640493099</v>
      </c>
      <c r="W154">
        <v>5371971.6779449796</v>
      </c>
    </row>
    <row r="155" spans="1:23" x14ac:dyDescent="0.2">
      <c r="A155" t="s">
        <v>854</v>
      </c>
      <c r="B155">
        <v>5</v>
      </c>
      <c r="C155">
        <v>5</v>
      </c>
      <c r="D155">
        <v>228.16</v>
      </c>
      <c r="E155">
        <v>9.3183310936485499E-3</v>
      </c>
      <c r="F155">
        <f t="shared" si="4"/>
        <v>1.4681762201742492</v>
      </c>
      <c r="G155">
        <f t="shared" si="5"/>
        <v>1.4681762201742492</v>
      </c>
      <c r="H155">
        <v>2.76671918249485</v>
      </c>
      <c r="I155" t="s">
        <v>778</v>
      </c>
      <c r="J155" t="s">
        <v>779</v>
      </c>
      <c r="K155" t="s">
        <v>855</v>
      </c>
      <c r="L155">
        <v>3398693.7627499201</v>
      </c>
      <c r="M155">
        <v>2053253.6714822</v>
      </c>
      <c r="N155">
        <v>2365765.0658334601</v>
      </c>
      <c r="O155">
        <v>765327.78991351696</v>
      </c>
      <c r="P155">
        <v>805589.250955389</v>
      </c>
      <c r="Q155">
        <v>1254708.54105809</v>
      </c>
      <c r="R155">
        <v>4240151.2513071904</v>
      </c>
      <c r="S155">
        <v>1920826.12522693</v>
      </c>
      <c r="T155">
        <v>3459889.0506788199</v>
      </c>
      <c r="U155">
        <v>523439.23308808799</v>
      </c>
      <c r="V155">
        <v>588354.94150021602</v>
      </c>
      <c r="W155">
        <v>948372.74691375997</v>
      </c>
    </row>
    <row r="156" spans="1:23" x14ac:dyDescent="0.2">
      <c r="A156" t="s">
        <v>488</v>
      </c>
      <c r="B156">
        <v>4</v>
      </c>
      <c r="C156">
        <v>4</v>
      </c>
      <c r="D156">
        <v>201.68</v>
      </c>
      <c r="E156">
        <v>2.1834913905327499E-3</v>
      </c>
      <c r="F156">
        <f t="shared" si="4"/>
        <v>1.4676753480901399</v>
      </c>
      <c r="G156">
        <f t="shared" si="5"/>
        <v>1.4676753480901399</v>
      </c>
      <c r="H156">
        <v>2.7657588049814099</v>
      </c>
      <c r="I156" t="s">
        <v>778</v>
      </c>
      <c r="J156" t="s">
        <v>779</v>
      </c>
      <c r="K156" t="s">
        <v>489</v>
      </c>
      <c r="L156">
        <v>869197.01231961697</v>
      </c>
      <c r="M156">
        <v>716158.12778883404</v>
      </c>
      <c r="N156">
        <v>797078.14202403603</v>
      </c>
      <c r="O156">
        <v>335289.69578630303</v>
      </c>
      <c r="P156">
        <v>310505.09044506401</v>
      </c>
      <c r="Q156">
        <v>215608.34040479601</v>
      </c>
      <c r="R156">
        <v>1084395.0813731099</v>
      </c>
      <c r="S156">
        <v>669968.48015246505</v>
      </c>
      <c r="T156">
        <v>1165712.51133629</v>
      </c>
      <c r="U156">
        <v>229318.44830115599</v>
      </c>
      <c r="V156">
        <v>226774.63000861401</v>
      </c>
      <c r="W156">
        <v>162967.78682544001</v>
      </c>
    </row>
    <row r="157" spans="1:23" x14ac:dyDescent="0.2">
      <c r="A157" t="s">
        <v>856</v>
      </c>
      <c r="B157">
        <v>4</v>
      </c>
      <c r="C157">
        <v>2</v>
      </c>
      <c r="D157">
        <v>106.37</v>
      </c>
      <c r="E157">
        <v>3.7017477071200698E-2</v>
      </c>
      <c r="F157">
        <f t="shared" si="4"/>
        <v>1.4509081250439675</v>
      </c>
      <c r="G157">
        <f t="shared" si="5"/>
        <v>1.4509081250439675</v>
      </c>
      <c r="H157">
        <v>2.7338008020678601</v>
      </c>
      <c r="I157" t="s">
        <v>778</v>
      </c>
      <c r="J157" t="s">
        <v>779</v>
      </c>
      <c r="K157" t="s">
        <v>857</v>
      </c>
      <c r="L157">
        <v>1052971.0425956701</v>
      </c>
      <c r="M157">
        <v>714835.44390576601</v>
      </c>
      <c r="N157">
        <v>558738.93923688296</v>
      </c>
      <c r="O157">
        <v>352753.09532916901</v>
      </c>
      <c r="P157">
        <v>149449.67984655101</v>
      </c>
      <c r="Q157">
        <v>348826.83311853203</v>
      </c>
      <c r="R157">
        <v>1313668.3665902801</v>
      </c>
      <c r="S157">
        <v>668731.10466725298</v>
      </c>
      <c r="T157">
        <v>817145.69463072903</v>
      </c>
      <c r="U157">
        <v>241262.38733525501</v>
      </c>
      <c r="V157">
        <v>109149.243909428</v>
      </c>
      <c r="W157">
        <v>263661.12216218299</v>
      </c>
    </row>
    <row r="158" spans="1:23" x14ac:dyDescent="0.2">
      <c r="A158" t="s">
        <v>668</v>
      </c>
      <c r="B158">
        <v>3</v>
      </c>
      <c r="C158">
        <v>3</v>
      </c>
      <c r="D158">
        <v>119.47</v>
      </c>
      <c r="E158">
        <v>4.4106465875365798E-2</v>
      </c>
      <c r="F158">
        <f t="shared" si="4"/>
        <v>1.4040961075514224</v>
      </c>
      <c r="G158">
        <f t="shared" si="5"/>
        <v>1.4040961075514224</v>
      </c>
      <c r="H158">
        <v>2.6465191762606102</v>
      </c>
      <c r="I158" t="s">
        <v>778</v>
      </c>
      <c r="J158" t="s">
        <v>779</v>
      </c>
      <c r="K158" t="s">
        <v>669</v>
      </c>
      <c r="L158">
        <v>4690871.83153293</v>
      </c>
      <c r="M158">
        <v>2675111.6269760798</v>
      </c>
      <c r="N158">
        <v>2875850.51447334</v>
      </c>
      <c r="O158">
        <v>2174768.2641179399</v>
      </c>
      <c r="P158">
        <v>877743.04833260097</v>
      </c>
      <c r="Q158">
        <v>817414.915499</v>
      </c>
      <c r="R158">
        <v>5852250.1450977297</v>
      </c>
      <c r="S158">
        <v>2502576.4582145601</v>
      </c>
      <c r="T158">
        <v>4205879.8864332503</v>
      </c>
      <c r="U158">
        <v>1487413.6903389399</v>
      </c>
      <c r="V158">
        <v>641051.82540791703</v>
      </c>
      <c r="W158">
        <v>617843.90829629102</v>
      </c>
    </row>
    <row r="159" spans="1:23" x14ac:dyDescent="0.2">
      <c r="A159" t="s">
        <v>276</v>
      </c>
      <c r="B159">
        <v>3</v>
      </c>
      <c r="C159">
        <v>3</v>
      </c>
      <c r="D159">
        <v>117.61</v>
      </c>
      <c r="E159">
        <v>1.6867387387198399E-2</v>
      </c>
      <c r="F159">
        <f t="shared" si="4"/>
        <v>1.3944315498275399</v>
      </c>
      <c r="G159">
        <f t="shared" si="5"/>
        <v>1.3944315498275399</v>
      </c>
      <c r="H159">
        <v>2.6288494979990502</v>
      </c>
      <c r="I159" t="s">
        <v>778</v>
      </c>
      <c r="J159" t="s">
        <v>779</v>
      </c>
      <c r="K159" t="s">
        <v>277</v>
      </c>
      <c r="L159">
        <v>3581286.7343628998</v>
      </c>
      <c r="M159">
        <v>2699038.4825947401</v>
      </c>
      <c r="N159">
        <v>2725153.2196313902</v>
      </c>
      <c r="O159">
        <v>1684503.2603887799</v>
      </c>
      <c r="P159">
        <v>1001483.56433911</v>
      </c>
      <c r="Q159">
        <v>739648.01798317896</v>
      </c>
      <c r="R159">
        <v>4467951.0682692798</v>
      </c>
      <c r="S159">
        <v>2524960.11689502</v>
      </c>
      <c r="T159">
        <v>3985487.7909033098</v>
      </c>
      <c r="U159">
        <v>1152101.23867568</v>
      </c>
      <c r="V159">
        <v>731424.61026058602</v>
      </c>
      <c r="W159">
        <v>559063.71847320604</v>
      </c>
    </row>
    <row r="160" spans="1:23" x14ac:dyDescent="0.2">
      <c r="A160" t="s">
        <v>96</v>
      </c>
      <c r="B160">
        <v>4</v>
      </c>
      <c r="C160">
        <v>4</v>
      </c>
      <c r="D160">
        <v>126.4</v>
      </c>
      <c r="E160">
        <v>1.4303450993777099E-2</v>
      </c>
      <c r="F160">
        <f t="shared" si="4"/>
        <v>1.3711632428665919</v>
      </c>
      <c r="G160">
        <f t="shared" si="5"/>
        <v>1.3711632428665919</v>
      </c>
      <c r="H160">
        <v>2.5867905460137299</v>
      </c>
      <c r="I160" t="s">
        <v>778</v>
      </c>
      <c r="J160" t="s">
        <v>779</v>
      </c>
      <c r="K160" t="s">
        <v>97</v>
      </c>
      <c r="L160">
        <v>5824377.5875546001</v>
      </c>
      <c r="M160">
        <v>3416514.0988850701</v>
      </c>
      <c r="N160">
        <v>3686757.18188213</v>
      </c>
      <c r="O160">
        <v>2217952.8034084402</v>
      </c>
      <c r="P160">
        <v>1415933.56625659</v>
      </c>
      <c r="Q160">
        <v>1363676.6870901601</v>
      </c>
      <c r="R160">
        <v>7266392.2200431302</v>
      </c>
      <c r="S160">
        <v>3196161.11223472</v>
      </c>
      <c r="T160">
        <v>5391816.3685503798</v>
      </c>
      <c r="U160">
        <v>1516949.37743327</v>
      </c>
      <c r="V160">
        <v>1034114.48148682</v>
      </c>
      <c r="W160">
        <v>1030736.43265976</v>
      </c>
    </row>
    <row r="161" spans="1:23" x14ac:dyDescent="0.2">
      <c r="A161" t="s">
        <v>858</v>
      </c>
      <c r="B161">
        <v>2</v>
      </c>
      <c r="C161">
        <v>2</v>
      </c>
      <c r="D161">
        <v>60.62</v>
      </c>
      <c r="E161">
        <v>3.7397090037210597E-2</v>
      </c>
      <c r="F161">
        <f t="shared" si="4"/>
        <v>1.3098596516722008</v>
      </c>
      <c r="G161">
        <f t="shared" si="5"/>
        <v>1.3098596516722008</v>
      </c>
      <c r="H161">
        <v>2.4791742090027098</v>
      </c>
      <c r="I161" t="s">
        <v>778</v>
      </c>
      <c r="J161" t="s">
        <v>779</v>
      </c>
      <c r="K161" t="s">
        <v>41</v>
      </c>
      <c r="L161">
        <v>10866930.59039</v>
      </c>
      <c r="M161">
        <v>10166898.988031</v>
      </c>
      <c r="N161">
        <v>5550191.3641683096</v>
      </c>
      <c r="O161">
        <v>2431742.4389015501</v>
      </c>
      <c r="P161">
        <v>3354417.1778104701</v>
      </c>
      <c r="Q161">
        <v>4936774.1916722199</v>
      </c>
      <c r="R161">
        <v>13557393.680397101</v>
      </c>
      <c r="S161">
        <v>9511170.2270357106</v>
      </c>
      <c r="T161">
        <v>8117055.4960802495</v>
      </c>
      <c r="U161">
        <v>1663168.92456005</v>
      </c>
      <c r="V161">
        <v>2449868.7390347202</v>
      </c>
      <c r="W161">
        <v>3731465.8726248299</v>
      </c>
    </row>
    <row r="162" spans="1:23" x14ac:dyDescent="0.2">
      <c r="A162" t="s">
        <v>504</v>
      </c>
      <c r="B162">
        <v>7</v>
      </c>
      <c r="C162">
        <v>7</v>
      </c>
      <c r="D162">
        <v>280.3</v>
      </c>
      <c r="E162">
        <v>3.2881265171670102E-2</v>
      </c>
      <c r="F162">
        <f t="shared" si="4"/>
        <v>1.3029502328601612</v>
      </c>
      <c r="G162">
        <f t="shared" si="5"/>
        <v>1.3029502328601612</v>
      </c>
      <c r="H162">
        <v>2.4673292252787902</v>
      </c>
      <c r="I162" t="s">
        <v>778</v>
      </c>
      <c r="J162" t="s">
        <v>779</v>
      </c>
      <c r="K162" t="s">
        <v>505</v>
      </c>
      <c r="L162">
        <v>7814801.7579444004</v>
      </c>
      <c r="M162">
        <v>5388162.0749902502</v>
      </c>
      <c r="N162">
        <v>9231276.1972563993</v>
      </c>
      <c r="O162">
        <v>2255171.5327017498</v>
      </c>
      <c r="P162">
        <v>4663194.2949300697</v>
      </c>
      <c r="Q162">
        <v>2174154.0518975002</v>
      </c>
      <c r="R162">
        <v>9749610.8110237196</v>
      </c>
      <c r="S162">
        <v>5040644.8186828196</v>
      </c>
      <c r="T162">
        <v>13500576.156080499</v>
      </c>
      <c r="U162">
        <v>1542404.8010760001</v>
      </c>
      <c r="V162">
        <v>3405722.46134606</v>
      </c>
      <c r="W162">
        <v>1643336.58609905</v>
      </c>
    </row>
    <row r="163" spans="1:23" x14ac:dyDescent="0.2">
      <c r="A163" t="s">
        <v>114</v>
      </c>
      <c r="B163">
        <v>7</v>
      </c>
      <c r="C163">
        <v>7</v>
      </c>
      <c r="D163">
        <v>515.35</v>
      </c>
      <c r="E163">
        <v>2.72181987018616E-3</v>
      </c>
      <c r="F163">
        <f t="shared" si="4"/>
        <v>1.2860967707132076</v>
      </c>
      <c r="G163">
        <f t="shared" si="5"/>
        <v>1.2860967707132076</v>
      </c>
      <c r="H163">
        <v>2.4386737599940398</v>
      </c>
      <c r="I163" t="s">
        <v>778</v>
      </c>
      <c r="J163" t="s">
        <v>779</v>
      </c>
      <c r="K163" t="s">
        <v>115</v>
      </c>
      <c r="L163">
        <v>16879964.314132601</v>
      </c>
      <c r="M163">
        <v>12708794.685911</v>
      </c>
      <c r="N163">
        <v>15063356.613456201</v>
      </c>
      <c r="O163">
        <v>5453777.3820004202</v>
      </c>
      <c r="P163">
        <v>7480707.1035568397</v>
      </c>
      <c r="Q163">
        <v>5375515.1322714696</v>
      </c>
      <c r="R163">
        <v>21059150.016116399</v>
      </c>
      <c r="S163">
        <v>11889122.708944701</v>
      </c>
      <c r="T163">
        <v>22029889.343643099</v>
      </c>
      <c r="U163">
        <v>3730063.2328927298</v>
      </c>
      <c r="V163">
        <v>5463467.87159051</v>
      </c>
      <c r="W163">
        <v>4063088.6658105301</v>
      </c>
    </row>
    <row r="164" spans="1:23" x14ac:dyDescent="0.2">
      <c r="A164" t="s">
        <v>434</v>
      </c>
      <c r="B164">
        <v>3</v>
      </c>
      <c r="C164">
        <v>3</v>
      </c>
      <c r="D164">
        <v>138.71</v>
      </c>
      <c r="E164">
        <v>3.5185385064515899E-2</v>
      </c>
      <c r="F164">
        <f t="shared" si="4"/>
        <v>1.2156061224450134</v>
      </c>
      <c r="G164">
        <f t="shared" si="5"/>
        <v>1.2156061224450134</v>
      </c>
      <c r="H164">
        <v>2.3223833315351898</v>
      </c>
      <c r="I164" t="s">
        <v>778</v>
      </c>
      <c r="J164" t="s">
        <v>779</v>
      </c>
      <c r="K164" t="s">
        <v>435</v>
      </c>
      <c r="L164">
        <v>2854192.7873747498</v>
      </c>
      <c r="M164">
        <v>1499759.8786986801</v>
      </c>
      <c r="N164">
        <v>2051162.9267494499</v>
      </c>
      <c r="O164">
        <v>1021625.93332914</v>
      </c>
      <c r="P164">
        <v>1133441.8741969501</v>
      </c>
      <c r="Q164">
        <v>602924.59874425805</v>
      </c>
      <c r="R164">
        <v>3560841.3007081202</v>
      </c>
      <c r="S164">
        <v>1403030.7100301101</v>
      </c>
      <c r="T164">
        <v>2999789.0550973001</v>
      </c>
      <c r="U164">
        <v>698732.10158112505</v>
      </c>
      <c r="V164">
        <v>827799.18773266999</v>
      </c>
      <c r="W164">
        <v>455721.180801699</v>
      </c>
    </row>
    <row r="165" spans="1:23" x14ac:dyDescent="0.2">
      <c r="A165" t="s">
        <v>859</v>
      </c>
      <c r="B165">
        <v>15</v>
      </c>
      <c r="C165">
        <v>15</v>
      </c>
      <c r="D165">
        <v>801.91</v>
      </c>
      <c r="E165">
        <v>1.5057317527735301E-2</v>
      </c>
      <c r="F165">
        <f t="shared" si="4"/>
        <v>1.1468599147031393</v>
      </c>
      <c r="G165">
        <f t="shared" si="5"/>
        <v>1.1468599147031393</v>
      </c>
      <c r="H165">
        <v>2.21431414922673</v>
      </c>
      <c r="I165" t="s">
        <v>778</v>
      </c>
      <c r="J165" t="s">
        <v>779</v>
      </c>
      <c r="K165" t="s">
        <v>391</v>
      </c>
      <c r="L165">
        <v>30047498.523809399</v>
      </c>
      <c r="M165">
        <v>18475841.8515338</v>
      </c>
      <c r="N165">
        <v>26200716.532219499</v>
      </c>
      <c r="O165">
        <v>14143132.716412099</v>
      </c>
      <c r="P165">
        <v>10460134.0670969</v>
      </c>
      <c r="Q165">
        <v>9142648.1462479793</v>
      </c>
      <c r="R165">
        <v>37486736.775394402</v>
      </c>
      <c r="S165">
        <v>17284215.879847199</v>
      </c>
      <c r="T165">
        <v>38318078.8147403</v>
      </c>
      <c r="U165">
        <v>9673071.6434305198</v>
      </c>
      <c r="V165">
        <v>7639465.8442035597</v>
      </c>
      <c r="W165">
        <v>6910480.0459964201</v>
      </c>
    </row>
    <row r="166" spans="1:23" x14ac:dyDescent="0.2">
      <c r="A166" t="s">
        <v>288</v>
      </c>
      <c r="B166">
        <v>7</v>
      </c>
      <c r="C166">
        <v>7</v>
      </c>
      <c r="D166">
        <v>448.87</v>
      </c>
      <c r="E166">
        <v>2.5654662868254699E-2</v>
      </c>
      <c r="F166">
        <f t="shared" si="4"/>
        <v>1.0685079822311163</v>
      </c>
      <c r="G166">
        <f t="shared" si="5"/>
        <v>1.0685079822311163</v>
      </c>
      <c r="H166">
        <v>2.0972632809721099</v>
      </c>
      <c r="I166" t="s">
        <v>778</v>
      </c>
      <c r="J166" t="s">
        <v>779</v>
      </c>
      <c r="K166" t="s">
        <v>289</v>
      </c>
      <c r="L166">
        <v>8787363.70128089</v>
      </c>
      <c r="M166">
        <v>5594171.3679762697</v>
      </c>
      <c r="N166">
        <v>7966444.0081647197</v>
      </c>
      <c r="O166">
        <v>4716110.9113148497</v>
      </c>
      <c r="P166">
        <v>3285325.8429096802</v>
      </c>
      <c r="Q166">
        <v>2654344.65394626</v>
      </c>
      <c r="R166">
        <v>10962962.1833096</v>
      </c>
      <c r="S166">
        <v>5233367.2462635301</v>
      </c>
      <c r="T166">
        <v>11650781.725862</v>
      </c>
      <c r="U166">
        <v>3225542.7166129202</v>
      </c>
      <c r="V166">
        <v>2399408.4973476301</v>
      </c>
      <c r="W166">
        <v>2006289.1487102199</v>
      </c>
    </row>
    <row r="167" spans="1:23" x14ac:dyDescent="0.2">
      <c r="A167" t="s">
        <v>56</v>
      </c>
      <c r="B167">
        <v>2</v>
      </c>
      <c r="C167">
        <v>2</v>
      </c>
      <c r="D167">
        <v>82.84</v>
      </c>
      <c r="E167">
        <v>2.9334588051993599E-2</v>
      </c>
      <c r="F167">
        <f t="shared" si="4"/>
        <v>0.86563505596207835</v>
      </c>
      <c r="G167">
        <f t="shared" si="5"/>
        <v>0.86563505596207835</v>
      </c>
      <c r="H167">
        <v>1.8221415741643301</v>
      </c>
      <c r="I167" t="s">
        <v>778</v>
      </c>
      <c r="J167" t="s">
        <v>779</v>
      </c>
      <c r="K167" t="s">
        <v>57</v>
      </c>
      <c r="L167">
        <v>945112.58516317804</v>
      </c>
      <c r="M167">
        <v>604019.18067881803</v>
      </c>
      <c r="N167">
        <v>705378.15401459998</v>
      </c>
      <c r="O167">
        <v>467155.900411902</v>
      </c>
      <c r="P167">
        <v>451854.41828029399</v>
      </c>
      <c r="Q167">
        <v>318275.49478283699</v>
      </c>
      <c r="R167">
        <v>1179106.0302424401</v>
      </c>
      <c r="S167">
        <v>565062.09559021704</v>
      </c>
      <c r="T167">
        <v>1031602.92072508</v>
      </c>
      <c r="U167">
        <v>319507.183022602</v>
      </c>
      <c r="V167">
        <v>330007.85390151403</v>
      </c>
      <c r="W167">
        <v>240568.86152061401</v>
      </c>
    </row>
    <row r="168" spans="1:23" x14ac:dyDescent="0.2">
      <c r="A168" t="s">
        <v>88</v>
      </c>
      <c r="B168">
        <v>2</v>
      </c>
      <c r="C168">
        <v>2</v>
      </c>
      <c r="D168">
        <v>107.13</v>
      </c>
      <c r="E168">
        <v>2.6127313809946401E-2</v>
      </c>
      <c r="F168">
        <f t="shared" si="4"/>
        <v>0.78335121235141969</v>
      </c>
      <c r="G168">
        <f t="shared" si="5"/>
        <v>0.78335121235141969</v>
      </c>
      <c r="H168">
        <v>1.721124203889</v>
      </c>
      <c r="I168" t="s">
        <v>778</v>
      </c>
      <c r="J168" t="s">
        <v>779</v>
      </c>
      <c r="K168" t="s">
        <v>89</v>
      </c>
      <c r="L168">
        <v>1454299.8234528101</v>
      </c>
      <c r="M168">
        <v>1213520.1885549801</v>
      </c>
      <c r="N168">
        <v>1613040.53657814</v>
      </c>
      <c r="O168">
        <v>626381.62913054798</v>
      </c>
      <c r="P168">
        <v>998784.68174235499</v>
      </c>
      <c r="Q168">
        <v>862080.41944034805</v>
      </c>
      <c r="R168">
        <v>1814359.1763913101</v>
      </c>
      <c r="S168">
        <v>1135252.4600547999</v>
      </c>
      <c r="T168">
        <v>2359042.9038826101</v>
      </c>
      <c r="U168">
        <v>428408.224415334</v>
      </c>
      <c r="V168">
        <v>729453.50537004205</v>
      </c>
      <c r="W168">
        <v>651604.37559128704</v>
      </c>
    </row>
    <row r="169" spans="1:23" s="5" customFormat="1" x14ac:dyDescent="0.2">
      <c r="A169" s="5" t="s">
        <v>860</v>
      </c>
      <c r="B169" s="5">
        <v>1</v>
      </c>
      <c r="C169" s="5">
        <v>1</v>
      </c>
      <c r="D169" s="5">
        <v>118.38</v>
      </c>
      <c r="E169" s="6">
        <v>5.94820201982316E-8</v>
      </c>
      <c r="F169" t="e">
        <f t="shared" si="4"/>
        <v>#VALUE!</v>
      </c>
      <c r="G169" t="e">
        <f t="shared" si="5"/>
        <v>#VALUE!</v>
      </c>
      <c r="H169" s="5" t="s">
        <v>20</v>
      </c>
      <c r="I169" s="5" t="s">
        <v>778</v>
      </c>
      <c r="J169" s="5" t="s">
        <v>779</v>
      </c>
      <c r="K169" s="5" t="s">
        <v>861</v>
      </c>
      <c r="L169" s="5">
        <v>137329.83223547801</v>
      </c>
      <c r="M169" s="5">
        <v>89754.101890785707</v>
      </c>
      <c r="N169" s="5">
        <v>109876.33645381599</v>
      </c>
      <c r="O169" s="5">
        <v>0</v>
      </c>
      <c r="P169" s="5">
        <v>0</v>
      </c>
      <c r="Q169" s="5">
        <v>0</v>
      </c>
      <c r="R169" s="5">
        <v>171330.31118517701</v>
      </c>
      <c r="S169" s="5">
        <v>83965.282104498794</v>
      </c>
      <c r="T169" s="5">
        <v>160692.174770671</v>
      </c>
      <c r="U169" s="5">
        <v>0</v>
      </c>
      <c r="V169" s="5">
        <v>0</v>
      </c>
      <c r="W169" s="5">
        <v>0</v>
      </c>
    </row>
    <row r="170" spans="1:23" s="5" customFormat="1" x14ac:dyDescent="0.2">
      <c r="A170" s="5" t="s">
        <v>512</v>
      </c>
      <c r="B170" s="5">
        <v>1</v>
      </c>
      <c r="C170" s="5">
        <v>1</v>
      </c>
      <c r="D170" s="5">
        <v>46.75</v>
      </c>
      <c r="E170" s="6">
        <v>3.5299639783437099E-6</v>
      </c>
      <c r="F170" t="e">
        <f t="shared" si="4"/>
        <v>#VALUE!</v>
      </c>
      <c r="G170" t="e">
        <f t="shared" si="5"/>
        <v>#VALUE!</v>
      </c>
      <c r="H170" s="5" t="s">
        <v>20</v>
      </c>
      <c r="I170" s="5" t="s">
        <v>778</v>
      </c>
      <c r="J170" s="5" t="s">
        <v>779</v>
      </c>
      <c r="K170" s="5" t="s">
        <v>513</v>
      </c>
      <c r="L170" s="5">
        <v>182176.171580005</v>
      </c>
      <c r="M170" s="5">
        <v>102080.594400652</v>
      </c>
      <c r="N170" s="5">
        <v>56316.645901463096</v>
      </c>
      <c r="O170" s="5">
        <v>0</v>
      </c>
      <c r="P170" s="5">
        <v>0</v>
      </c>
      <c r="Q170" s="5">
        <v>0</v>
      </c>
      <c r="R170" s="5">
        <v>227279.82448713199</v>
      </c>
      <c r="S170" s="5">
        <v>95496.759765646406</v>
      </c>
      <c r="T170" s="5">
        <v>82362.086303266798</v>
      </c>
      <c r="U170" s="5">
        <v>0</v>
      </c>
      <c r="V170" s="5">
        <v>0</v>
      </c>
      <c r="W170" s="5">
        <v>0</v>
      </c>
    </row>
    <row r="171" spans="1:23" s="5" customFormat="1" x14ac:dyDescent="0.2">
      <c r="A171" s="5" t="s">
        <v>862</v>
      </c>
      <c r="B171" s="5">
        <v>1</v>
      </c>
      <c r="C171" s="5">
        <v>1</v>
      </c>
      <c r="D171" s="5">
        <v>20.260000000000002</v>
      </c>
      <c r="E171" s="6">
        <v>3.76272900082242E-6</v>
      </c>
      <c r="F171" t="e">
        <f t="shared" si="4"/>
        <v>#VALUE!</v>
      </c>
      <c r="G171" t="e">
        <f t="shared" si="5"/>
        <v>#VALUE!</v>
      </c>
      <c r="H171" s="5" t="s">
        <v>20</v>
      </c>
      <c r="I171" s="5" t="s">
        <v>778</v>
      </c>
      <c r="J171" s="5" t="s">
        <v>779</v>
      </c>
      <c r="K171" s="5" t="s">
        <v>863</v>
      </c>
      <c r="L171" s="5">
        <v>56096.9584358953</v>
      </c>
      <c r="M171" s="5">
        <v>19253.9163589036</v>
      </c>
      <c r="N171" s="5">
        <v>29048.844363986602</v>
      </c>
      <c r="O171" s="5">
        <v>0</v>
      </c>
      <c r="P171" s="5">
        <v>0</v>
      </c>
      <c r="Q171" s="5">
        <v>0</v>
      </c>
      <c r="R171" s="5">
        <v>69985.590085655</v>
      </c>
      <c r="S171" s="5">
        <v>18012.107353700001</v>
      </c>
      <c r="T171" s="5">
        <v>42483.414774079502</v>
      </c>
      <c r="U171" s="5">
        <v>0</v>
      </c>
      <c r="V171" s="5">
        <v>0</v>
      </c>
      <c r="W171" s="5">
        <v>0</v>
      </c>
    </row>
    <row r="172" spans="1:23" s="5" customFormat="1" x14ac:dyDescent="0.2">
      <c r="A172" s="5" t="s">
        <v>864</v>
      </c>
      <c r="B172" s="5">
        <v>1</v>
      </c>
      <c r="C172" s="5">
        <v>1</v>
      </c>
      <c r="D172" s="5">
        <v>43.77</v>
      </c>
      <c r="E172" s="6">
        <v>1.3639138190191199E-5</v>
      </c>
      <c r="F172" t="e">
        <f t="shared" si="4"/>
        <v>#VALUE!</v>
      </c>
      <c r="G172" t="e">
        <f t="shared" si="5"/>
        <v>#VALUE!</v>
      </c>
      <c r="H172" s="5" t="s">
        <v>20</v>
      </c>
      <c r="I172" s="5" t="s">
        <v>778</v>
      </c>
      <c r="J172" s="5" t="s">
        <v>779</v>
      </c>
      <c r="K172" s="5" t="s">
        <v>865</v>
      </c>
      <c r="L172" s="5">
        <v>34945.526407667698</v>
      </c>
      <c r="M172" s="5">
        <v>8867.1828267355704</v>
      </c>
      <c r="N172" s="5">
        <v>13758.477452536101</v>
      </c>
      <c r="O172" s="5">
        <v>0</v>
      </c>
      <c r="P172" s="5">
        <v>0</v>
      </c>
      <c r="Q172" s="5">
        <v>0</v>
      </c>
      <c r="R172" s="5">
        <v>43597.431209916103</v>
      </c>
      <c r="S172" s="5">
        <v>8295.2811273738007</v>
      </c>
      <c r="T172" s="5">
        <v>20121.526934150799</v>
      </c>
      <c r="U172" s="5">
        <v>0</v>
      </c>
      <c r="V172" s="5">
        <v>0</v>
      </c>
      <c r="W172" s="5">
        <v>0</v>
      </c>
    </row>
    <row r="173" spans="1:23" s="5" customFormat="1" x14ac:dyDescent="0.2">
      <c r="A173" s="5" t="s">
        <v>866</v>
      </c>
      <c r="B173" s="5">
        <v>1</v>
      </c>
      <c r="C173" s="5">
        <v>1</v>
      </c>
      <c r="D173" s="5">
        <v>29.39</v>
      </c>
      <c r="E173" s="6">
        <v>1.41702764538953E-5</v>
      </c>
      <c r="F173" t="e">
        <f t="shared" si="4"/>
        <v>#VALUE!</v>
      </c>
      <c r="G173" t="e">
        <f t="shared" si="5"/>
        <v>#VALUE!</v>
      </c>
      <c r="H173" s="5" t="s">
        <v>20</v>
      </c>
      <c r="I173" s="5" t="s">
        <v>778</v>
      </c>
      <c r="J173" s="5" t="s">
        <v>779</v>
      </c>
      <c r="K173" s="5" t="s">
        <v>867</v>
      </c>
      <c r="L173" s="5">
        <v>13165.0479875974</v>
      </c>
      <c r="M173" s="5">
        <v>3603.5349986608899</v>
      </c>
      <c r="N173" s="5">
        <v>7764.6975023824798</v>
      </c>
      <c r="O173" s="5">
        <v>0</v>
      </c>
      <c r="P173" s="5">
        <v>0</v>
      </c>
      <c r="Q173" s="5">
        <v>0</v>
      </c>
      <c r="R173" s="5">
        <v>16424.484991835299</v>
      </c>
      <c r="S173" s="5">
        <v>3371.1198303134001</v>
      </c>
      <c r="T173" s="5">
        <v>11355.731073348101</v>
      </c>
      <c r="U173" s="5">
        <v>0</v>
      </c>
      <c r="V173" s="5">
        <v>0</v>
      </c>
      <c r="W173" s="5">
        <v>0</v>
      </c>
    </row>
    <row r="174" spans="1:23" s="5" customFormat="1" x14ac:dyDescent="0.2">
      <c r="A174" s="5" t="s">
        <v>640</v>
      </c>
      <c r="B174" s="5">
        <v>1</v>
      </c>
      <c r="C174" s="5">
        <v>1</v>
      </c>
      <c r="D174" s="5">
        <v>29.23</v>
      </c>
      <c r="E174" s="6">
        <v>1.4367053766895001E-5</v>
      </c>
      <c r="F174" t="e">
        <f t="shared" si="4"/>
        <v>#VALUE!</v>
      </c>
      <c r="G174" t="e">
        <f t="shared" si="5"/>
        <v>#VALUE!</v>
      </c>
      <c r="H174" s="5" t="s">
        <v>20</v>
      </c>
      <c r="I174" s="5" t="s">
        <v>778</v>
      </c>
      <c r="J174" s="5" t="s">
        <v>779</v>
      </c>
      <c r="K174" s="5" t="s">
        <v>641</v>
      </c>
      <c r="L174" s="5">
        <v>102987.409550183</v>
      </c>
      <c r="M174" s="5">
        <v>52462.8102691354</v>
      </c>
      <c r="N174" s="5">
        <v>21539.7958523044</v>
      </c>
      <c r="O174" s="5">
        <v>0</v>
      </c>
      <c r="P174" s="5">
        <v>0</v>
      </c>
      <c r="Q174" s="5">
        <v>0</v>
      </c>
      <c r="R174" s="5">
        <v>128485.30169419201</v>
      </c>
      <c r="S174" s="5">
        <v>49079.145926978301</v>
      </c>
      <c r="T174" s="5">
        <v>31501.565772335001</v>
      </c>
      <c r="U174" s="5">
        <v>0</v>
      </c>
      <c r="V174" s="5">
        <v>0</v>
      </c>
      <c r="W174" s="5">
        <v>0</v>
      </c>
    </row>
    <row r="175" spans="1:23" s="5" customFormat="1" x14ac:dyDescent="0.2">
      <c r="A175" s="5" t="s">
        <v>868</v>
      </c>
      <c r="B175" s="5">
        <v>1</v>
      </c>
      <c r="C175" s="5">
        <v>1</v>
      </c>
      <c r="D175" s="5">
        <v>39.11</v>
      </c>
      <c r="E175" s="6">
        <v>1.8776473270087899E-5</v>
      </c>
      <c r="F175" t="e">
        <f t="shared" si="4"/>
        <v>#VALUE!</v>
      </c>
      <c r="G175" t="e">
        <f t="shared" si="5"/>
        <v>#VALUE!</v>
      </c>
      <c r="H175" s="5" t="s">
        <v>20</v>
      </c>
      <c r="I175" s="5" t="s">
        <v>778</v>
      </c>
      <c r="J175" s="5" t="s">
        <v>779</v>
      </c>
      <c r="K175" s="5" t="s">
        <v>869</v>
      </c>
      <c r="L175" s="5">
        <v>27812.223731864698</v>
      </c>
      <c r="M175" s="5">
        <v>6849.8810930435802</v>
      </c>
      <c r="N175" s="5">
        <v>9265.6200805604694</v>
      </c>
      <c r="O175" s="5">
        <v>0</v>
      </c>
      <c r="P175" s="5">
        <v>0</v>
      </c>
      <c r="Q175" s="5">
        <v>0</v>
      </c>
      <c r="R175" s="5">
        <v>34698.046805748199</v>
      </c>
      <c r="S175" s="5">
        <v>6408.0881680430903</v>
      </c>
      <c r="T175" s="5">
        <v>13550.8034704989</v>
      </c>
      <c r="U175" s="5">
        <v>0</v>
      </c>
      <c r="V175" s="5">
        <v>0</v>
      </c>
      <c r="W175" s="5">
        <v>0</v>
      </c>
    </row>
    <row r="176" spans="1:23" s="5" customFormat="1" x14ac:dyDescent="0.2">
      <c r="A176" s="5" t="s">
        <v>870</v>
      </c>
      <c r="B176" s="5">
        <v>1</v>
      </c>
      <c r="C176" s="5">
        <v>1</v>
      </c>
      <c r="D176" s="5">
        <v>33.47</v>
      </c>
      <c r="E176" s="6">
        <v>3.01399926030399E-5</v>
      </c>
      <c r="F176" t="e">
        <f t="shared" si="4"/>
        <v>#VALUE!</v>
      </c>
      <c r="G176" t="e">
        <f t="shared" si="5"/>
        <v>#VALUE!</v>
      </c>
      <c r="H176" s="5" t="s">
        <v>20</v>
      </c>
      <c r="I176" s="5" t="s">
        <v>778</v>
      </c>
      <c r="J176" s="5" t="s">
        <v>779</v>
      </c>
      <c r="K176" s="5" t="s">
        <v>871</v>
      </c>
      <c r="L176" s="5">
        <v>40858.580931844903</v>
      </c>
      <c r="M176" s="5">
        <v>23866.1575652584</v>
      </c>
      <c r="N176" s="5">
        <v>7455.5922430738901</v>
      </c>
      <c r="O176" s="5">
        <v>0</v>
      </c>
      <c r="P176" s="5">
        <v>0</v>
      </c>
      <c r="Q176" s="5">
        <v>0</v>
      </c>
      <c r="R176" s="5">
        <v>50974.455234419896</v>
      </c>
      <c r="S176" s="5">
        <v>22326.875435239199</v>
      </c>
      <c r="T176" s="5">
        <v>10903.670166018601</v>
      </c>
      <c r="U176" s="5">
        <v>0</v>
      </c>
      <c r="V176" s="5">
        <v>0</v>
      </c>
      <c r="W176" s="5">
        <v>0</v>
      </c>
    </row>
    <row r="177" spans="1:23" s="5" customFormat="1" x14ac:dyDescent="0.2">
      <c r="A177" s="5" t="s">
        <v>872</v>
      </c>
      <c r="B177" s="5">
        <v>1</v>
      </c>
      <c r="C177" s="5">
        <v>1</v>
      </c>
      <c r="D177" s="5">
        <v>47.21</v>
      </c>
      <c r="E177" s="6">
        <v>3.3700762976818199E-5</v>
      </c>
      <c r="F177">
        <f t="shared" si="4"/>
        <v>6.6191192541655655</v>
      </c>
      <c r="G177">
        <f t="shared" si="5"/>
        <v>6.6191192541655655</v>
      </c>
      <c r="H177" s="5">
        <v>98.299982469355399</v>
      </c>
      <c r="I177" s="5" t="s">
        <v>778</v>
      </c>
      <c r="J177" s="5" t="s">
        <v>779</v>
      </c>
      <c r="K177" s="5" t="s">
        <v>873</v>
      </c>
      <c r="L177" s="5">
        <v>120983.87797798699</v>
      </c>
      <c r="M177" s="5">
        <v>67554.484075368397</v>
      </c>
      <c r="N177" s="5">
        <v>99133.084277170594</v>
      </c>
      <c r="O177" s="5">
        <v>1121.6028341822901</v>
      </c>
      <c r="P177" s="5">
        <v>716.82653548048302</v>
      </c>
      <c r="Q177" s="5">
        <v>1088.0355096184201</v>
      </c>
      <c r="R177" s="5">
        <v>150937.38283183501</v>
      </c>
      <c r="S177" s="5">
        <v>63197.460542964902</v>
      </c>
      <c r="T177" s="5">
        <v>144980.36081607701</v>
      </c>
      <c r="U177" s="5">
        <v>767.11042652736603</v>
      </c>
      <c r="V177" s="5">
        <v>523.52788204193303</v>
      </c>
      <c r="W177" s="5">
        <v>822.39276392139095</v>
      </c>
    </row>
    <row r="178" spans="1:23" s="5" customFormat="1" x14ac:dyDescent="0.2">
      <c r="A178" s="5" t="s">
        <v>444</v>
      </c>
      <c r="B178" s="5">
        <v>1</v>
      </c>
      <c r="C178" s="5">
        <v>1</v>
      </c>
      <c r="D178" s="5">
        <v>42.07</v>
      </c>
      <c r="E178" s="5">
        <v>1.8211699294834501E-4</v>
      </c>
      <c r="F178" t="e">
        <f t="shared" si="4"/>
        <v>#VALUE!</v>
      </c>
      <c r="G178" t="e">
        <f t="shared" si="5"/>
        <v>#VALUE!</v>
      </c>
      <c r="H178" s="5" t="s">
        <v>20</v>
      </c>
      <c r="I178" s="5" t="s">
        <v>778</v>
      </c>
      <c r="J178" s="5" t="s">
        <v>779</v>
      </c>
      <c r="K178" s="5" t="s">
        <v>445</v>
      </c>
      <c r="L178" s="5">
        <v>62961.624078261397</v>
      </c>
      <c r="M178" s="5">
        <v>4496.6453505467498</v>
      </c>
      <c r="N178" s="5">
        <v>34615.788034109697</v>
      </c>
      <c r="O178" s="5">
        <v>0</v>
      </c>
      <c r="P178" s="5">
        <v>0</v>
      </c>
      <c r="Q178" s="5">
        <v>0</v>
      </c>
      <c r="R178" s="5">
        <v>78549.827597225594</v>
      </c>
      <c r="S178" s="5">
        <v>4206.6277465732401</v>
      </c>
      <c r="T178" s="5">
        <v>50624.970217675298</v>
      </c>
      <c r="U178" s="5">
        <v>0</v>
      </c>
      <c r="V178" s="5">
        <v>0</v>
      </c>
      <c r="W178" s="5">
        <v>0</v>
      </c>
    </row>
    <row r="179" spans="1:23" s="5" customFormat="1" x14ac:dyDescent="0.2">
      <c r="A179" s="5" t="s">
        <v>874</v>
      </c>
      <c r="B179" s="5">
        <v>1</v>
      </c>
      <c r="C179" s="5">
        <v>1</v>
      </c>
      <c r="D179" s="5">
        <v>20.14</v>
      </c>
      <c r="E179" s="5">
        <v>2.1806767197385401E-4</v>
      </c>
      <c r="F179" t="e">
        <f t="shared" si="4"/>
        <v>#VALUE!</v>
      </c>
      <c r="G179" t="e">
        <f t="shared" si="5"/>
        <v>#VALUE!</v>
      </c>
      <c r="H179" s="5" t="s">
        <v>20</v>
      </c>
      <c r="I179" s="5" t="s">
        <v>778</v>
      </c>
      <c r="J179" s="5" t="s">
        <v>779</v>
      </c>
      <c r="K179" s="5" t="s">
        <v>875</v>
      </c>
      <c r="L179" s="5">
        <v>25254.912527815301</v>
      </c>
      <c r="M179" s="5">
        <v>7006.1715746836198</v>
      </c>
      <c r="N179" s="5">
        <v>1891.4629598637</v>
      </c>
      <c r="O179" s="5">
        <v>0</v>
      </c>
      <c r="P179" s="5">
        <v>0</v>
      </c>
      <c r="Q179" s="5">
        <v>0</v>
      </c>
      <c r="R179" s="5">
        <v>31507.589807039902</v>
      </c>
      <c r="S179" s="5">
        <v>6554.2984704660503</v>
      </c>
      <c r="T179" s="5">
        <v>2766.23071289263</v>
      </c>
      <c r="U179" s="5">
        <v>0</v>
      </c>
      <c r="V179" s="5">
        <v>0</v>
      </c>
      <c r="W179" s="5">
        <v>0</v>
      </c>
    </row>
    <row r="180" spans="1:23" s="5" customFormat="1" x14ac:dyDescent="0.2">
      <c r="A180" s="5" t="s">
        <v>174</v>
      </c>
      <c r="B180" s="5">
        <v>1</v>
      </c>
      <c r="C180" s="5">
        <v>1</v>
      </c>
      <c r="D180" s="5">
        <v>95.36</v>
      </c>
      <c r="E180" s="5">
        <v>3.1957681578120801E-4</v>
      </c>
      <c r="F180">
        <f t="shared" si="4"/>
        <v>4.6981516543092177</v>
      </c>
      <c r="G180">
        <f t="shared" si="5"/>
        <v>4.6981516543092177</v>
      </c>
      <c r="H180" s="5">
        <v>25.9587975915809</v>
      </c>
      <c r="I180" s="5" t="s">
        <v>778</v>
      </c>
      <c r="J180" s="5" t="s">
        <v>779</v>
      </c>
      <c r="K180" s="5" t="s">
        <v>175</v>
      </c>
      <c r="L180" s="5">
        <v>5423770.4692063704</v>
      </c>
      <c r="M180" s="5">
        <v>2989681.6826884202</v>
      </c>
      <c r="N180" s="5">
        <v>3680835.3681582399</v>
      </c>
      <c r="O180" s="5">
        <v>96707.103956019899</v>
      </c>
      <c r="P180" s="5">
        <v>164325.209883</v>
      </c>
      <c r="Q180" s="5">
        <v>204870.911354104</v>
      </c>
      <c r="R180" s="5">
        <v>6766601.7438419303</v>
      </c>
      <c r="S180" s="5">
        <v>2796857.8661178299</v>
      </c>
      <c r="T180" s="5">
        <v>5383155.8220069604</v>
      </c>
      <c r="U180" s="5">
        <v>66141.976021319206</v>
      </c>
      <c r="V180" s="5">
        <v>120013.45491274</v>
      </c>
      <c r="W180" s="5">
        <v>154851.88998535901</v>
      </c>
    </row>
    <row r="181" spans="1:23" s="5" customFormat="1" x14ac:dyDescent="0.2">
      <c r="A181" s="5" t="s">
        <v>876</v>
      </c>
      <c r="B181" s="5">
        <v>1</v>
      </c>
      <c r="C181" s="5">
        <v>1</v>
      </c>
      <c r="D181" s="5">
        <v>29.59</v>
      </c>
      <c r="E181" s="5">
        <v>3.3094457786908598E-4</v>
      </c>
      <c r="F181">
        <f t="shared" si="4"/>
        <v>3.3602869028719513</v>
      </c>
      <c r="G181">
        <f t="shared" si="5"/>
        <v>3.3602869028719513</v>
      </c>
      <c r="H181" s="5">
        <v>10.269449220884599</v>
      </c>
      <c r="I181" s="5" t="s">
        <v>778</v>
      </c>
      <c r="J181" s="5" t="s">
        <v>779</v>
      </c>
      <c r="K181" s="5" t="s">
        <v>877</v>
      </c>
      <c r="L181" s="5">
        <v>58092.332924205301</v>
      </c>
      <c r="M181" s="5">
        <v>34484.224847117897</v>
      </c>
      <c r="N181" s="5">
        <v>52023.5274116371</v>
      </c>
      <c r="O181" s="5">
        <v>5036.8520290544102</v>
      </c>
      <c r="P181" s="5">
        <v>5435.2267021825201</v>
      </c>
      <c r="Q181" s="5">
        <v>3608.5289111760899</v>
      </c>
      <c r="R181" s="5">
        <v>72474.984607210397</v>
      </c>
      <c r="S181" s="5">
        <v>32260.115208622799</v>
      </c>
      <c r="T181" s="5">
        <v>76083.477378511598</v>
      </c>
      <c r="U181" s="5">
        <v>3444.91079249108</v>
      </c>
      <c r="V181" s="5">
        <v>3969.5694606283801</v>
      </c>
      <c r="W181" s="5">
        <v>2727.51030524097</v>
      </c>
    </row>
    <row r="182" spans="1:23" s="5" customFormat="1" x14ac:dyDescent="0.2">
      <c r="A182" s="5" t="s">
        <v>494</v>
      </c>
      <c r="B182" s="5">
        <v>1</v>
      </c>
      <c r="C182" s="5">
        <v>1</v>
      </c>
      <c r="D182" s="5">
        <v>42.99</v>
      </c>
      <c r="E182" s="5">
        <v>3.5892413673166402E-4</v>
      </c>
      <c r="F182">
        <f t="shared" si="4"/>
        <v>3.6545379140646568</v>
      </c>
      <c r="G182">
        <f t="shared" si="5"/>
        <v>3.6545379140646568</v>
      </c>
      <c r="H182" s="5">
        <v>12.592893556349701</v>
      </c>
      <c r="I182" s="5" t="s">
        <v>778</v>
      </c>
      <c r="J182" s="5" t="s">
        <v>779</v>
      </c>
      <c r="K182" s="5" t="s">
        <v>495</v>
      </c>
      <c r="L182" s="5">
        <v>264165.26567925001</v>
      </c>
      <c r="M182" s="5">
        <v>335567.55535111402</v>
      </c>
      <c r="N182" s="5">
        <v>316785.38335967402</v>
      </c>
      <c r="O182" s="5">
        <v>15698.789296110899</v>
      </c>
      <c r="P182" s="5">
        <v>23745.364831014998</v>
      </c>
      <c r="Q182" s="5">
        <v>33336.434407897803</v>
      </c>
      <c r="R182" s="5">
        <v>329567.99288544297</v>
      </c>
      <c r="S182" s="5">
        <v>313924.64362752298</v>
      </c>
      <c r="T182" s="5">
        <v>463292.95124454598</v>
      </c>
      <c r="U182" s="5">
        <v>10737.0493243115</v>
      </c>
      <c r="V182" s="5">
        <v>17342.215923914799</v>
      </c>
      <c r="W182" s="5">
        <v>25197.378384837801</v>
      </c>
    </row>
    <row r="183" spans="1:23" s="5" customFormat="1" x14ac:dyDescent="0.2">
      <c r="A183" s="5" t="s">
        <v>878</v>
      </c>
      <c r="B183" s="5">
        <v>1</v>
      </c>
      <c r="C183" s="5">
        <v>1</v>
      </c>
      <c r="D183" s="5">
        <v>46.69</v>
      </c>
      <c r="E183" s="5">
        <v>3.9154778446270899E-4</v>
      </c>
      <c r="F183" t="e">
        <f t="shared" si="4"/>
        <v>#VALUE!</v>
      </c>
      <c r="G183" t="e">
        <f t="shared" si="5"/>
        <v>#VALUE!</v>
      </c>
      <c r="H183" s="5" t="s">
        <v>20</v>
      </c>
      <c r="I183" s="5" t="s">
        <v>778</v>
      </c>
      <c r="J183" s="5" t="s">
        <v>779</v>
      </c>
      <c r="K183" s="5" t="s">
        <v>879</v>
      </c>
      <c r="L183" s="5">
        <v>129438.846788318</v>
      </c>
      <c r="M183" s="5">
        <v>25401.1725805975</v>
      </c>
      <c r="N183" s="5">
        <v>4304.79896204957</v>
      </c>
      <c r="O183" s="5">
        <v>0</v>
      </c>
      <c r="P183" s="5">
        <v>0</v>
      </c>
      <c r="Q183" s="5">
        <v>0</v>
      </c>
      <c r="R183" s="5">
        <v>161485.654927961</v>
      </c>
      <c r="S183" s="5">
        <v>23762.887451207302</v>
      </c>
      <c r="T183" s="5">
        <v>6295.6914062477599</v>
      </c>
      <c r="U183" s="5">
        <v>0</v>
      </c>
      <c r="V183" s="5">
        <v>0</v>
      </c>
      <c r="W183" s="5">
        <v>0</v>
      </c>
    </row>
    <row r="184" spans="1:23" s="5" customFormat="1" x14ac:dyDescent="0.2">
      <c r="A184" s="5" t="s">
        <v>688</v>
      </c>
      <c r="B184" s="5">
        <v>1</v>
      </c>
      <c r="C184" s="5">
        <v>1</v>
      </c>
      <c r="D184" s="5">
        <v>23.21</v>
      </c>
      <c r="E184" s="5">
        <v>5.6894910097893302E-4</v>
      </c>
      <c r="F184">
        <f t="shared" si="4"/>
        <v>6.9514579481112309</v>
      </c>
      <c r="G184">
        <f t="shared" si="5"/>
        <v>6.9514579481112309</v>
      </c>
      <c r="H184" s="5">
        <v>123.764860305274</v>
      </c>
      <c r="I184" s="5" t="s">
        <v>778</v>
      </c>
      <c r="J184" s="5" t="s">
        <v>779</v>
      </c>
      <c r="K184" s="5" t="s">
        <v>689</v>
      </c>
      <c r="L184" s="5">
        <v>225970.96272634499</v>
      </c>
      <c r="M184" s="5">
        <v>69638.402887121498</v>
      </c>
      <c r="N184" s="5">
        <v>91920.562468565797</v>
      </c>
      <c r="O184" s="5">
        <v>710.10769869849696</v>
      </c>
      <c r="P184" s="5">
        <v>640.840067889534</v>
      </c>
      <c r="Q184" s="5">
        <v>1780.2312055868199</v>
      </c>
      <c r="R184" s="5">
        <v>281917.44453844201</v>
      </c>
      <c r="S184" s="5">
        <v>65146.974016172397</v>
      </c>
      <c r="T184" s="5">
        <v>134432.17680838701</v>
      </c>
      <c r="U184" s="5">
        <v>485.67193575799803</v>
      </c>
      <c r="V184" s="5">
        <v>468.03184154578599</v>
      </c>
      <c r="W184" s="5">
        <v>1345.5895957799301</v>
      </c>
    </row>
    <row r="185" spans="1:23" s="5" customFormat="1" x14ac:dyDescent="0.2">
      <c r="A185" s="5" t="s">
        <v>772</v>
      </c>
      <c r="B185" s="5">
        <v>1</v>
      </c>
      <c r="C185" s="5">
        <v>1</v>
      </c>
      <c r="D185" s="5">
        <v>52.65</v>
      </c>
      <c r="E185" s="5">
        <v>6.6000407575750298E-4</v>
      </c>
      <c r="F185">
        <f t="shared" si="4"/>
        <v>2.5454837467769753</v>
      </c>
      <c r="G185">
        <f t="shared" si="5"/>
        <v>2.5454837467769753</v>
      </c>
      <c r="H185" s="5">
        <v>5.8380385881849</v>
      </c>
      <c r="I185" s="5" t="s">
        <v>778</v>
      </c>
      <c r="J185" s="5" t="s">
        <v>779</v>
      </c>
      <c r="K185" s="5" t="s">
        <v>773</v>
      </c>
      <c r="L185" s="5">
        <v>696446.59235032101</v>
      </c>
      <c r="M185" s="5">
        <v>481736.69444660802</v>
      </c>
      <c r="N185" s="5">
        <v>515026.23976571998</v>
      </c>
      <c r="O185" s="5">
        <v>86958.119805424503</v>
      </c>
      <c r="P185" s="5">
        <v>125655.475391489</v>
      </c>
      <c r="Q185" s="5">
        <v>77416.952047050407</v>
      </c>
      <c r="R185" s="5">
        <v>868874.66072656598</v>
      </c>
      <c r="S185" s="5">
        <v>450666.394038653</v>
      </c>
      <c r="T185" s="5">
        <v>753216.65431302099</v>
      </c>
      <c r="U185" s="5">
        <v>59474.2437706032</v>
      </c>
      <c r="V185" s="5">
        <v>91771.358400654193</v>
      </c>
      <c r="W185" s="5">
        <v>58515.683179009298</v>
      </c>
    </row>
    <row r="186" spans="1:23" s="5" customFormat="1" x14ac:dyDescent="0.2">
      <c r="A186" s="5" t="s">
        <v>880</v>
      </c>
      <c r="B186" s="5">
        <v>1</v>
      </c>
      <c r="C186" s="5">
        <v>1</v>
      </c>
      <c r="D186" s="5">
        <v>85.48</v>
      </c>
      <c r="E186" s="5">
        <v>7.3479200187453997E-4</v>
      </c>
      <c r="F186">
        <f t="shared" si="4"/>
        <v>4.7089517378312067</v>
      </c>
      <c r="G186">
        <f t="shared" si="5"/>
        <v>4.7089517378312067</v>
      </c>
      <c r="H186" s="5">
        <v>26.153855577651001</v>
      </c>
      <c r="I186" s="5" t="s">
        <v>778</v>
      </c>
      <c r="J186" s="5" t="s">
        <v>779</v>
      </c>
      <c r="K186" s="5" t="s">
        <v>881</v>
      </c>
      <c r="L186" s="5">
        <v>653562.76072846504</v>
      </c>
      <c r="M186" s="5">
        <v>246472.933251382</v>
      </c>
      <c r="N186" s="5">
        <v>235184.096479756</v>
      </c>
      <c r="O186" s="5">
        <v>13728.9678163552</v>
      </c>
      <c r="P186" s="5">
        <v>13629.492685442499</v>
      </c>
      <c r="Q186" s="5">
        <v>16046.9864346636</v>
      </c>
      <c r="R186" s="5">
        <v>815373.53794075502</v>
      </c>
      <c r="S186" s="5">
        <v>230576.30721722101</v>
      </c>
      <c r="T186" s="5">
        <v>343952.53022194398</v>
      </c>
      <c r="U186" s="5">
        <v>9389.8071905844099</v>
      </c>
      <c r="V186" s="5">
        <v>9954.1787109386296</v>
      </c>
      <c r="W186" s="5">
        <v>12129.1312737029</v>
      </c>
    </row>
    <row r="187" spans="1:23" s="5" customFormat="1" x14ac:dyDescent="0.2">
      <c r="A187" s="5" t="s">
        <v>882</v>
      </c>
      <c r="B187" s="5">
        <v>1</v>
      </c>
      <c r="C187" s="5">
        <v>1</v>
      </c>
      <c r="D187" s="5">
        <v>22.43</v>
      </c>
      <c r="E187" s="5">
        <v>8.1708465527863304E-4</v>
      </c>
      <c r="F187">
        <f t="shared" si="4"/>
        <v>3.3265103280905262</v>
      </c>
      <c r="G187">
        <f t="shared" si="5"/>
        <v>3.3265103280905262</v>
      </c>
      <c r="H187" s="5">
        <v>10.031812113724801</v>
      </c>
      <c r="I187" s="5" t="s">
        <v>778</v>
      </c>
      <c r="J187" s="5" t="s">
        <v>779</v>
      </c>
      <c r="K187" s="5" t="s">
        <v>883</v>
      </c>
      <c r="L187" s="5">
        <v>85820.581430302205</v>
      </c>
      <c r="M187" s="5">
        <v>75199.904850220002</v>
      </c>
      <c r="N187" s="5">
        <v>99986.054908734106</v>
      </c>
      <c r="O187" s="5">
        <v>5874.3355201908698</v>
      </c>
      <c r="P187" s="5">
        <v>13206.1938896671</v>
      </c>
      <c r="Q187" s="5">
        <v>6937.3563151115504</v>
      </c>
      <c r="R187" s="5">
        <v>107068.26538122</v>
      </c>
      <c r="S187" s="5">
        <v>70349.778917774602</v>
      </c>
      <c r="T187" s="5">
        <v>146227.815092631</v>
      </c>
      <c r="U187" s="5">
        <v>4017.7002849175101</v>
      </c>
      <c r="V187" s="5">
        <v>9645.0262018526901</v>
      </c>
      <c r="W187" s="5">
        <v>5243.60793729329</v>
      </c>
    </row>
    <row r="188" spans="1:23" s="5" customFormat="1" x14ac:dyDescent="0.2">
      <c r="A188" s="5" t="s">
        <v>326</v>
      </c>
      <c r="B188" s="5">
        <v>1</v>
      </c>
      <c r="C188" s="5">
        <v>1</v>
      </c>
      <c r="D188" s="5">
        <v>28.7</v>
      </c>
      <c r="E188" s="5">
        <v>8.2520300430999295E-4</v>
      </c>
      <c r="F188">
        <f t="shared" si="4"/>
        <v>5.3221926423529853</v>
      </c>
      <c r="G188">
        <f t="shared" si="5"/>
        <v>5.3221926423529853</v>
      </c>
      <c r="H188" s="5">
        <v>40.007335485731502</v>
      </c>
      <c r="I188" s="5" t="s">
        <v>778</v>
      </c>
      <c r="J188" s="5" t="s">
        <v>779</v>
      </c>
      <c r="K188" s="5" t="s">
        <v>327</v>
      </c>
      <c r="L188" s="5">
        <v>324618.84674859402</v>
      </c>
      <c r="M188" s="5">
        <v>112315.524221239</v>
      </c>
      <c r="N188" s="5">
        <v>240349.28627953801</v>
      </c>
      <c r="O188" s="5">
        <v>8261.6346486195598</v>
      </c>
      <c r="P188" s="5">
        <v>5223.4481648112696</v>
      </c>
      <c r="Q188" s="5">
        <v>3443.90405926209</v>
      </c>
      <c r="R188" s="5">
        <v>404988.82962766802</v>
      </c>
      <c r="S188" s="5">
        <v>105071.57307892499</v>
      </c>
      <c r="T188" s="5">
        <v>351506.52782341099</v>
      </c>
      <c r="U188" s="5">
        <v>5650.4725968673702</v>
      </c>
      <c r="V188" s="5">
        <v>3814.8988902126398</v>
      </c>
      <c r="W188" s="5">
        <v>2603.0784408589102</v>
      </c>
    </row>
    <row r="189" spans="1:23" s="5" customFormat="1" x14ac:dyDescent="0.2">
      <c r="A189" s="5" t="s">
        <v>544</v>
      </c>
      <c r="B189" s="5">
        <v>1</v>
      </c>
      <c r="C189" s="5">
        <v>1</v>
      </c>
      <c r="D189" s="5">
        <v>50.37</v>
      </c>
      <c r="E189" s="5">
        <v>9.7731689288593792E-4</v>
      </c>
      <c r="F189">
        <f t="shared" si="4"/>
        <v>2.0931661501574492</v>
      </c>
      <c r="G189">
        <f t="shared" si="5"/>
        <v>2.0931661501574492</v>
      </c>
      <c r="H189" s="5">
        <v>4.2668344914826601</v>
      </c>
      <c r="I189" s="5" t="s">
        <v>778</v>
      </c>
      <c r="J189" s="5" t="s">
        <v>779</v>
      </c>
      <c r="K189" s="5" t="s">
        <v>545</v>
      </c>
      <c r="L189" s="5">
        <v>1374985.6073999901</v>
      </c>
      <c r="M189" s="5">
        <v>911827.924498384</v>
      </c>
      <c r="N189" s="5">
        <v>922133.46027653501</v>
      </c>
      <c r="O189" s="5">
        <v>206411.21065412799</v>
      </c>
      <c r="P189" s="5">
        <v>258934.454672085</v>
      </c>
      <c r="Q189" s="5">
        <v>286721.70419105398</v>
      </c>
      <c r="R189" s="5">
        <v>1715408.1393403299</v>
      </c>
      <c r="S189" s="5">
        <v>853018.27212786698</v>
      </c>
      <c r="T189" s="5">
        <v>1348603.67521378</v>
      </c>
      <c r="U189" s="5">
        <v>141173.138137045</v>
      </c>
      <c r="V189" s="5">
        <v>189110.47503465399</v>
      </c>
      <c r="W189" s="5">
        <v>216718.896305717</v>
      </c>
    </row>
    <row r="190" spans="1:23" s="5" customFormat="1" x14ac:dyDescent="0.2">
      <c r="A190" s="5" t="s">
        <v>212</v>
      </c>
      <c r="B190" s="5">
        <v>1</v>
      </c>
      <c r="C190" s="5">
        <v>1</v>
      </c>
      <c r="D190" s="5">
        <v>32.33</v>
      </c>
      <c r="E190" s="5">
        <v>1.1014467603428499E-3</v>
      </c>
      <c r="F190">
        <f t="shared" si="4"/>
        <v>4.4576893692401978</v>
      </c>
      <c r="G190">
        <f t="shared" si="5"/>
        <v>4.4576893692401978</v>
      </c>
      <c r="H190" s="5">
        <v>21.973448060092799</v>
      </c>
      <c r="I190" s="5" t="s">
        <v>778</v>
      </c>
      <c r="J190" s="5" t="s">
        <v>779</v>
      </c>
      <c r="K190" s="5" t="s">
        <v>213</v>
      </c>
      <c r="L190" s="5">
        <v>226674.850529791</v>
      </c>
      <c r="M190" s="5">
        <v>133178.634927365</v>
      </c>
      <c r="N190" s="5">
        <v>154319.980343976</v>
      </c>
      <c r="O190" s="5">
        <v>12732.749797726799</v>
      </c>
      <c r="P190" s="5">
        <v>6797.8917931504502</v>
      </c>
      <c r="Q190" s="5">
        <v>3869.1209040654198</v>
      </c>
      <c r="R190" s="5">
        <v>282795.60272476397</v>
      </c>
      <c r="S190" s="5">
        <v>124589.087477864</v>
      </c>
      <c r="T190" s="5">
        <v>225690.208213887</v>
      </c>
      <c r="U190" s="5">
        <v>8708.4526095384408</v>
      </c>
      <c r="V190" s="5">
        <v>4964.7797851579198</v>
      </c>
      <c r="W190" s="5">
        <v>2924.4790322664198</v>
      </c>
    </row>
    <row r="191" spans="1:23" s="5" customFormat="1" x14ac:dyDescent="0.2">
      <c r="A191" s="5" t="s">
        <v>884</v>
      </c>
      <c r="B191" s="5">
        <v>7</v>
      </c>
      <c r="C191" s="5">
        <v>1</v>
      </c>
      <c r="D191" s="5">
        <v>301.83999999999997</v>
      </c>
      <c r="E191" s="5">
        <v>1.1469299045285799E-3</v>
      </c>
      <c r="F191">
        <f t="shared" si="4"/>
        <v>3.7613702487853091</v>
      </c>
      <c r="G191">
        <f t="shared" si="5"/>
        <v>3.7613702487853091</v>
      </c>
      <c r="H191" s="5">
        <v>13.560798713967801</v>
      </c>
      <c r="I191" s="5" t="s">
        <v>778</v>
      </c>
      <c r="J191" s="5" t="s">
        <v>779</v>
      </c>
      <c r="K191" s="5" t="s">
        <v>359</v>
      </c>
      <c r="L191" s="5">
        <v>402391.37793467398</v>
      </c>
      <c r="M191" s="5">
        <v>165743.56804056099</v>
      </c>
      <c r="N191" s="5">
        <v>222956.41137079199</v>
      </c>
      <c r="O191" s="5">
        <v>23234.966589260999</v>
      </c>
      <c r="P191" s="5">
        <v>21432.395818840901</v>
      </c>
      <c r="Q191" s="5">
        <v>13669.272035944001</v>
      </c>
      <c r="R191" s="5">
        <v>502016.48744146503</v>
      </c>
      <c r="S191" s="5">
        <v>155053.69843114301</v>
      </c>
      <c r="T191" s="5">
        <v>326069.759682025</v>
      </c>
      <c r="U191" s="5">
        <v>15891.3517222267</v>
      </c>
      <c r="V191" s="5">
        <v>15652.959586102899</v>
      </c>
      <c r="W191" s="5">
        <v>10331.933389173801</v>
      </c>
    </row>
    <row r="192" spans="1:23" s="5" customFormat="1" x14ac:dyDescent="0.2">
      <c r="A192" s="5" t="s">
        <v>885</v>
      </c>
      <c r="B192" s="5">
        <v>1</v>
      </c>
      <c r="C192" s="5">
        <v>1</v>
      </c>
      <c r="D192" s="5">
        <v>20.96</v>
      </c>
      <c r="E192" s="5">
        <v>1.2559647611422001E-3</v>
      </c>
      <c r="F192">
        <f t="shared" si="4"/>
        <v>-5.6977133024920175</v>
      </c>
      <c r="G192">
        <f t="shared" si="5"/>
        <v>5.6977133024920175</v>
      </c>
      <c r="H192" s="5">
        <v>51.901822816549</v>
      </c>
      <c r="I192" s="5" t="s">
        <v>779</v>
      </c>
      <c r="J192" s="5" t="s">
        <v>778</v>
      </c>
      <c r="K192" s="5" t="s">
        <v>886</v>
      </c>
      <c r="L192" s="5">
        <v>997.08722512511997</v>
      </c>
      <c r="M192" s="5">
        <v>1674.7596149625001</v>
      </c>
      <c r="N192" s="5">
        <v>989.597040028376</v>
      </c>
      <c r="O192" s="5">
        <v>120966.30249362699</v>
      </c>
      <c r="P192" s="5">
        <v>28936.6326296761</v>
      </c>
      <c r="Q192" s="5">
        <v>40132.676395215698</v>
      </c>
      <c r="R192" s="5">
        <v>1243.9486874674801</v>
      </c>
      <c r="S192" s="5">
        <v>1566.7435868129901</v>
      </c>
      <c r="T192" s="5">
        <v>1447.26795269171</v>
      </c>
      <c r="U192" s="5">
        <v>82733.842206253394</v>
      </c>
      <c r="V192" s="5">
        <v>21133.612170042601</v>
      </c>
      <c r="W192" s="5">
        <v>30334.324911692602</v>
      </c>
    </row>
    <row r="193" spans="1:23" s="5" customFormat="1" x14ac:dyDescent="0.2">
      <c r="A193" s="5" t="s">
        <v>410</v>
      </c>
      <c r="B193" s="5">
        <v>1</v>
      </c>
      <c r="C193" s="5">
        <v>1</v>
      </c>
      <c r="D193" s="5">
        <v>33.99</v>
      </c>
      <c r="E193" s="5">
        <v>1.41073959920024E-3</v>
      </c>
      <c r="F193">
        <f t="shared" si="4"/>
        <v>2.5128444982350793</v>
      </c>
      <c r="G193">
        <f t="shared" si="5"/>
        <v>2.5128444982350793</v>
      </c>
      <c r="H193" s="5">
        <v>5.7074428095121901</v>
      </c>
      <c r="I193" s="5" t="s">
        <v>778</v>
      </c>
      <c r="J193" s="5" t="s">
        <v>779</v>
      </c>
      <c r="K193" s="5" t="s">
        <v>411</v>
      </c>
      <c r="L193" s="5">
        <v>969378.99031429295</v>
      </c>
      <c r="M193" s="5">
        <v>645184.13260542403</v>
      </c>
      <c r="N193" s="5">
        <v>624991.84963073197</v>
      </c>
      <c r="O193" s="5">
        <v>178084.465118647</v>
      </c>
      <c r="P193" s="5">
        <v>112421.198668766</v>
      </c>
      <c r="Q193" s="5">
        <v>101886.349115098</v>
      </c>
      <c r="R193" s="5">
        <v>1209380.37543175</v>
      </c>
      <c r="S193" s="5">
        <v>603572.05478452099</v>
      </c>
      <c r="T193" s="5">
        <v>914039.38984916301</v>
      </c>
      <c r="U193" s="5">
        <v>121799.30883881899</v>
      </c>
      <c r="V193" s="5">
        <v>82105.8221515529</v>
      </c>
      <c r="W193" s="5">
        <v>77010.902230581298</v>
      </c>
    </row>
    <row r="194" spans="1:23" s="5" customFormat="1" x14ac:dyDescent="0.2">
      <c r="A194" s="5" t="s">
        <v>654</v>
      </c>
      <c r="B194" s="5">
        <v>1</v>
      </c>
      <c r="C194" s="5">
        <v>1</v>
      </c>
      <c r="D194" s="5">
        <v>20.11</v>
      </c>
      <c r="E194" s="5">
        <v>1.4282575984082601E-3</v>
      </c>
      <c r="F194">
        <f t="shared" si="4"/>
        <v>4.19139671962831</v>
      </c>
      <c r="G194">
        <f t="shared" si="5"/>
        <v>4.19139671962831</v>
      </c>
      <c r="H194" s="5">
        <v>18.269898573073</v>
      </c>
      <c r="I194" s="5" t="s">
        <v>778</v>
      </c>
      <c r="J194" s="5" t="s">
        <v>779</v>
      </c>
      <c r="K194" s="5" t="s">
        <v>655</v>
      </c>
      <c r="L194" s="5">
        <v>25677.887062861701</v>
      </c>
      <c r="M194" s="5">
        <v>40041.692098906402</v>
      </c>
      <c r="N194" s="5">
        <v>33907.3077581057</v>
      </c>
      <c r="O194" s="5">
        <v>1536.09390560886</v>
      </c>
      <c r="P194" s="5">
        <v>3047.18109258713</v>
      </c>
      <c r="Q194" s="5">
        <v>869.786852224374</v>
      </c>
      <c r="R194" s="5">
        <v>32035.285483450902</v>
      </c>
      <c r="S194" s="5">
        <v>37459.145623419303</v>
      </c>
      <c r="T194" s="5">
        <v>49588.830499082898</v>
      </c>
      <c r="U194" s="5">
        <v>1050.5979614225801</v>
      </c>
      <c r="V194" s="5">
        <v>2225.48159790298</v>
      </c>
      <c r="W194" s="5">
        <v>657.42929077208998</v>
      </c>
    </row>
    <row r="195" spans="1:23" s="5" customFormat="1" x14ac:dyDescent="0.2">
      <c r="A195" s="5" t="s">
        <v>887</v>
      </c>
      <c r="B195" s="5">
        <v>1</v>
      </c>
      <c r="C195" s="5">
        <v>1</v>
      </c>
      <c r="D195" s="5">
        <v>24.12</v>
      </c>
      <c r="E195" s="5">
        <v>1.8541220373798899E-3</v>
      </c>
      <c r="F195">
        <f t="shared" si="4"/>
        <v>3.950449732903468</v>
      </c>
      <c r="G195">
        <f t="shared" si="5"/>
        <v>3.950449732903468</v>
      </c>
      <c r="H195" s="5">
        <v>15.459799812021799</v>
      </c>
      <c r="I195" s="5" t="s">
        <v>778</v>
      </c>
      <c r="J195" s="5" t="s">
        <v>779</v>
      </c>
      <c r="K195" s="5" t="s">
        <v>888</v>
      </c>
      <c r="L195" s="5">
        <v>17202.091449323401</v>
      </c>
      <c r="M195" s="5">
        <v>26371.921969275802</v>
      </c>
      <c r="N195" s="5">
        <v>12012.165938181101</v>
      </c>
      <c r="O195" s="5">
        <v>768.15796746359104</v>
      </c>
      <c r="P195" s="5">
        <v>832.99078009835796</v>
      </c>
      <c r="Q195" s="5">
        <v>1994.3815977634599</v>
      </c>
      <c r="R195" s="5">
        <v>21461.030229723699</v>
      </c>
      <c r="S195" s="5">
        <v>24671.0269630072</v>
      </c>
      <c r="T195" s="5">
        <v>17567.577611434601</v>
      </c>
      <c r="U195" s="5">
        <v>525.37490821427298</v>
      </c>
      <c r="V195" s="5">
        <v>608.36740449771503</v>
      </c>
      <c r="W195" s="5">
        <v>1507.455390931</v>
      </c>
    </row>
    <row r="196" spans="1:23" s="5" customFormat="1" x14ac:dyDescent="0.2">
      <c r="A196" s="5" t="s">
        <v>889</v>
      </c>
      <c r="B196" s="5">
        <v>1</v>
      </c>
      <c r="C196" s="5">
        <v>1</v>
      </c>
      <c r="D196" s="5">
        <v>25.85</v>
      </c>
      <c r="E196" s="5">
        <v>2.00013202997906E-3</v>
      </c>
      <c r="F196">
        <f t="shared" si="4"/>
        <v>3.8079398089561551</v>
      </c>
      <c r="G196">
        <f t="shared" si="5"/>
        <v>3.8079398089561551</v>
      </c>
      <c r="H196" s="5">
        <v>14.0056769285372</v>
      </c>
      <c r="I196" s="5" t="s">
        <v>778</v>
      </c>
      <c r="J196" s="5" t="s">
        <v>779</v>
      </c>
      <c r="K196" s="5" t="s">
        <v>890</v>
      </c>
      <c r="L196" s="5">
        <v>142484.92315542899</v>
      </c>
      <c r="M196" s="5">
        <v>54900.077099262096</v>
      </c>
      <c r="N196" s="5">
        <v>53410.474720932703</v>
      </c>
      <c r="O196" s="5">
        <v>4595.1174801346997</v>
      </c>
      <c r="P196" s="5">
        <v>7683.0222256400302</v>
      </c>
      <c r="Q196" s="5">
        <v>5628.5617164619598</v>
      </c>
      <c r="R196" s="5">
        <v>177761.71299442701</v>
      </c>
      <c r="S196" s="5">
        <v>51359.217730320997</v>
      </c>
      <c r="T196" s="5">
        <v>78111.862985604806</v>
      </c>
      <c r="U196" s="5">
        <v>3142.79031997933</v>
      </c>
      <c r="V196" s="5">
        <v>5611.22692085376</v>
      </c>
      <c r="W196" s="5">
        <v>4254.3541878763199</v>
      </c>
    </row>
    <row r="197" spans="1:23" s="5" customFormat="1" x14ac:dyDescent="0.2">
      <c r="A197" s="5" t="s">
        <v>726</v>
      </c>
      <c r="B197" s="5">
        <v>1</v>
      </c>
      <c r="C197" s="5">
        <v>1</v>
      </c>
      <c r="D197" s="5">
        <v>36.49</v>
      </c>
      <c r="E197" s="5">
        <v>2.2515205357187501E-3</v>
      </c>
      <c r="F197">
        <f t="shared" ref="F197:F260" si="6">IF(I197="6hr", G197*-1,G197)</f>
        <v>5.6605992069579179</v>
      </c>
      <c r="G197">
        <f t="shared" ref="G197:G260" si="7">LOG(H197,2)</f>
        <v>5.6605992069579179</v>
      </c>
      <c r="H197" s="5">
        <v>50.583648939478401</v>
      </c>
      <c r="I197" s="5" t="s">
        <v>778</v>
      </c>
      <c r="J197" s="5" t="s">
        <v>779</v>
      </c>
      <c r="K197" s="5" t="s">
        <v>727</v>
      </c>
      <c r="L197" s="5">
        <v>536037.52285617602</v>
      </c>
      <c r="M197" s="5">
        <v>231679.00967321001</v>
      </c>
      <c r="N197" s="5">
        <v>338390.23681311298</v>
      </c>
      <c r="O197" s="5">
        <v>2187.8473683494199</v>
      </c>
      <c r="P197" s="5">
        <v>5233.6085785972</v>
      </c>
      <c r="Q197" s="5">
        <v>14445.4277700806</v>
      </c>
      <c r="R197" s="5">
        <v>668751.09437550697</v>
      </c>
      <c r="S197" s="5">
        <v>216736.53900044301</v>
      </c>
      <c r="T197" s="5">
        <v>494889.66259371</v>
      </c>
      <c r="U197" s="5">
        <v>1496.35902902732</v>
      </c>
      <c r="V197" s="5">
        <v>3822.3194580163299</v>
      </c>
      <c r="W197" s="5">
        <v>10918.5915026153</v>
      </c>
    </row>
    <row r="198" spans="1:23" s="5" customFormat="1" x14ac:dyDescent="0.2">
      <c r="A198" s="5" t="s">
        <v>891</v>
      </c>
      <c r="B198" s="5">
        <v>1</v>
      </c>
      <c r="C198" s="5">
        <v>1</v>
      </c>
      <c r="D198" s="5">
        <v>52.96</v>
      </c>
      <c r="E198" s="5">
        <v>2.4860720776734798E-3</v>
      </c>
      <c r="F198">
        <f t="shared" si="6"/>
        <v>3.0414100865693587</v>
      </c>
      <c r="G198">
        <f t="shared" si="7"/>
        <v>3.0414100865693587</v>
      </c>
      <c r="H198" s="5">
        <v>8.2329535504987508</v>
      </c>
      <c r="I198" s="5" t="s">
        <v>778</v>
      </c>
      <c r="J198" s="5" t="s">
        <v>779</v>
      </c>
      <c r="K198" s="5" t="s">
        <v>892</v>
      </c>
      <c r="L198" s="5">
        <v>583303.52739289403</v>
      </c>
      <c r="M198" s="5">
        <v>412096.884022185</v>
      </c>
      <c r="N198" s="5">
        <v>315774.66474285797</v>
      </c>
      <c r="O198" s="5">
        <v>32849.798804025901</v>
      </c>
      <c r="P198" s="5">
        <v>80756.823877484101</v>
      </c>
      <c r="Q198" s="5">
        <v>45652.757092168802</v>
      </c>
      <c r="R198" s="5">
        <v>727719.33990478294</v>
      </c>
      <c r="S198" s="5">
        <v>385518.10326632002</v>
      </c>
      <c r="T198" s="5">
        <v>461814.79336397501</v>
      </c>
      <c r="U198" s="5">
        <v>22467.331932400299</v>
      </c>
      <c r="V198" s="5">
        <v>58980.027764560502</v>
      </c>
      <c r="W198" s="5">
        <v>34506.683608908599</v>
      </c>
    </row>
    <row r="199" spans="1:23" s="5" customFormat="1" x14ac:dyDescent="0.2">
      <c r="A199" s="5" t="s">
        <v>893</v>
      </c>
      <c r="B199" s="5">
        <v>1</v>
      </c>
      <c r="C199" s="5">
        <v>1</v>
      </c>
      <c r="D199" s="5">
        <v>46.83</v>
      </c>
      <c r="E199" s="5">
        <v>2.9329113016518501E-3</v>
      </c>
      <c r="F199">
        <f t="shared" si="6"/>
        <v>6.443940438404411</v>
      </c>
      <c r="G199">
        <f t="shared" si="7"/>
        <v>6.443940438404411</v>
      </c>
      <c r="H199" s="5">
        <v>87.060140206071296</v>
      </c>
      <c r="I199" s="5" t="s">
        <v>778</v>
      </c>
      <c r="J199" s="5" t="s">
        <v>779</v>
      </c>
      <c r="K199" s="5" t="s">
        <v>894</v>
      </c>
      <c r="L199" s="5">
        <v>420402.56535086298</v>
      </c>
      <c r="M199" s="5">
        <v>91608.857790447204</v>
      </c>
      <c r="N199" s="5">
        <v>288560.85702514002</v>
      </c>
      <c r="O199" s="5">
        <v>907.28696231285005</v>
      </c>
      <c r="P199" s="5">
        <v>5664.3349157312396</v>
      </c>
      <c r="Q199" s="5">
        <v>2624.0017250364499</v>
      </c>
      <c r="R199" s="5">
        <v>524486.93173312396</v>
      </c>
      <c r="S199" s="5">
        <v>85700.412856958006</v>
      </c>
      <c r="T199" s="5">
        <v>422015.086829448</v>
      </c>
      <c r="U199" s="5">
        <v>620.53096464395298</v>
      </c>
      <c r="V199" s="5">
        <v>4136.8966058451497</v>
      </c>
      <c r="W199" s="5">
        <v>1983.3544145485</v>
      </c>
    </row>
    <row r="200" spans="1:23" s="5" customFormat="1" x14ac:dyDescent="0.2">
      <c r="A200" s="5" t="s">
        <v>320</v>
      </c>
      <c r="B200" s="5">
        <v>1</v>
      </c>
      <c r="C200" s="5">
        <v>1</v>
      </c>
      <c r="D200" s="5">
        <v>61.26</v>
      </c>
      <c r="E200" s="5">
        <v>2.9783961670624098E-3</v>
      </c>
      <c r="F200">
        <f t="shared" si="6"/>
        <v>2.1902064139568305</v>
      </c>
      <c r="G200">
        <f t="shared" si="7"/>
        <v>2.1902064139568305</v>
      </c>
      <c r="H200" s="5">
        <v>4.5637077704054096</v>
      </c>
      <c r="I200" s="5" t="s">
        <v>778</v>
      </c>
      <c r="J200" s="5" t="s">
        <v>779</v>
      </c>
      <c r="K200" s="5" t="s">
        <v>321</v>
      </c>
      <c r="L200" s="5">
        <v>341123.001200867</v>
      </c>
      <c r="M200" s="5">
        <v>182623.250336656</v>
      </c>
      <c r="N200" s="5">
        <v>247338.36052976301</v>
      </c>
      <c r="O200" s="5">
        <v>65393.118918002903</v>
      </c>
      <c r="P200" s="5">
        <v>62542.737405779197</v>
      </c>
      <c r="Q200" s="5">
        <v>41024.263574251701</v>
      </c>
      <c r="R200" s="5">
        <v>425579.12579367298</v>
      </c>
      <c r="S200" s="5">
        <v>170844.701359906</v>
      </c>
      <c r="T200" s="5">
        <v>361727.92377771199</v>
      </c>
      <c r="U200" s="5">
        <v>44725.050451317802</v>
      </c>
      <c r="V200" s="5">
        <v>45677.531774413299</v>
      </c>
      <c r="W200" s="5">
        <v>31008.232002005599</v>
      </c>
    </row>
    <row r="201" spans="1:23" s="5" customFormat="1" x14ac:dyDescent="0.2">
      <c r="A201" s="5" t="s">
        <v>402</v>
      </c>
      <c r="B201" s="5">
        <v>1</v>
      </c>
      <c r="C201" s="5">
        <v>1</v>
      </c>
      <c r="D201" s="5">
        <v>57.49</v>
      </c>
      <c r="E201" s="5">
        <v>3.0521023262764001E-3</v>
      </c>
      <c r="F201">
        <f t="shared" si="6"/>
        <v>2.9366415712486518</v>
      </c>
      <c r="G201">
        <f t="shared" si="7"/>
        <v>2.9366415712486518</v>
      </c>
      <c r="H201" s="5">
        <v>7.6562692760204198</v>
      </c>
      <c r="I201" s="5" t="s">
        <v>778</v>
      </c>
      <c r="J201" s="5" t="s">
        <v>779</v>
      </c>
      <c r="K201" s="5" t="s">
        <v>403</v>
      </c>
      <c r="L201" s="5">
        <v>603209.50773060601</v>
      </c>
      <c r="M201" s="5">
        <v>267662.86383580498</v>
      </c>
      <c r="N201" s="5">
        <v>308082.86555870599</v>
      </c>
      <c r="O201" s="5">
        <v>40821.218026816001</v>
      </c>
      <c r="P201" s="5">
        <v>72000.835594588105</v>
      </c>
      <c r="Q201" s="5">
        <v>41163.548846579703</v>
      </c>
      <c r="R201" s="5">
        <v>752553.69490390795</v>
      </c>
      <c r="S201" s="5">
        <v>250399.562776737</v>
      </c>
      <c r="T201" s="5">
        <v>450565.67477582302</v>
      </c>
      <c r="U201" s="5">
        <v>27919.3142327848</v>
      </c>
      <c r="V201" s="5">
        <v>52585.169630778</v>
      </c>
      <c r="W201" s="5">
        <v>31113.510918980999</v>
      </c>
    </row>
    <row r="202" spans="1:23" s="5" customFormat="1" x14ac:dyDescent="0.2">
      <c r="A202" s="5" t="s">
        <v>324</v>
      </c>
      <c r="B202" s="5">
        <v>1</v>
      </c>
      <c r="C202" s="5">
        <v>1</v>
      </c>
      <c r="D202" s="5">
        <v>35.08</v>
      </c>
      <c r="E202" s="5">
        <v>3.1288414316729099E-3</v>
      </c>
      <c r="F202">
        <f t="shared" si="6"/>
        <v>3.0938587467424083</v>
      </c>
      <c r="G202">
        <f t="shared" si="7"/>
        <v>3.0938587467424083</v>
      </c>
      <c r="H202" s="5">
        <v>8.5377667366546195</v>
      </c>
      <c r="I202" s="5" t="s">
        <v>778</v>
      </c>
      <c r="J202" s="5" t="s">
        <v>779</v>
      </c>
      <c r="K202" s="5" t="s">
        <v>325</v>
      </c>
      <c r="L202" s="5">
        <v>778947.60613298905</v>
      </c>
      <c r="M202" s="5">
        <v>265267.954995882</v>
      </c>
      <c r="N202" s="5">
        <v>520612.39046027098</v>
      </c>
      <c r="O202" s="5">
        <v>52492.029032536499</v>
      </c>
      <c r="P202" s="5">
        <v>62716.413656837998</v>
      </c>
      <c r="Q202" s="5">
        <v>68074.610110718</v>
      </c>
      <c r="R202" s="5">
        <v>971801.49122207204</v>
      </c>
      <c r="S202" s="5">
        <v>248159.11702414701</v>
      </c>
      <c r="T202" s="5">
        <v>761386.29968594795</v>
      </c>
      <c r="U202" s="5">
        <v>35901.463114430197</v>
      </c>
      <c r="V202" s="5">
        <v>45804.374679045497</v>
      </c>
      <c r="W202" s="5">
        <v>51454.264375487401</v>
      </c>
    </row>
    <row r="203" spans="1:23" s="5" customFormat="1" x14ac:dyDescent="0.2">
      <c r="A203" s="5" t="s">
        <v>608</v>
      </c>
      <c r="B203" s="5">
        <v>1</v>
      </c>
      <c r="C203" s="5">
        <v>1</v>
      </c>
      <c r="D203" s="5">
        <v>32.200000000000003</v>
      </c>
      <c r="E203" s="5">
        <v>3.2204536013881201E-3</v>
      </c>
      <c r="F203">
        <f t="shared" si="6"/>
        <v>3.2229360280158104</v>
      </c>
      <c r="G203">
        <f t="shared" si="7"/>
        <v>3.2229360280158104</v>
      </c>
      <c r="H203" s="5">
        <v>9.3368507907262792</v>
      </c>
      <c r="I203" s="5" t="s">
        <v>778</v>
      </c>
      <c r="J203" s="5" t="s">
        <v>779</v>
      </c>
      <c r="K203" s="5" t="s">
        <v>609</v>
      </c>
      <c r="L203" s="5">
        <v>32257.713501363902</v>
      </c>
      <c r="M203" s="5">
        <v>31699.546178279699</v>
      </c>
      <c r="N203" s="5">
        <v>55436.741713495197</v>
      </c>
      <c r="O203" s="5">
        <v>6060.8053953543804</v>
      </c>
      <c r="P203" s="5">
        <v>2132.5037915758999</v>
      </c>
      <c r="Q203" s="5">
        <v>4594.08605684138</v>
      </c>
      <c r="R203" s="5">
        <v>40244.162556278301</v>
      </c>
      <c r="S203" s="5">
        <v>29655.038392368999</v>
      </c>
      <c r="T203" s="5">
        <v>81075.242182705595</v>
      </c>
      <c r="U203" s="5">
        <v>4145.2347214504498</v>
      </c>
      <c r="V203" s="5">
        <v>1557.4551696831199</v>
      </c>
      <c r="W203" s="5">
        <v>3472.4446919048701</v>
      </c>
    </row>
    <row r="204" spans="1:23" s="5" customFormat="1" x14ac:dyDescent="0.2">
      <c r="A204" s="5" t="s">
        <v>650</v>
      </c>
      <c r="B204" s="5">
        <v>1</v>
      </c>
      <c r="C204" s="5">
        <v>1</v>
      </c>
      <c r="D204" s="5">
        <v>36.619999999999997</v>
      </c>
      <c r="E204" s="5">
        <v>3.4967165406111201E-3</v>
      </c>
      <c r="F204">
        <f t="shared" si="6"/>
        <v>2.0750157210334041</v>
      </c>
      <c r="G204">
        <f t="shared" si="7"/>
        <v>2.0750157210334041</v>
      </c>
      <c r="H204" s="5">
        <v>4.2134900579281203</v>
      </c>
      <c r="I204" s="5" t="s">
        <v>778</v>
      </c>
      <c r="J204" s="5" t="s">
        <v>779</v>
      </c>
      <c r="K204" s="5" t="s">
        <v>651</v>
      </c>
      <c r="L204" s="5">
        <v>152123.35474955101</v>
      </c>
      <c r="M204" s="5">
        <v>78201.3818555951</v>
      </c>
      <c r="N204" s="5">
        <v>96165.1817607017</v>
      </c>
      <c r="O204" s="5">
        <v>21733.770961976799</v>
      </c>
      <c r="P204" s="5">
        <v>32003.438886995398</v>
      </c>
      <c r="Q204" s="5">
        <v>23749.603665995801</v>
      </c>
      <c r="R204" s="5">
        <v>189786.45268482799</v>
      </c>
      <c r="S204" s="5">
        <v>73157.671350291595</v>
      </c>
      <c r="T204" s="5">
        <v>140639.85652487999</v>
      </c>
      <c r="U204" s="5">
        <v>14864.6221323478</v>
      </c>
      <c r="V204" s="5">
        <v>23373.426832387799</v>
      </c>
      <c r="W204" s="5">
        <v>17951.162465061199</v>
      </c>
    </row>
    <row r="205" spans="1:23" s="5" customFormat="1" x14ac:dyDescent="0.2">
      <c r="A205" s="5" t="s">
        <v>732</v>
      </c>
      <c r="B205" s="5">
        <v>1</v>
      </c>
      <c r="C205" s="5">
        <v>1</v>
      </c>
      <c r="D205" s="5">
        <v>36.200000000000003</v>
      </c>
      <c r="E205" s="5">
        <v>3.56579597683726E-3</v>
      </c>
      <c r="F205">
        <f t="shared" si="6"/>
        <v>11.248774568214948</v>
      </c>
      <c r="G205">
        <f t="shared" si="7"/>
        <v>11.248774568214948</v>
      </c>
      <c r="H205" s="5">
        <v>2433.4283282485098</v>
      </c>
      <c r="I205" s="5" t="s">
        <v>778</v>
      </c>
      <c r="J205" s="5" t="s">
        <v>779</v>
      </c>
      <c r="K205" s="5" t="s">
        <v>733</v>
      </c>
      <c r="L205" s="5">
        <v>60967.986986994598</v>
      </c>
      <c r="M205" s="5">
        <v>48889.417930706302</v>
      </c>
      <c r="N205" s="5">
        <v>42412.774676868103</v>
      </c>
      <c r="O205" s="5">
        <v>0</v>
      </c>
      <c r="P205" s="5">
        <v>0</v>
      </c>
      <c r="Q205" s="5">
        <v>62.574343294576302</v>
      </c>
      <c r="R205" s="5">
        <v>76062.600622016296</v>
      </c>
      <c r="S205" s="5">
        <v>45736.224662707296</v>
      </c>
      <c r="T205" s="5">
        <v>62027.923580698603</v>
      </c>
      <c r="U205" s="5">
        <v>0</v>
      </c>
      <c r="V205" s="5">
        <v>0</v>
      </c>
      <c r="W205" s="5">
        <v>47.296882020550903</v>
      </c>
    </row>
    <row r="206" spans="1:23" s="5" customFormat="1" x14ac:dyDescent="0.2">
      <c r="A206" s="5" t="s">
        <v>440</v>
      </c>
      <c r="B206" s="5">
        <v>1</v>
      </c>
      <c r="C206" s="5">
        <v>1</v>
      </c>
      <c r="D206" s="5">
        <v>52.14</v>
      </c>
      <c r="E206" s="5">
        <v>3.67369886486069E-3</v>
      </c>
      <c r="F206">
        <f t="shared" si="6"/>
        <v>4.2107112336211632</v>
      </c>
      <c r="G206">
        <f t="shared" si="7"/>
        <v>4.2107112336211632</v>
      </c>
      <c r="H206" s="5">
        <v>18.516136955351701</v>
      </c>
      <c r="I206" s="5" t="s">
        <v>778</v>
      </c>
      <c r="J206" s="5" t="s">
        <v>779</v>
      </c>
      <c r="K206" s="5" t="s">
        <v>441</v>
      </c>
      <c r="L206" s="5">
        <v>445051.68652684201</v>
      </c>
      <c r="M206" s="5">
        <v>243694.58688956601</v>
      </c>
      <c r="N206" s="5">
        <v>284773.198308739</v>
      </c>
      <c r="O206" s="5">
        <v>10607.5474986957</v>
      </c>
      <c r="P206" s="5">
        <v>7036.7466237087401</v>
      </c>
      <c r="Q206" s="5">
        <v>34932.518960832902</v>
      </c>
      <c r="R206" s="5">
        <v>555238.74678143999</v>
      </c>
      <c r="S206" s="5">
        <v>227977.15429674901</v>
      </c>
      <c r="T206" s="5">
        <v>416475.70377326501</v>
      </c>
      <c r="U206" s="5">
        <v>7254.9391265279601</v>
      </c>
      <c r="V206" s="5">
        <v>5139.2252853846203</v>
      </c>
      <c r="W206" s="5">
        <v>26403.7805429814</v>
      </c>
    </row>
    <row r="207" spans="1:23" s="5" customFormat="1" x14ac:dyDescent="0.2">
      <c r="A207" s="5" t="s">
        <v>572</v>
      </c>
      <c r="B207" s="5">
        <v>1</v>
      </c>
      <c r="C207" s="5">
        <v>1</v>
      </c>
      <c r="D207" s="5">
        <v>64.64</v>
      </c>
      <c r="E207" s="5">
        <v>3.6934948879763199E-3</v>
      </c>
      <c r="F207">
        <f t="shared" si="6"/>
        <v>2.0295611095418225</v>
      </c>
      <c r="G207">
        <f t="shared" si="7"/>
        <v>2.0295611095418225</v>
      </c>
      <c r="H207" s="5">
        <v>4.0828062601858104</v>
      </c>
      <c r="I207" s="5" t="s">
        <v>778</v>
      </c>
      <c r="J207" s="5" t="s">
        <v>779</v>
      </c>
      <c r="K207" s="5" t="s">
        <v>573</v>
      </c>
      <c r="L207" s="5">
        <v>365925.89868471801</v>
      </c>
      <c r="M207" s="5">
        <v>169561.62762721101</v>
      </c>
      <c r="N207" s="5">
        <v>239440.68377729799</v>
      </c>
      <c r="O207" s="5">
        <v>62799.012908214601</v>
      </c>
      <c r="P207" s="5">
        <v>61503.356229060402</v>
      </c>
      <c r="Q207" s="5">
        <v>65500.467614023299</v>
      </c>
      <c r="R207" s="5">
        <v>456522.78949025099</v>
      </c>
      <c r="S207" s="5">
        <v>158625.506777851</v>
      </c>
      <c r="T207" s="5">
        <v>350177.71293206001</v>
      </c>
      <c r="U207" s="5">
        <v>42950.8343857203</v>
      </c>
      <c r="V207" s="5">
        <v>44918.4289801548</v>
      </c>
      <c r="W207" s="5">
        <v>49508.596110187202</v>
      </c>
    </row>
    <row r="208" spans="1:23" s="5" customFormat="1" x14ac:dyDescent="0.2">
      <c r="A208" s="5" t="s">
        <v>895</v>
      </c>
      <c r="B208" s="5">
        <v>1</v>
      </c>
      <c r="C208" s="5">
        <v>1</v>
      </c>
      <c r="D208" s="5">
        <v>61.19</v>
      </c>
      <c r="E208" s="5">
        <v>3.8839024771321101E-3</v>
      </c>
      <c r="F208">
        <f t="shared" si="6"/>
        <v>2.2023102108851633</v>
      </c>
      <c r="G208">
        <f t="shared" si="7"/>
        <v>2.2023102108851633</v>
      </c>
      <c r="H208" s="5">
        <v>4.6021570311118101</v>
      </c>
      <c r="I208" s="5" t="s">
        <v>778</v>
      </c>
      <c r="J208" s="5" t="s">
        <v>779</v>
      </c>
      <c r="K208" s="5" t="s">
        <v>896</v>
      </c>
      <c r="L208" s="5">
        <v>460137.69631860702</v>
      </c>
      <c r="M208" s="5">
        <v>331654.58471385698</v>
      </c>
      <c r="N208" s="5">
        <v>308331.07300776098</v>
      </c>
      <c r="O208" s="5">
        <v>60782.900287718199</v>
      </c>
      <c r="P208" s="5">
        <v>119364.812158506</v>
      </c>
      <c r="Q208" s="5">
        <v>58897.4454228139</v>
      </c>
      <c r="R208" s="5">
        <v>574059.79032377596</v>
      </c>
      <c r="S208" s="5">
        <v>310264.04565481201</v>
      </c>
      <c r="T208" s="5">
        <v>450928.67372600897</v>
      </c>
      <c r="U208" s="5">
        <v>41571.931832069196</v>
      </c>
      <c r="V208" s="5">
        <v>87177.028481219095</v>
      </c>
      <c r="W208" s="5">
        <v>44517.694965823503</v>
      </c>
    </row>
    <row r="209" spans="1:23" s="5" customFormat="1" x14ac:dyDescent="0.2">
      <c r="A209" s="5" t="s">
        <v>897</v>
      </c>
      <c r="B209" s="5">
        <v>1</v>
      </c>
      <c r="C209" s="5">
        <v>1</v>
      </c>
      <c r="D209" s="5">
        <v>42.64</v>
      </c>
      <c r="E209" s="5">
        <v>4.1219001727730298E-3</v>
      </c>
      <c r="F209">
        <f t="shared" si="6"/>
        <v>3.3765859079449636</v>
      </c>
      <c r="G209">
        <f t="shared" si="7"/>
        <v>3.3765859079449636</v>
      </c>
      <c r="H209" s="5">
        <v>10.386127297706899</v>
      </c>
      <c r="I209" s="5" t="s">
        <v>778</v>
      </c>
      <c r="J209" s="5" t="s">
        <v>779</v>
      </c>
      <c r="K209" s="5" t="s">
        <v>898</v>
      </c>
      <c r="L209" s="5">
        <v>646688.04523732304</v>
      </c>
      <c r="M209" s="5">
        <v>466849.98371320398</v>
      </c>
      <c r="N209" s="5">
        <v>323277.93423986097</v>
      </c>
      <c r="O209" s="5">
        <v>77172.301948721404</v>
      </c>
      <c r="P209" s="5">
        <v>38900.762771697802</v>
      </c>
      <c r="Q209" s="5">
        <v>22266.849860409598</v>
      </c>
      <c r="R209" s="5">
        <v>806796.76241256902</v>
      </c>
      <c r="S209" s="5">
        <v>436739.82310756203</v>
      </c>
      <c r="T209" s="5">
        <v>472788.19066022302</v>
      </c>
      <c r="U209" s="5">
        <v>52781.319429477197</v>
      </c>
      <c r="V209" s="5">
        <v>28410.825960888498</v>
      </c>
      <c r="W209" s="5">
        <v>16830.4214693756</v>
      </c>
    </row>
    <row r="210" spans="1:23" s="5" customFormat="1" x14ac:dyDescent="0.2">
      <c r="A210" s="5" t="s">
        <v>899</v>
      </c>
      <c r="B210" s="5">
        <v>2</v>
      </c>
      <c r="C210" s="5">
        <v>1</v>
      </c>
      <c r="D210" s="5">
        <v>61.32</v>
      </c>
      <c r="E210" s="5">
        <v>4.4196015387893998E-3</v>
      </c>
      <c r="F210">
        <f t="shared" si="6"/>
        <v>3.8913748699576125</v>
      </c>
      <c r="G210">
        <f t="shared" si="7"/>
        <v>3.8913748699576125</v>
      </c>
      <c r="H210" s="5">
        <v>14.839544150007301</v>
      </c>
      <c r="I210" s="5" t="s">
        <v>778</v>
      </c>
      <c r="J210" s="5" t="s">
        <v>779</v>
      </c>
      <c r="K210" s="5" t="s">
        <v>900</v>
      </c>
      <c r="L210" s="5">
        <v>132227.71827270099</v>
      </c>
      <c r="M210" s="5">
        <v>57946.2473485378</v>
      </c>
      <c r="N210" s="5">
        <v>70498.426840601402</v>
      </c>
      <c r="O210" s="5">
        <v>9276.1669164598206</v>
      </c>
      <c r="P210" s="5">
        <v>5985.0027024380997</v>
      </c>
      <c r="Q210" s="5">
        <v>2304.8950679147301</v>
      </c>
      <c r="R210" s="5">
        <v>164965.00250668201</v>
      </c>
      <c r="S210" s="5">
        <v>54208.920851744799</v>
      </c>
      <c r="T210" s="5">
        <v>103102.687007489</v>
      </c>
      <c r="U210" s="5">
        <v>6344.3530481200796</v>
      </c>
      <c r="V210" s="5">
        <v>4371.09347064339</v>
      </c>
      <c r="W210" s="5">
        <v>1742.1573181154199</v>
      </c>
    </row>
    <row r="211" spans="1:23" s="5" customFormat="1" x14ac:dyDescent="0.2">
      <c r="A211" s="5" t="s">
        <v>901</v>
      </c>
      <c r="B211" s="5">
        <v>1</v>
      </c>
      <c r="C211" s="5">
        <v>1</v>
      </c>
      <c r="D211" s="5">
        <v>24.2</v>
      </c>
      <c r="E211" s="5">
        <v>5.2612846164840103E-3</v>
      </c>
      <c r="F211">
        <f t="shared" si="6"/>
        <v>5.9402973491280973</v>
      </c>
      <c r="G211">
        <f t="shared" si="7"/>
        <v>5.9402973491280973</v>
      </c>
      <c r="H211" s="5">
        <v>61.405558430263603</v>
      </c>
      <c r="I211" s="5" t="s">
        <v>778</v>
      </c>
      <c r="J211" s="5" t="s">
        <v>779</v>
      </c>
      <c r="K211" s="5" t="s">
        <v>902</v>
      </c>
      <c r="L211" s="5">
        <v>91801.451215670997</v>
      </c>
      <c r="M211" s="5">
        <v>26755.389158346101</v>
      </c>
      <c r="N211" s="5">
        <v>55693.344733680497</v>
      </c>
      <c r="O211" s="5">
        <v>568.47926151661704</v>
      </c>
      <c r="P211" s="5">
        <v>2100.2100884808001</v>
      </c>
      <c r="Q211" s="5">
        <v>169.00465624777101</v>
      </c>
      <c r="R211" s="5">
        <v>114529.89454660199</v>
      </c>
      <c r="S211" s="5">
        <v>25029.761884641099</v>
      </c>
      <c r="T211" s="5">
        <v>81450.519505349395</v>
      </c>
      <c r="U211" s="5">
        <v>388.80640765490301</v>
      </c>
      <c r="V211" s="5">
        <v>1533.8697509690501</v>
      </c>
      <c r="W211" s="5">
        <v>127.74234401222201</v>
      </c>
    </row>
    <row r="212" spans="1:23" s="5" customFormat="1" x14ac:dyDescent="0.2">
      <c r="A212" s="5" t="s">
        <v>903</v>
      </c>
      <c r="B212" s="5">
        <v>1</v>
      </c>
      <c r="C212" s="5">
        <v>1</v>
      </c>
      <c r="D212" s="5">
        <v>23.76</v>
      </c>
      <c r="E212" s="5">
        <v>5.4059034367420801E-3</v>
      </c>
      <c r="F212">
        <f t="shared" si="6"/>
        <v>4.721040022918273</v>
      </c>
      <c r="G212">
        <f t="shared" si="7"/>
        <v>4.721040022918273</v>
      </c>
      <c r="H212" s="5">
        <v>26.373918367610401</v>
      </c>
      <c r="I212" s="5" t="s">
        <v>778</v>
      </c>
      <c r="J212" s="5" t="s">
        <v>779</v>
      </c>
      <c r="K212" s="5" t="s">
        <v>904</v>
      </c>
      <c r="L212" s="5">
        <v>85040.696009877094</v>
      </c>
      <c r="M212" s="5">
        <v>22688.855013182099</v>
      </c>
      <c r="N212" s="5">
        <v>48952.921500489501</v>
      </c>
      <c r="O212" s="5">
        <v>1216.4668245933799</v>
      </c>
      <c r="P212" s="5">
        <v>3943.8591643241798</v>
      </c>
      <c r="Q212" s="5">
        <v>780.48532093956601</v>
      </c>
      <c r="R212" s="5">
        <v>106095.293889191</v>
      </c>
      <c r="S212" s="5">
        <v>21225.504703150302</v>
      </c>
      <c r="T212" s="5">
        <v>71592.771211461906</v>
      </c>
      <c r="U212" s="5">
        <v>831.99182119626403</v>
      </c>
      <c r="V212" s="5">
        <v>2880.3624491751598</v>
      </c>
      <c r="W212" s="5">
        <v>589.93063609906301</v>
      </c>
    </row>
    <row r="213" spans="1:23" s="5" customFormat="1" x14ac:dyDescent="0.2">
      <c r="A213" s="5" t="s">
        <v>240</v>
      </c>
      <c r="B213" s="5">
        <v>1</v>
      </c>
      <c r="C213" s="5">
        <v>1</v>
      </c>
      <c r="D213" s="5">
        <v>46.02</v>
      </c>
      <c r="E213" s="5">
        <v>6.1747684822803803E-3</v>
      </c>
      <c r="F213">
        <f t="shared" si="6"/>
        <v>4.3064058412016788</v>
      </c>
      <c r="G213">
        <f t="shared" si="7"/>
        <v>4.3064058412016788</v>
      </c>
      <c r="H213" s="5">
        <v>19.7859693371608</v>
      </c>
      <c r="I213" s="5" t="s">
        <v>778</v>
      </c>
      <c r="J213" s="5" t="s">
        <v>779</v>
      </c>
      <c r="K213" s="5" t="s">
        <v>241</v>
      </c>
      <c r="L213" s="5">
        <v>1583958.3618099799</v>
      </c>
      <c r="M213" s="5">
        <v>830352.22275531001</v>
      </c>
      <c r="N213" s="5">
        <v>1620582.0854645199</v>
      </c>
      <c r="O213" s="5">
        <v>19669.366899110399</v>
      </c>
      <c r="P213" s="5">
        <v>143537.20057109199</v>
      </c>
      <c r="Q213" s="5">
        <v>40720.397202270004</v>
      </c>
      <c r="R213" s="5">
        <v>1976118.9147011901</v>
      </c>
      <c r="S213" s="5">
        <v>776797.46285673603</v>
      </c>
      <c r="T213" s="5">
        <v>2370072.2841004501</v>
      </c>
      <c r="U213" s="5">
        <v>13452.691070008101</v>
      </c>
      <c r="V213" s="5">
        <v>104831.117278383</v>
      </c>
      <c r="W213" s="5">
        <v>30778.554290839402</v>
      </c>
    </row>
    <row r="214" spans="1:23" s="5" customFormat="1" x14ac:dyDescent="0.2">
      <c r="A214" s="5" t="s">
        <v>905</v>
      </c>
      <c r="B214" s="5">
        <v>1</v>
      </c>
      <c r="C214" s="5">
        <v>1</v>
      </c>
      <c r="D214" s="5">
        <v>33.770000000000003</v>
      </c>
      <c r="E214" s="5">
        <v>6.4221625221355704E-3</v>
      </c>
      <c r="F214">
        <f t="shared" si="6"/>
        <v>1.7268073409555935</v>
      </c>
      <c r="G214">
        <f t="shared" si="7"/>
        <v>1.7268073409555935</v>
      </c>
      <c r="H214" s="5">
        <v>3.3099452211601599</v>
      </c>
      <c r="I214" s="5" t="s">
        <v>778</v>
      </c>
      <c r="J214" s="5" t="s">
        <v>779</v>
      </c>
      <c r="K214" s="5" t="s">
        <v>906</v>
      </c>
      <c r="L214" s="5">
        <v>929837.63730976405</v>
      </c>
      <c r="M214" s="5">
        <v>574888.18669078802</v>
      </c>
      <c r="N214" s="5">
        <v>619078.14727428998</v>
      </c>
      <c r="O214" s="5">
        <v>289072.40873058903</v>
      </c>
      <c r="P214" s="5">
        <v>193620.04982030101</v>
      </c>
      <c r="Q214" s="5">
        <v>158950.78004338199</v>
      </c>
      <c r="R214" s="5">
        <v>1160049.27085913</v>
      </c>
      <c r="S214" s="5">
        <v>537809.946923343</v>
      </c>
      <c r="T214" s="5">
        <v>905390.706035404</v>
      </c>
      <c r="U214" s="5">
        <v>197708.53995771499</v>
      </c>
      <c r="V214" s="5">
        <v>141408.68060266701</v>
      </c>
      <c r="W214" s="5">
        <v>120143.111297151</v>
      </c>
    </row>
    <row r="215" spans="1:23" s="5" customFormat="1" x14ac:dyDescent="0.2">
      <c r="A215" s="5" t="s">
        <v>907</v>
      </c>
      <c r="B215" s="5">
        <v>1</v>
      </c>
      <c r="C215" s="5">
        <v>1</v>
      </c>
      <c r="D215" s="5">
        <v>37.24</v>
      </c>
      <c r="E215" s="5">
        <v>6.4723497259162599E-3</v>
      </c>
      <c r="F215">
        <f t="shared" si="6"/>
        <v>6.252587802267831</v>
      </c>
      <c r="G215">
        <f t="shared" si="7"/>
        <v>6.252587802267831</v>
      </c>
      <c r="H215" s="5">
        <v>76.245897163303297</v>
      </c>
      <c r="I215" s="5" t="s">
        <v>778</v>
      </c>
      <c r="J215" s="5" t="s">
        <v>779</v>
      </c>
      <c r="K215" s="5" t="s">
        <v>908</v>
      </c>
      <c r="L215" s="5">
        <v>344831.73931397102</v>
      </c>
      <c r="M215" s="5">
        <v>81468.0557549191</v>
      </c>
      <c r="N215" s="5">
        <v>328383.32900693902</v>
      </c>
      <c r="O215" s="5">
        <v>1363.64297067763</v>
      </c>
      <c r="P215" s="5">
        <v>7967.4650848675901</v>
      </c>
      <c r="Q215" s="5">
        <v>566.908128321709</v>
      </c>
      <c r="R215" s="5">
        <v>430206.08298628603</v>
      </c>
      <c r="S215" s="5">
        <v>76213.656421969907</v>
      </c>
      <c r="T215" s="5">
        <v>480254.73909696902</v>
      </c>
      <c r="U215" s="5">
        <v>932.65165617221396</v>
      </c>
      <c r="V215" s="5">
        <v>5818.9672321879998</v>
      </c>
      <c r="W215" s="5">
        <v>428.498094426622</v>
      </c>
    </row>
    <row r="216" spans="1:23" s="5" customFormat="1" x14ac:dyDescent="0.2">
      <c r="A216" s="5" t="s">
        <v>418</v>
      </c>
      <c r="B216" s="5">
        <v>1</v>
      </c>
      <c r="C216" s="5">
        <v>1</v>
      </c>
      <c r="D216" s="5">
        <v>40.92</v>
      </c>
      <c r="E216" s="5">
        <v>6.9503413045621798E-3</v>
      </c>
      <c r="F216">
        <f t="shared" si="6"/>
        <v>4.6232521390571231</v>
      </c>
      <c r="G216">
        <f t="shared" si="7"/>
        <v>4.6232521390571231</v>
      </c>
      <c r="H216" s="5">
        <v>24.6454964797048</v>
      </c>
      <c r="I216" s="5" t="s">
        <v>778</v>
      </c>
      <c r="J216" s="5" t="s">
        <v>779</v>
      </c>
      <c r="K216" s="5" t="s">
        <v>419</v>
      </c>
      <c r="L216" s="5">
        <v>1620009.1699109001</v>
      </c>
      <c r="M216" s="5">
        <v>514628.91188582702</v>
      </c>
      <c r="N216" s="5">
        <v>1018592.21455965</v>
      </c>
      <c r="O216" s="5">
        <v>49994.571957201297</v>
      </c>
      <c r="P216" s="5">
        <v>67136.460351150105</v>
      </c>
      <c r="Q216" s="5">
        <v>10812.4359416393</v>
      </c>
      <c r="R216" s="5">
        <v>2021095.27613601</v>
      </c>
      <c r="S216" s="5">
        <v>481437.18064500898</v>
      </c>
      <c r="T216" s="5">
        <v>1489672.8762963801</v>
      </c>
      <c r="U216" s="5">
        <v>34193.3492403325</v>
      </c>
      <c r="V216" s="5">
        <v>49032.516453747798</v>
      </c>
      <c r="W216" s="5">
        <v>8172.5908760884104</v>
      </c>
    </row>
    <row r="217" spans="1:23" s="5" customFormat="1" x14ac:dyDescent="0.2">
      <c r="A217" s="5" t="s">
        <v>909</v>
      </c>
      <c r="B217" s="5">
        <v>1</v>
      </c>
      <c r="C217" s="5">
        <v>1</v>
      </c>
      <c r="D217" s="5">
        <v>26.81</v>
      </c>
      <c r="E217" s="5">
        <v>7.0818159998361496E-3</v>
      </c>
      <c r="F217">
        <f t="shared" si="6"/>
        <v>3.1936371387799252</v>
      </c>
      <c r="G217">
        <f t="shared" si="7"/>
        <v>3.1936371387799252</v>
      </c>
      <c r="H217" s="5">
        <v>9.1491463374073891</v>
      </c>
      <c r="I217" s="5" t="s">
        <v>778</v>
      </c>
      <c r="J217" s="5" t="s">
        <v>779</v>
      </c>
      <c r="K217" s="5" t="s">
        <v>910</v>
      </c>
      <c r="L217" s="5">
        <v>245841.39413007599</v>
      </c>
      <c r="M217" s="5">
        <v>150243.08733556999</v>
      </c>
      <c r="N217" s="5">
        <v>101492.049441747</v>
      </c>
      <c r="O217" s="5">
        <v>22860.961291238698</v>
      </c>
      <c r="P217" s="5">
        <v>7807.0417360561096</v>
      </c>
      <c r="Q217" s="5">
        <v>23717.019635747602</v>
      </c>
      <c r="R217" s="5">
        <v>306707.44930555997</v>
      </c>
      <c r="S217" s="5">
        <v>140552.94350482599</v>
      </c>
      <c r="T217" s="5">
        <v>148430.30513291599</v>
      </c>
      <c r="U217" s="5">
        <v>15635.554077155201</v>
      </c>
      <c r="V217" s="5">
        <v>5701.8034667910397</v>
      </c>
      <c r="W217" s="5">
        <v>17926.533792137699</v>
      </c>
    </row>
    <row r="218" spans="1:23" s="5" customFormat="1" x14ac:dyDescent="0.2">
      <c r="A218" s="5" t="s">
        <v>198</v>
      </c>
      <c r="B218" s="5">
        <v>1</v>
      </c>
      <c r="C218" s="5">
        <v>1</v>
      </c>
      <c r="D218" s="5">
        <v>60.51</v>
      </c>
      <c r="E218" s="5">
        <v>8.0935091501726005E-3</v>
      </c>
      <c r="F218">
        <f t="shared" si="6"/>
        <v>3.5622426050876075</v>
      </c>
      <c r="G218">
        <f t="shared" si="7"/>
        <v>3.5622426050876075</v>
      </c>
      <c r="H218" s="5">
        <v>11.8125014808993</v>
      </c>
      <c r="I218" s="5" t="s">
        <v>778</v>
      </c>
      <c r="J218" s="5" t="s">
        <v>779</v>
      </c>
      <c r="K218" s="5" t="s">
        <v>199</v>
      </c>
      <c r="L218" s="5">
        <v>570677.33743246098</v>
      </c>
      <c r="M218" s="5">
        <v>172843.48774353799</v>
      </c>
      <c r="N218" s="5">
        <v>542649.16980659706</v>
      </c>
      <c r="O218" s="5">
        <v>18787.285139248899</v>
      </c>
      <c r="P218" s="5">
        <v>53916.066981716103</v>
      </c>
      <c r="Q218" s="5">
        <v>36178.750206160701</v>
      </c>
      <c r="R218" s="5">
        <v>711967.12481946195</v>
      </c>
      <c r="S218" s="5">
        <v>161695.698609643</v>
      </c>
      <c r="T218" s="5">
        <v>793614.69491999398</v>
      </c>
      <c r="U218" s="5">
        <v>12849.3989826332</v>
      </c>
      <c r="V218" s="5">
        <v>39377.119788190903</v>
      </c>
      <c r="W218" s="5">
        <v>27345.745717160102</v>
      </c>
    </row>
    <row r="219" spans="1:23" s="5" customFormat="1" x14ac:dyDescent="0.2">
      <c r="A219" s="5" t="s">
        <v>911</v>
      </c>
      <c r="B219" s="5">
        <v>1</v>
      </c>
      <c r="C219" s="5">
        <v>1</v>
      </c>
      <c r="D219" s="5">
        <v>24.63</v>
      </c>
      <c r="E219" s="5">
        <v>8.1635984195586007E-3</v>
      </c>
      <c r="F219">
        <f t="shared" si="6"/>
        <v>4.0585885861623163</v>
      </c>
      <c r="G219">
        <f t="shared" si="7"/>
        <v>4.0585885861623163</v>
      </c>
      <c r="H219" s="5">
        <v>16.663142352528698</v>
      </c>
      <c r="I219" s="5" t="s">
        <v>778</v>
      </c>
      <c r="J219" s="5" t="s">
        <v>779</v>
      </c>
      <c r="K219" s="5" t="s">
        <v>912</v>
      </c>
      <c r="L219" s="5">
        <v>146304.562255695</v>
      </c>
      <c r="M219" s="5">
        <v>48017.785519651297</v>
      </c>
      <c r="N219" s="5">
        <v>43643.939853655902</v>
      </c>
      <c r="O219" s="5">
        <v>6064.0307645027597</v>
      </c>
      <c r="P219" s="5">
        <v>6453.3945007873899</v>
      </c>
      <c r="Q219" s="5">
        <v>1763.57183564916</v>
      </c>
      <c r="R219" s="5">
        <v>182527.028330584</v>
      </c>
      <c r="S219" s="5">
        <v>44920.8094366187</v>
      </c>
      <c r="T219" s="5">
        <v>63828.4806082176</v>
      </c>
      <c r="U219" s="5">
        <v>4147.4406844060604</v>
      </c>
      <c r="V219" s="5">
        <v>4713.1792529327604</v>
      </c>
      <c r="W219" s="5">
        <v>1332.9975938028699</v>
      </c>
    </row>
    <row r="220" spans="1:23" s="5" customFormat="1" x14ac:dyDescent="0.2">
      <c r="A220" s="5" t="s">
        <v>480</v>
      </c>
      <c r="B220" s="5">
        <v>1</v>
      </c>
      <c r="C220" s="5">
        <v>1</v>
      </c>
      <c r="D220" s="5">
        <v>31.29</v>
      </c>
      <c r="E220" s="5">
        <v>8.4806215648677297E-3</v>
      </c>
      <c r="F220">
        <f t="shared" si="6"/>
        <v>2.2535028076868246</v>
      </c>
      <c r="G220">
        <f t="shared" si="7"/>
        <v>2.2535028076868246</v>
      </c>
      <c r="H220" s="5">
        <v>4.7683918873865201</v>
      </c>
      <c r="I220" s="5" t="s">
        <v>778</v>
      </c>
      <c r="J220" s="5" t="s">
        <v>779</v>
      </c>
      <c r="K220" s="5" t="s">
        <v>481</v>
      </c>
      <c r="L220" s="5">
        <v>1541198.09734194</v>
      </c>
      <c r="M220" s="5">
        <v>940149.88608536904</v>
      </c>
      <c r="N220" s="5">
        <v>1541527.2779862101</v>
      </c>
      <c r="O220" s="5">
        <v>322574.014995187</v>
      </c>
      <c r="P220" s="5">
        <v>374330.43372740602</v>
      </c>
      <c r="Q220" s="5">
        <v>146750.04873071701</v>
      </c>
      <c r="R220" s="5">
        <v>1922771.95214823</v>
      </c>
      <c r="S220" s="5">
        <v>879513.56810105406</v>
      </c>
      <c r="T220" s="5">
        <v>2254456.04360897</v>
      </c>
      <c r="U220" s="5">
        <v>220621.66988906299</v>
      </c>
      <c r="V220" s="5">
        <v>273388.90157266398</v>
      </c>
      <c r="W220" s="5">
        <v>110921.175930718</v>
      </c>
    </row>
    <row r="221" spans="1:23" s="5" customFormat="1" x14ac:dyDescent="0.2">
      <c r="A221" s="5" t="s">
        <v>616</v>
      </c>
      <c r="B221" s="5">
        <v>1</v>
      </c>
      <c r="C221" s="5">
        <v>1</v>
      </c>
      <c r="D221" s="5">
        <v>30.25</v>
      </c>
      <c r="E221" s="5">
        <v>8.7933399626916008E-3</v>
      </c>
      <c r="F221">
        <f t="shared" si="6"/>
        <v>1.8771217903221347</v>
      </c>
      <c r="G221">
        <f t="shared" si="7"/>
        <v>1.8771217903221347</v>
      </c>
      <c r="H221" s="5">
        <v>3.6734147407120101</v>
      </c>
      <c r="I221" s="5" t="s">
        <v>778</v>
      </c>
      <c r="J221" s="5" t="s">
        <v>779</v>
      </c>
      <c r="K221" s="5" t="s">
        <v>617</v>
      </c>
      <c r="L221" s="5">
        <v>198919.03179693999</v>
      </c>
      <c r="M221" s="5">
        <v>147400.491052458</v>
      </c>
      <c r="N221" s="5">
        <v>134037.19315994999</v>
      </c>
      <c r="O221" s="5">
        <v>67470.566594424701</v>
      </c>
      <c r="P221" s="5">
        <v>34240.170552998301</v>
      </c>
      <c r="Q221" s="5">
        <v>29054.9808330741</v>
      </c>
      <c r="R221" s="5">
        <v>248167.92581517101</v>
      </c>
      <c r="S221" s="5">
        <v>137893.68455406401</v>
      </c>
      <c r="T221" s="5">
        <v>196026.99511265801</v>
      </c>
      <c r="U221" s="5">
        <v>46145.902578809102</v>
      </c>
      <c r="V221" s="5">
        <v>25007.0039027647</v>
      </c>
      <c r="W221" s="5">
        <v>21961.2372774256</v>
      </c>
    </row>
    <row r="222" spans="1:23" s="5" customFormat="1" x14ac:dyDescent="0.2">
      <c r="A222" s="5" t="s">
        <v>520</v>
      </c>
      <c r="B222" s="5">
        <v>1</v>
      </c>
      <c r="C222" s="5">
        <v>1</v>
      </c>
      <c r="D222" s="5">
        <v>40.86</v>
      </c>
      <c r="E222" s="5">
        <v>8.9063928206088994E-3</v>
      </c>
      <c r="F222">
        <f t="shared" si="6"/>
        <v>4.3626135492477509</v>
      </c>
      <c r="G222">
        <f t="shared" si="7"/>
        <v>4.3626135492477509</v>
      </c>
      <c r="H222" s="5">
        <v>20.5720484187487</v>
      </c>
      <c r="I222" s="5" t="s">
        <v>778</v>
      </c>
      <c r="J222" s="5" t="s">
        <v>779</v>
      </c>
      <c r="K222" s="5" t="s">
        <v>521</v>
      </c>
      <c r="L222" s="5">
        <v>376653.299789613</v>
      </c>
      <c r="M222" s="5">
        <v>160385.38506232301</v>
      </c>
      <c r="N222" s="5">
        <v>210247.03327989901</v>
      </c>
      <c r="O222" s="5">
        <v>28727.887426618599</v>
      </c>
      <c r="P222" s="5">
        <v>4197.1460884112903</v>
      </c>
      <c r="Q222" s="5">
        <v>3400.2610264113</v>
      </c>
      <c r="R222" s="5">
        <v>469906.10861029802</v>
      </c>
      <c r="S222" s="5">
        <v>150041.09916428401</v>
      </c>
      <c r="T222" s="5">
        <v>307482.52178056201</v>
      </c>
      <c r="U222" s="5">
        <v>19648.186778281499</v>
      </c>
      <c r="V222" s="5">
        <v>3065.34830049741</v>
      </c>
      <c r="W222" s="5">
        <v>2570.0908093939602</v>
      </c>
    </row>
    <row r="223" spans="1:23" s="5" customFormat="1" x14ac:dyDescent="0.2">
      <c r="A223" s="5" t="s">
        <v>913</v>
      </c>
      <c r="B223" s="5">
        <v>1</v>
      </c>
      <c r="C223" s="5">
        <v>1</v>
      </c>
      <c r="D223" s="5">
        <v>31.05</v>
      </c>
      <c r="E223" s="5">
        <v>9.0462455697392103E-3</v>
      </c>
      <c r="F223">
        <f t="shared" si="6"/>
        <v>4.9054633430124657</v>
      </c>
      <c r="G223">
        <f t="shared" si="7"/>
        <v>4.9054633430124657</v>
      </c>
      <c r="H223" s="5">
        <v>29.970335792375</v>
      </c>
      <c r="I223" s="5" t="s">
        <v>778</v>
      </c>
      <c r="J223" s="5" t="s">
        <v>779</v>
      </c>
      <c r="K223" s="5" t="s">
        <v>914</v>
      </c>
      <c r="L223" s="5">
        <v>16628.1797851839</v>
      </c>
      <c r="M223" s="5">
        <v>2491.4765851431398</v>
      </c>
      <c r="N223" s="5">
        <v>3405.7317895289898</v>
      </c>
      <c r="O223" s="5">
        <v>174.00308423573401</v>
      </c>
      <c r="P223" s="5">
        <v>415.45825197752401</v>
      </c>
      <c r="Q223" s="5">
        <v>162.128112630586</v>
      </c>
      <c r="R223" s="5">
        <v>20745.028015134001</v>
      </c>
      <c r="S223" s="5">
        <v>2330.7852223049599</v>
      </c>
      <c r="T223" s="5">
        <v>4980.8217638841697</v>
      </c>
      <c r="U223" s="5">
        <v>119.007884161121</v>
      </c>
      <c r="V223" s="5">
        <v>303.42623768642397</v>
      </c>
      <c r="W223" s="5">
        <v>122.54470141547699</v>
      </c>
    </row>
    <row r="224" spans="1:23" s="5" customFormat="1" x14ac:dyDescent="0.2">
      <c r="A224" s="5" t="s">
        <v>915</v>
      </c>
      <c r="B224" s="5">
        <v>1</v>
      </c>
      <c r="C224" s="5">
        <v>1</v>
      </c>
      <c r="D224" s="5">
        <v>65.3</v>
      </c>
      <c r="E224" s="5">
        <v>9.2955572172546096E-3</v>
      </c>
      <c r="F224">
        <f t="shared" si="6"/>
        <v>3.7094723854338638</v>
      </c>
      <c r="G224">
        <f t="shared" si="7"/>
        <v>3.7094723854338638</v>
      </c>
      <c r="H224" s="5">
        <v>13.0816479130355</v>
      </c>
      <c r="I224" s="5" t="s">
        <v>778</v>
      </c>
      <c r="J224" s="5" t="s">
        <v>779</v>
      </c>
      <c r="K224" s="5" t="s">
        <v>916</v>
      </c>
      <c r="L224" s="5">
        <v>469562.57343428303</v>
      </c>
      <c r="M224" s="5">
        <v>280579.99797529198</v>
      </c>
      <c r="N224" s="5">
        <v>232489.75766688699</v>
      </c>
      <c r="O224" s="5">
        <v>47578.224509120802</v>
      </c>
      <c r="P224" s="5">
        <v>6916.3807594284799</v>
      </c>
      <c r="Q224" s="5">
        <v>20620.726959380099</v>
      </c>
      <c r="R224" s="5">
        <v>585818.10315956303</v>
      </c>
      <c r="S224" s="5">
        <v>262483.58778679598</v>
      </c>
      <c r="T224" s="5">
        <v>340012.10794920998</v>
      </c>
      <c r="U224" s="5">
        <v>32540.709584792799</v>
      </c>
      <c r="V224" s="5">
        <v>5051.3171473933999</v>
      </c>
      <c r="W224" s="5">
        <v>15586.1977741336</v>
      </c>
    </row>
    <row r="225" spans="1:23" s="5" customFormat="1" x14ac:dyDescent="0.2">
      <c r="A225" s="5" t="s">
        <v>917</v>
      </c>
      <c r="B225" s="5">
        <v>3</v>
      </c>
      <c r="C225" s="5">
        <v>1</v>
      </c>
      <c r="D225" s="5">
        <v>167.48</v>
      </c>
      <c r="E225" s="5">
        <v>9.7269094798968503E-3</v>
      </c>
      <c r="F225">
        <f t="shared" si="6"/>
        <v>2.1150697362146169</v>
      </c>
      <c r="G225">
        <f t="shared" si="7"/>
        <v>2.1150697362146169</v>
      </c>
      <c r="H225" s="5">
        <v>4.3321095802186802</v>
      </c>
      <c r="I225" s="5" t="s">
        <v>778</v>
      </c>
      <c r="J225" s="5" t="s">
        <v>779</v>
      </c>
      <c r="K225" s="5" t="s">
        <v>181</v>
      </c>
      <c r="L225" s="5">
        <v>1888258.9918607499</v>
      </c>
      <c r="M225" s="5">
        <v>855137.19499042898</v>
      </c>
      <c r="N225" s="5">
        <v>931114.94619909802</v>
      </c>
      <c r="O225" s="5">
        <v>305523.70486399601</v>
      </c>
      <c r="P225" s="5">
        <v>349021.138814323</v>
      </c>
      <c r="Q225" s="5">
        <v>193658.800529773</v>
      </c>
      <c r="R225" s="5">
        <v>2355759.0904136701</v>
      </c>
      <c r="S225" s="5">
        <v>799983.89268928196</v>
      </c>
      <c r="T225" s="5">
        <v>1361738.9375655099</v>
      </c>
      <c r="U225" s="5">
        <v>208960.25973695901</v>
      </c>
      <c r="V225" s="5">
        <v>254904.48322877599</v>
      </c>
      <c r="W225" s="5">
        <v>146377.204436311</v>
      </c>
    </row>
    <row r="226" spans="1:23" s="5" customFormat="1" x14ac:dyDescent="0.2">
      <c r="A226" s="5" t="s">
        <v>918</v>
      </c>
      <c r="B226" s="5">
        <v>1</v>
      </c>
      <c r="C226" s="5">
        <v>1</v>
      </c>
      <c r="D226" s="5">
        <v>26.65</v>
      </c>
      <c r="E226" s="5">
        <v>1.0545259953601799E-2</v>
      </c>
      <c r="F226">
        <f t="shared" si="6"/>
        <v>2.4107748146862575</v>
      </c>
      <c r="G226">
        <f t="shared" si="7"/>
        <v>2.4107748146862575</v>
      </c>
      <c r="H226" s="5">
        <v>5.3175983622829799</v>
      </c>
      <c r="I226" s="5" t="s">
        <v>778</v>
      </c>
      <c r="J226" s="5" t="s">
        <v>779</v>
      </c>
      <c r="K226" s="5" t="s">
        <v>919</v>
      </c>
      <c r="L226" s="5">
        <v>474477.41993873101</v>
      </c>
      <c r="M226" s="5">
        <v>299754.616948287</v>
      </c>
      <c r="N226" s="5">
        <v>313362.05630354199</v>
      </c>
      <c r="O226" s="5">
        <v>99747.891203514198</v>
      </c>
      <c r="P226" s="5">
        <v>74641.5571359553</v>
      </c>
      <c r="Q226" s="5">
        <v>30137.862505351</v>
      </c>
      <c r="R226" s="5">
        <v>591949.78021273704</v>
      </c>
      <c r="S226" s="5">
        <v>280421.51215344999</v>
      </c>
      <c r="T226" s="5">
        <v>458286.39671829098</v>
      </c>
      <c r="U226" s="5">
        <v>68221.695803861396</v>
      </c>
      <c r="V226" s="5">
        <v>54513.797112024702</v>
      </c>
      <c r="W226" s="5">
        <v>22779.734508068301</v>
      </c>
    </row>
    <row r="227" spans="1:23" s="5" customFormat="1" x14ac:dyDescent="0.2">
      <c r="A227" s="5" t="s">
        <v>60</v>
      </c>
      <c r="B227" s="5">
        <v>1</v>
      </c>
      <c r="C227" s="5">
        <v>1</v>
      </c>
      <c r="D227" s="5">
        <v>22.47</v>
      </c>
      <c r="E227" s="5">
        <v>1.0758409832699E-2</v>
      </c>
      <c r="F227">
        <f t="shared" si="6"/>
        <v>1.6141122311566454</v>
      </c>
      <c r="G227">
        <f t="shared" si="7"/>
        <v>1.6141122311566454</v>
      </c>
      <c r="H227" s="5">
        <v>3.06123167188982</v>
      </c>
      <c r="I227" s="5" t="s">
        <v>778</v>
      </c>
      <c r="J227" s="5" t="s">
        <v>779</v>
      </c>
      <c r="K227" s="5" t="s">
        <v>61</v>
      </c>
      <c r="L227" s="5">
        <v>288442.29199429601</v>
      </c>
      <c r="M227" s="5">
        <v>260764.53241902299</v>
      </c>
      <c r="N227" s="5">
        <v>237915.957874682</v>
      </c>
      <c r="O227" s="5">
        <v>122492.729039021</v>
      </c>
      <c r="P227" s="5">
        <v>50703.360421177298</v>
      </c>
      <c r="Q227" s="5">
        <v>83930.0828304733</v>
      </c>
      <c r="R227" s="5">
        <v>359855.58885421703</v>
      </c>
      <c r="S227" s="5">
        <v>243946.14915821201</v>
      </c>
      <c r="T227" s="5">
        <v>347947.82859910798</v>
      </c>
      <c r="U227" s="5">
        <v>83777.828261400704</v>
      </c>
      <c r="V227" s="5">
        <v>37030.748137574301</v>
      </c>
      <c r="W227" s="5">
        <v>63438.639809936903</v>
      </c>
    </row>
    <row r="228" spans="1:23" s="5" customFormat="1" x14ac:dyDescent="0.2">
      <c r="A228" s="5" t="s">
        <v>920</v>
      </c>
      <c r="B228" s="5">
        <v>1</v>
      </c>
      <c r="C228" s="5">
        <v>1</v>
      </c>
      <c r="D228" s="5">
        <v>23.04</v>
      </c>
      <c r="E228" s="5">
        <v>1.08731268636764E-2</v>
      </c>
      <c r="F228">
        <f t="shared" si="6"/>
        <v>3.6659746761321093</v>
      </c>
      <c r="G228">
        <f t="shared" si="7"/>
        <v>3.6659746761321093</v>
      </c>
      <c r="H228" s="5">
        <v>12.693118684662799</v>
      </c>
      <c r="I228" s="5" t="s">
        <v>778</v>
      </c>
      <c r="J228" s="5" t="s">
        <v>779</v>
      </c>
      <c r="K228" s="5" t="s">
        <v>921</v>
      </c>
      <c r="L228" s="5">
        <v>451232.27765494102</v>
      </c>
      <c r="M228" s="5">
        <v>110173.21031430901</v>
      </c>
      <c r="N228" s="5">
        <v>550817.40536947094</v>
      </c>
      <c r="O228" s="5">
        <v>22854.761420271701</v>
      </c>
      <c r="P228" s="5">
        <v>35987.571620393101</v>
      </c>
      <c r="Q228" s="5">
        <v>28781.750604170698</v>
      </c>
      <c r="R228" s="5">
        <v>562949.544821808</v>
      </c>
      <c r="S228" s="5">
        <v>103067.430786123</v>
      </c>
      <c r="T228" s="5">
        <v>805560.59318161802</v>
      </c>
      <c r="U228" s="5">
        <v>15631.313729755</v>
      </c>
      <c r="V228" s="5">
        <v>26283.202724391602</v>
      </c>
      <c r="W228" s="5">
        <v>21754.7159266532</v>
      </c>
    </row>
    <row r="229" spans="1:23" s="5" customFormat="1" x14ac:dyDescent="0.2">
      <c r="A229" s="5" t="s">
        <v>412</v>
      </c>
      <c r="B229" s="5">
        <v>1</v>
      </c>
      <c r="C229" s="5">
        <v>1</v>
      </c>
      <c r="D229" s="5">
        <v>103.51</v>
      </c>
      <c r="E229" s="5">
        <v>1.1090968888985499E-2</v>
      </c>
      <c r="F229">
        <f t="shared" si="6"/>
        <v>2.4242926759214583</v>
      </c>
      <c r="G229">
        <f t="shared" si="7"/>
        <v>2.4242926759214583</v>
      </c>
      <c r="H229" s="5">
        <v>5.3676577123290299</v>
      </c>
      <c r="I229" s="5" t="s">
        <v>778</v>
      </c>
      <c r="J229" s="5" t="s">
        <v>779</v>
      </c>
      <c r="K229" s="5" t="s">
        <v>413</v>
      </c>
      <c r="L229" s="5">
        <v>1362882.0022746299</v>
      </c>
      <c r="M229" s="5">
        <v>664671.69587446295</v>
      </c>
      <c r="N229" s="5">
        <v>574299.06107863202</v>
      </c>
      <c r="O229" s="5">
        <v>250119.24818925999</v>
      </c>
      <c r="P229" s="5">
        <v>103391.722402346</v>
      </c>
      <c r="Q229" s="5">
        <v>131216.80056479599</v>
      </c>
      <c r="R229" s="5">
        <v>1700307.8920099901</v>
      </c>
      <c r="S229" s="5">
        <v>621802.73965511599</v>
      </c>
      <c r="T229" s="5">
        <v>839902.09422636195</v>
      </c>
      <c r="U229" s="5">
        <v>171066.867266835</v>
      </c>
      <c r="V229" s="5">
        <v>75511.224502432495</v>
      </c>
      <c r="W229" s="5">
        <v>99180.354258152394</v>
      </c>
    </row>
    <row r="230" spans="1:23" s="5" customFormat="1" x14ac:dyDescent="0.2">
      <c r="A230" s="5" t="s">
        <v>922</v>
      </c>
      <c r="B230" s="5">
        <v>1</v>
      </c>
      <c r="C230" s="5">
        <v>1</v>
      </c>
      <c r="D230" s="5">
        <v>62.11</v>
      </c>
      <c r="E230" s="5">
        <v>1.11583825042262E-2</v>
      </c>
      <c r="F230">
        <f t="shared" si="6"/>
        <v>3.6162342752223142</v>
      </c>
      <c r="G230">
        <f t="shared" si="7"/>
        <v>3.6162342752223142</v>
      </c>
      <c r="H230" s="5">
        <v>12.2629508663618</v>
      </c>
      <c r="I230" s="5" t="s">
        <v>778</v>
      </c>
      <c r="J230" s="5" t="s">
        <v>779</v>
      </c>
      <c r="K230" s="5" t="s">
        <v>923</v>
      </c>
      <c r="L230" s="5">
        <v>183585.81624599901</v>
      </c>
      <c r="M230" s="5">
        <v>52409.181441446599</v>
      </c>
      <c r="N230" s="5">
        <v>70519.544858220906</v>
      </c>
      <c r="O230" s="5">
        <v>4624.7463097448299</v>
      </c>
      <c r="P230" s="5">
        <v>4257.7030814387999</v>
      </c>
      <c r="Q230" s="5">
        <v>16112.7206854135</v>
      </c>
      <c r="R230" s="5">
        <v>229038.472665418</v>
      </c>
      <c r="S230" s="5">
        <v>49028.975967600803</v>
      </c>
      <c r="T230" s="5">
        <v>103133.571730148</v>
      </c>
      <c r="U230" s="5">
        <v>3163.05469826641</v>
      </c>
      <c r="V230" s="5">
        <v>3109.5755615338198</v>
      </c>
      <c r="W230" s="5">
        <v>12178.816575037799</v>
      </c>
    </row>
    <row r="231" spans="1:23" s="5" customFormat="1" x14ac:dyDescent="0.2">
      <c r="A231" s="5" t="s">
        <v>64</v>
      </c>
      <c r="B231" s="5">
        <v>2</v>
      </c>
      <c r="C231" s="5">
        <v>1</v>
      </c>
      <c r="D231" s="5">
        <v>65.37</v>
      </c>
      <c r="E231" s="5">
        <v>1.1767453844432599E-2</v>
      </c>
      <c r="F231">
        <f t="shared" si="6"/>
        <v>2.8178985221776398</v>
      </c>
      <c r="G231">
        <f t="shared" si="7"/>
        <v>2.8178985221776398</v>
      </c>
      <c r="H231" s="5">
        <v>7.0513452607704696</v>
      </c>
      <c r="I231" s="5" t="s">
        <v>778</v>
      </c>
      <c r="J231" s="5" t="s">
        <v>779</v>
      </c>
      <c r="K231" s="5" t="s">
        <v>65</v>
      </c>
      <c r="L231" s="5">
        <v>561105.16598435002</v>
      </c>
      <c r="M231" s="5">
        <v>379564.90719597402</v>
      </c>
      <c r="N231" s="5">
        <v>221224.970079466</v>
      </c>
      <c r="O231" s="5">
        <v>90666.793396176494</v>
      </c>
      <c r="P231" s="5">
        <v>49043.281180033897</v>
      </c>
      <c r="Q231" s="5">
        <v>25066.290825139298</v>
      </c>
      <c r="R231" s="5">
        <v>700025.05013527698</v>
      </c>
      <c r="S231" s="5">
        <v>355084.323036936</v>
      </c>
      <c r="T231" s="5">
        <v>323537.55779424403</v>
      </c>
      <c r="U231" s="5">
        <v>62010.758562959898</v>
      </c>
      <c r="V231" s="5">
        <v>35818.324034782097</v>
      </c>
      <c r="W231" s="5">
        <v>18946.381814480701</v>
      </c>
    </row>
    <row r="232" spans="1:23" s="5" customFormat="1" x14ac:dyDescent="0.2">
      <c r="A232" s="5" t="s">
        <v>924</v>
      </c>
      <c r="B232" s="5">
        <v>1</v>
      </c>
      <c r="C232" s="5">
        <v>1</v>
      </c>
      <c r="D232" s="5">
        <v>23.3</v>
      </c>
      <c r="E232" s="5">
        <v>1.2352826742745701E-2</v>
      </c>
      <c r="F232">
        <f t="shared" si="6"/>
        <v>2.6764223034753289</v>
      </c>
      <c r="G232">
        <f t="shared" si="7"/>
        <v>2.6764223034753289</v>
      </c>
      <c r="H232" s="5">
        <v>6.3926863150584001</v>
      </c>
      <c r="I232" s="5" t="s">
        <v>778</v>
      </c>
      <c r="J232" s="5" t="s">
        <v>779</v>
      </c>
      <c r="K232" s="5" t="s">
        <v>925</v>
      </c>
      <c r="L232" s="5">
        <v>63638.565938701096</v>
      </c>
      <c r="M232" s="5">
        <v>22490.846053628</v>
      </c>
      <c r="N232" s="5">
        <v>31375.606349187601</v>
      </c>
      <c r="O232" s="5">
        <v>3611.83943627196</v>
      </c>
      <c r="P232" s="5">
        <v>9867.0017966284304</v>
      </c>
      <c r="Q232" s="5">
        <v>4902.3232025773405</v>
      </c>
      <c r="R232" s="5">
        <v>79394.368493514907</v>
      </c>
      <c r="S232" s="5">
        <v>21040.266615999699</v>
      </c>
      <c r="T232" s="5">
        <v>45886.262517668401</v>
      </c>
      <c r="U232" s="5">
        <v>2470.2859212431699</v>
      </c>
      <c r="V232" s="5">
        <v>7206.27696801198</v>
      </c>
      <c r="W232" s="5">
        <v>3705.4260569284602</v>
      </c>
    </row>
    <row r="233" spans="1:23" s="5" customFormat="1" x14ac:dyDescent="0.2">
      <c r="A233" s="5" t="s">
        <v>926</v>
      </c>
      <c r="B233" s="5">
        <v>3</v>
      </c>
      <c r="C233" s="5">
        <v>1</v>
      </c>
      <c r="D233" s="5">
        <v>111.1</v>
      </c>
      <c r="E233" s="5">
        <v>1.2611085659647201E-2</v>
      </c>
      <c r="F233">
        <f t="shared" si="6"/>
        <v>3.854452136015404</v>
      </c>
      <c r="G233">
        <f t="shared" si="7"/>
        <v>3.854452136015404</v>
      </c>
      <c r="H233" s="5">
        <v>14.4645760696698</v>
      </c>
      <c r="I233" s="5" t="s">
        <v>778</v>
      </c>
      <c r="J233" s="5" t="s">
        <v>779</v>
      </c>
      <c r="K233" s="5" t="s">
        <v>927</v>
      </c>
      <c r="L233" s="5">
        <v>277918.14438175497</v>
      </c>
      <c r="M233" s="5">
        <v>112460.269303376</v>
      </c>
      <c r="N233" s="5">
        <v>111549.202577011</v>
      </c>
      <c r="O233" s="5">
        <v>19598.629368864698</v>
      </c>
      <c r="P233" s="5">
        <v>12324.455167546401</v>
      </c>
      <c r="Q233" s="5">
        <v>2777.3874196675602</v>
      </c>
      <c r="R233" s="5">
        <v>346725.84525762103</v>
      </c>
      <c r="S233" s="5">
        <v>105206.982618978</v>
      </c>
      <c r="T233" s="5">
        <v>163138.71152382699</v>
      </c>
      <c r="U233" s="5">
        <v>13404.310756278001</v>
      </c>
      <c r="V233" s="5">
        <v>9001.0561716461507</v>
      </c>
      <c r="W233" s="5">
        <v>2099.2911502878701</v>
      </c>
    </row>
    <row r="234" spans="1:23" s="5" customFormat="1" x14ac:dyDescent="0.2">
      <c r="A234" s="5" t="s">
        <v>406</v>
      </c>
      <c r="B234" s="5">
        <v>1</v>
      </c>
      <c r="C234" s="5">
        <v>1</v>
      </c>
      <c r="D234" s="5">
        <v>60.62</v>
      </c>
      <c r="E234" s="5">
        <v>1.26505659621184E-2</v>
      </c>
      <c r="F234">
        <f t="shared" si="6"/>
        <v>3.5193223998788672</v>
      </c>
      <c r="G234">
        <f t="shared" si="7"/>
        <v>3.5193223998788672</v>
      </c>
      <c r="H234" s="5">
        <v>11.466255287269901</v>
      </c>
      <c r="I234" s="5" t="s">
        <v>778</v>
      </c>
      <c r="J234" s="5" t="s">
        <v>779</v>
      </c>
      <c r="K234" s="5" t="s">
        <v>407</v>
      </c>
      <c r="L234" s="5">
        <v>1117113.8921439501</v>
      </c>
      <c r="M234" s="5">
        <v>638667.41070812196</v>
      </c>
      <c r="N234" s="5">
        <v>506591.71571651602</v>
      </c>
      <c r="O234" s="5">
        <v>20652.397574792201</v>
      </c>
      <c r="P234" s="5">
        <v>30743.035748031602</v>
      </c>
      <c r="Q234" s="5">
        <v>145911.617836269</v>
      </c>
      <c r="R234" s="5">
        <v>1393691.8705480199</v>
      </c>
      <c r="S234" s="5">
        <v>597475.63823110994</v>
      </c>
      <c r="T234" s="5">
        <v>740881.31390793098</v>
      </c>
      <c r="U234" s="5">
        <v>14125.026283445301</v>
      </c>
      <c r="V234" s="5">
        <v>22452.902614602801</v>
      </c>
      <c r="W234" s="5">
        <v>110287.447073023</v>
      </c>
    </row>
    <row r="235" spans="1:23" s="5" customFormat="1" x14ac:dyDescent="0.2">
      <c r="A235" s="5" t="s">
        <v>928</v>
      </c>
      <c r="B235" s="5">
        <v>1</v>
      </c>
      <c r="C235" s="5">
        <v>1</v>
      </c>
      <c r="D235" s="5">
        <v>29.14</v>
      </c>
      <c r="E235" s="5">
        <v>1.2669069698785699E-2</v>
      </c>
      <c r="F235">
        <f t="shared" si="6"/>
        <v>2.9929186164036938</v>
      </c>
      <c r="G235">
        <f t="shared" si="7"/>
        <v>2.9929186164036938</v>
      </c>
      <c r="H235" s="5">
        <v>7.9608286850970602</v>
      </c>
      <c r="I235" s="5" t="s">
        <v>778</v>
      </c>
      <c r="J235" s="5" t="s">
        <v>779</v>
      </c>
      <c r="K235" s="5" t="s">
        <v>929</v>
      </c>
      <c r="L235" s="5">
        <v>201740.09449108501</v>
      </c>
      <c r="M235" s="5">
        <v>91832.981536371604</v>
      </c>
      <c r="N235" s="5">
        <v>138805.003461385</v>
      </c>
      <c r="O235" s="5">
        <v>18741.388408003</v>
      </c>
      <c r="P235" s="5">
        <v>29343.8301568065</v>
      </c>
      <c r="Q235" s="5">
        <v>6227.9813032227803</v>
      </c>
      <c r="R235" s="5">
        <v>251687.43458753999</v>
      </c>
      <c r="S235" s="5">
        <v>85910.081419802795</v>
      </c>
      <c r="T235" s="5">
        <v>202999.83231272001</v>
      </c>
      <c r="U235" s="5">
        <v>12818.008315625901</v>
      </c>
      <c r="V235" s="5">
        <v>21431.0052608388</v>
      </c>
      <c r="W235" s="5">
        <v>4707.4261017495401</v>
      </c>
    </row>
    <row r="236" spans="1:23" s="5" customFormat="1" x14ac:dyDescent="0.2">
      <c r="A236" s="5" t="s">
        <v>686</v>
      </c>
      <c r="B236" s="5">
        <v>1</v>
      </c>
      <c r="C236" s="5">
        <v>1</v>
      </c>
      <c r="D236" s="5">
        <v>47.56</v>
      </c>
      <c r="E236" s="5">
        <v>1.33704532057266E-2</v>
      </c>
      <c r="F236">
        <f t="shared" si="6"/>
        <v>1.4570390080272393</v>
      </c>
      <c r="G236">
        <f t="shared" si="7"/>
        <v>1.4570390080272393</v>
      </c>
      <c r="H236" s="5">
        <v>2.7454430936315299</v>
      </c>
      <c r="I236" s="5" t="s">
        <v>778</v>
      </c>
      <c r="J236" s="5" t="s">
        <v>779</v>
      </c>
      <c r="K236" s="5" t="s">
        <v>687</v>
      </c>
      <c r="L236" s="5">
        <v>753822.16958414996</v>
      </c>
      <c r="M236" s="5">
        <v>420635.27839672402</v>
      </c>
      <c r="N236" s="5">
        <v>444231.52007118502</v>
      </c>
      <c r="O236" s="5">
        <v>167952.91441295799</v>
      </c>
      <c r="P236" s="5">
        <v>165142.10206589001</v>
      </c>
      <c r="Q236" s="5">
        <v>256496.13979273901</v>
      </c>
      <c r="R236" s="5">
        <v>940455.43339543301</v>
      </c>
      <c r="S236" s="5">
        <v>393505.80162522098</v>
      </c>
      <c r="T236" s="5">
        <v>649680.64431166195</v>
      </c>
      <c r="U236" s="5">
        <v>114869.923546305</v>
      </c>
      <c r="V236" s="5">
        <v>120610.064850009</v>
      </c>
      <c r="W236" s="5">
        <v>193872.87223125299</v>
      </c>
    </row>
    <row r="237" spans="1:23" s="5" customFormat="1" x14ac:dyDescent="0.2">
      <c r="A237" s="5" t="s">
        <v>626</v>
      </c>
      <c r="B237" s="5">
        <v>1</v>
      </c>
      <c r="C237" s="5">
        <v>1</v>
      </c>
      <c r="D237" s="5">
        <v>45.38</v>
      </c>
      <c r="E237" s="5">
        <v>1.36544075518978E-2</v>
      </c>
      <c r="F237">
        <f t="shared" si="6"/>
        <v>5.4559757995834657</v>
      </c>
      <c r="G237">
        <f t="shared" si="7"/>
        <v>5.4559757995834657</v>
      </c>
      <c r="H237" s="5">
        <v>43.894728918766504</v>
      </c>
      <c r="I237" s="5" t="s">
        <v>778</v>
      </c>
      <c r="J237" s="5" t="s">
        <v>779</v>
      </c>
      <c r="K237" s="5" t="s">
        <v>627</v>
      </c>
      <c r="L237" s="5">
        <v>252350.21914240401</v>
      </c>
      <c r="M237" s="5">
        <v>157524.505411705</v>
      </c>
      <c r="N237" s="5">
        <v>214656.00837560699</v>
      </c>
      <c r="O237" s="5">
        <v>8804.0285029572606</v>
      </c>
      <c r="P237" s="5">
        <v>5126.1317369029703</v>
      </c>
      <c r="Q237" s="5">
        <v>297.76070448591997</v>
      </c>
      <c r="R237" s="5">
        <v>314827.74623346899</v>
      </c>
      <c r="S237" s="5">
        <v>147364.73605807801</v>
      </c>
      <c r="T237" s="5">
        <v>313930.56891705201</v>
      </c>
      <c r="U237" s="5">
        <v>6021.4381189455698</v>
      </c>
      <c r="V237" s="5">
        <v>3743.8247029874601</v>
      </c>
      <c r="W237" s="5">
        <v>225.06273608224001</v>
      </c>
    </row>
    <row r="238" spans="1:23" s="5" customFormat="1" x14ac:dyDescent="0.2">
      <c r="A238" s="5" t="s">
        <v>562</v>
      </c>
      <c r="B238" s="5">
        <v>1</v>
      </c>
      <c r="C238" s="5">
        <v>1</v>
      </c>
      <c r="D238" s="5">
        <v>46.13</v>
      </c>
      <c r="E238" s="5">
        <v>1.3917536962989301E-2</v>
      </c>
      <c r="F238">
        <f t="shared" si="6"/>
        <v>1.9272114170725883</v>
      </c>
      <c r="G238">
        <f t="shared" si="7"/>
        <v>1.9272114170725883</v>
      </c>
      <c r="H238" s="5">
        <v>3.8031936960605401</v>
      </c>
      <c r="I238" s="5" t="s">
        <v>778</v>
      </c>
      <c r="J238" s="5" t="s">
        <v>779</v>
      </c>
      <c r="K238" s="5" t="s">
        <v>563</v>
      </c>
      <c r="L238" s="5">
        <v>792198.37519066304</v>
      </c>
      <c r="M238" s="5">
        <v>482041.02034718997</v>
      </c>
      <c r="N238" s="5">
        <v>732369.58171472105</v>
      </c>
      <c r="O238" s="5">
        <v>246566.614200437</v>
      </c>
      <c r="P238" s="5">
        <v>91762.363138782297</v>
      </c>
      <c r="Q238" s="5">
        <v>189282.587470397</v>
      </c>
      <c r="R238" s="5">
        <v>988332.92033065297</v>
      </c>
      <c r="S238" s="5">
        <v>450951.09200293297</v>
      </c>
      <c r="T238" s="5">
        <v>1071077.4004655001</v>
      </c>
      <c r="U238" s="5">
        <v>168637.074392382</v>
      </c>
      <c r="V238" s="5">
        <v>67017.825439467706</v>
      </c>
      <c r="W238" s="5">
        <v>143069.43927460999</v>
      </c>
    </row>
    <row r="239" spans="1:23" s="5" customFormat="1" x14ac:dyDescent="0.2">
      <c r="A239" s="5" t="s">
        <v>930</v>
      </c>
      <c r="B239" s="5">
        <v>1</v>
      </c>
      <c r="C239" s="5">
        <v>1</v>
      </c>
      <c r="D239" s="5">
        <v>20.420000000000002</v>
      </c>
      <c r="E239" s="5">
        <v>1.42036047165173E-2</v>
      </c>
      <c r="F239">
        <f t="shared" si="6"/>
        <v>2.932518675672676</v>
      </c>
      <c r="G239">
        <f t="shared" si="7"/>
        <v>2.932518675672676</v>
      </c>
      <c r="H239" s="5">
        <v>7.6344206271154302</v>
      </c>
      <c r="I239" s="5" t="s">
        <v>778</v>
      </c>
      <c r="J239" s="5" t="s">
        <v>779</v>
      </c>
      <c r="K239" s="5" t="s">
        <v>931</v>
      </c>
      <c r="L239" s="5">
        <v>208988.209196557</v>
      </c>
      <c r="M239" s="5">
        <v>81444.804946543503</v>
      </c>
      <c r="N239" s="5">
        <v>225455.57297890799</v>
      </c>
      <c r="O239" s="5">
        <v>9532.00613956491</v>
      </c>
      <c r="P239" s="5">
        <v>28759.921783474801</v>
      </c>
      <c r="Q239" s="5">
        <v>29282.104517576699</v>
      </c>
      <c r="R239" s="5">
        <v>260730.056483889</v>
      </c>
      <c r="S239" s="5">
        <v>76191.905207894</v>
      </c>
      <c r="T239" s="5">
        <v>329724.73878737999</v>
      </c>
      <c r="U239" s="5">
        <v>6519.3320420895998</v>
      </c>
      <c r="V239" s="5">
        <v>21004.552975849099</v>
      </c>
      <c r="W239" s="5">
        <v>22132.908948983099</v>
      </c>
    </row>
    <row r="240" spans="1:23" s="5" customFormat="1" x14ac:dyDescent="0.2">
      <c r="A240" s="5" t="s">
        <v>932</v>
      </c>
      <c r="B240" s="5">
        <v>1</v>
      </c>
      <c r="C240" s="5">
        <v>1</v>
      </c>
      <c r="D240" s="5">
        <v>38.770000000000003</v>
      </c>
      <c r="E240" s="5">
        <v>1.42441033300019E-2</v>
      </c>
      <c r="F240">
        <f t="shared" si="6"/>
        <v>2.9545558494625963</v>
      </c>
      <c r="G240">
        <f t="shared" si="7"/>
        <v>2.9545558494625963</v>
      </c>
      <c r="H240" s="5">
        <v>7.75193164528498</v>
      </c>
      <c r="I240" s="5" t="s">
        <v>778</v>
      </c>
      <c r="J240" s="5" t="s">
        <v>779</v>
      </c>
      <c r="K240" s="5" t="s">
        <v>933</v>
      </c>
      <c r="L240" s="5">
        <v>77756.695750615196</v>
      </c>
      <c r="M240" s="5">
        <v>26464.567795478</v>
      </c>
      <c r="N240" s="5">
        <v>46122.075808764297</v>
      </c>
      <c r="O240" s="5">
        <v>11806.4834968</v>
      </c>
      <c r="P240" s="5">
        <v>4606.3913358358104</v>
      </c>
      <c r="Q240" s="5">
        <v>2981.4318039947898</v>
      </c>
      <c r="R240" s="5">
        <v>97007.901799813495</v>
      </c>
      <c r="S240" s="5">
        <v>24757.697463508001</v>
      </c>
      <c r="T240" s="5">
        <v>67452.710072503905</v>
      </c>
      <c r="U240" s="5">
        <v>8074.94089262134</v>
      </c>
      <c r="V240" s="5">
        <v>3364.23692559034</v>
      </c>
      <c r="W240" s="5">
        <v>2253.51830896614</v>
      </c>
    </row>
    <row r="241" spans="1:23" s="5" customFormat="1" x14ac:dyDescent="0.2">
      <c r="A241" s="5" t="s">
        <v>318</v>
      </c>
      <c r="B241" s="5">
        <v>1</v>
      </c>
      <c r="C241" s="5">
        <v>1</v>
      </c>
      <c r="D241" s="5">
        <v>48.58</v>
      </c>
      <c r="E241" s="5">
        <v>1.45033245478795E-2</v>
      </c>
      <c r="F241">
        <f t="shared" si="6"/>
        <v>4.1529977740632305</v>
      </c>
      <c r="G241">
        <f t="shared" si="7"/>
        <v>4.1529977740632305</v>
      </c>
      <c r="H241" s="5">
        <v>17.7900390719693</v>
      </c>
      <c r="I241" s="5" t="s">
        <v>778</v>
      </c>
      <c r="J241" s="5" t="s">
        <v>779</v>
      </c>
      <c r="K241" s="5" t="s">
        <v>319</v>
      </c>
      <c r="L241" s="5">
        <v>151370.39584092799</v>
      </c>
      <c r="M241" s="5">
        <v>49614.090602746699</v>
      </c>
      <c r="N241" s="5">
        <v>75533.453977532001</v>
      </c>
      <c r="O241" s="5">
        <v>2049.11685579906</v>
      </c>
      <c r="P241" s="5">
        <v>12426.9602929015</v>
      </c>
      <c r="Q241" s="5">
        <v>1067.33674165453</v>
      </c>
      <c r="R241" s="5">
        <v>188847.07424079801</v>
      </c>
      <c r="S241" s="5">
        <v>46414.158529343702</v>
      </c>
      <c r="T241" s="5">
        <v>110466.324045049</v>
      </c>
      <c r="U241" s="5">
        <v>1401.4755110729</v>
      </c>
      <c r="V241" s="5">
        <v>9075.9198778838108</v>
      </c>
      <c r="W241" s="5">
        <v>806.74757877338095</v>
      </c>
    </row>
    <row r="242" spans="1:23" s="5" customFormat="1" x14ac:dyDescent="0.2">
      <c r="A242" s="5" t="s">
        <v>934</v>
      </c>
      <c r="B242" s="5">
        <v>1</v>
      </c>
      <c r="C242" s="5">
        <v>1</v>
      </c>
      <c r="D242" s="5">
        <v>26.83</v>
      </c>
      <c r="E242" s="5">
        <v>1.47369758730158E-2</v>
      </c>
      <c r="F242">
        <f t="shared" si="6"/>
        <v>2.0083240700189755</v>
      </c>
      <c r="G242">
        <f t="shared" si="7"/>
        <v>2.0083240700189755</v>
      </c>
      <c r="H242" s="5">
        <v>4.0231459322112304</v>
      </c>
      <c r="I242" s="5" t="s">
        <v>778</v>
      </c>
      <c r="J242" s="5" t="s">
        <v>779</v>
      </c>
      <c r="K242" s="5" t="s">
        <v>935</v>
      </c>
      <c r="L242" s="5">
        <v>348024.14658970898</v>
      </c>
      <c r="M242" s="5">
        <v>183524.04204986201</v>
      </c>
      <c r="N242" s="5">
        <v>199036.503549616</v>
      </c>
      <c r="O242" s="5">
        <v>87287.094103068099</v>
      </c>
      <c r="P242" s="5">
        <v>61117.485296401697</v>
      </c>
      <c r="Q242" s="5">
        <v>33190.795090870299</v>
      </c>
      <c r="R242" s="5">
        <v>434188.87480273697</v>
      </c>
      <c r="S242" s="5">
        <v>171687.39521704899</v>
      </c>
      <c r="T242" s="5">
        <v>291087.32277019398</v>
      </c>
      <c r="U242" s="5">
        <v>59699.242857705103</v>
      </c>
      <c r="V242" s="5">
        <v>44636.611577872201</v>
      </c>
      <c r="W242" s="5">
        <v>25087.296756612399</v>
      </c>
    </row>
    <row r="243" spans="1:23" s="5" customFormat="1" x14ac:dyDescent="0.2">
      <c r="A243" s="5" t="s">
        <v>532</v>
      </c>
      <c r="B243" s="5">
        <v>1</v>
      </c>
      <c r="C243" s="5">
        <v>1</v>
      </c>
      <c r="D243" s="5">
        <v>59.57</v>
      </c>
      <c r="E243" s="5">
        <v>1.5988281700458701E-2</v>
      </c>
      <c r="F243">
        <f t="shared" si="6"/>
        <v>3.9909508897898598</v>
      </c>
      <c r="G243">
        <f t="shared" si="7"/>
        <v>3.9909508897898598</v>
      </c>
      <c r="H243" s="5">
        <v>15.899956239839501</v>
      </c>
      <c r="I243" s="5" t="s">
        <v>778</v>
      </c>
      <c r="J243" s="5" t="s">
        <v>779</v>
      </c>
      <c r="K243" s="5" t="s">
        <v>533</v>
      </c>
      <c r="L243" s="5">
        <v>199642.822262959</v>
      </c>
      <c r="M243" s="5">
        <v>63192.998814567603</v>
      </c>
      <c r="N243" s="5">
        <v>118859.17615297101</v>
      </c>
      <c r="O243" s="5">
        <v>1874.8419115219599</v>
      </c>
      <c r="P243" s="5">
        <v>19485.2170072878</v>
      </c>
      <c r="Q243" s="5">
        <v>2645.98181947285</v>
      </c>
      <c r="R243" s="5">
        <v>249070.914217307</v>
      </c>
      <c r="S243" s="5">
        <v>59117.275541912102</v>
      </c>
      <c r="T243" s="5">
        <v>173829.41699643701</v>
      </c>
      <c r="U243" s="5">
        <v>1282.2816906195901</v>
      </c>
      <c r="V243" s="5">
        <v>14230.8548666033</v>
      </c>
      <c r="W243" s="5">
        <v>1999.96809163441</v>
      </c>
    </row>
    <row r="244" spans="1:23" s="5" customFormat="1" x14ac:dyDescent="0.2">
      <c r="A244" s="5" t="s">
        <v>602</v>
      </c>
      <c r="B244" s="5">
        <v>1</v>
      </c>
      <c r="C244" s="5">
        <v>1</v>
      </c>
      <c r="D244" s="5">
        <v>34.17</v>
      </c>
      <c r="E244" s="5">
        <v>1.6585251371248399E-2</v>
      </c>
      <c r="F244">
        <f t="shared" si="6"/>
        <v>2.4153058335627469</v>
      </c>
      <c r="G244">
        <f t="shared" si="7"/>
        <v>2.4153058335627469</v>
      </c>
      <c r="H244" s="5">
        <v>5.3343253997360298</v>
      </c>
      <c r="I244" s="5" t="s">
        <v>778</v>
      </c>
      <c r="J244" s="5" t="s">
        <v>779</v>
      </c>
      <c r="K244" s="5" t="s">
        <v>603</v>
      </c>
      <c r="L244" s="5">
        <v>159667.61573727499</v>
      </c>
      <c r="M244" s="5">
        <v>102915.008384186</v>
      </c>
      <c r="N244" s="5">
        <v>69706.7145814955</v>
      </c>
      <c r="O244" s="5">
        <v>32257.898129376801</v>
      </c>
      <c r="P244" s="5">
        <v>9197.3547773500795</v>
      </c>
      <c r="Q244" s="5">
        <v>20837.410889036499</v>
      </c>
      <c r="R244" s="5">
        <v>199198.54153434001</v>
      </c>
      <c r="S244" s="5">
        <v>96277.357020183103</v>
      </c>
      <c r="T244" s="5">
        <v>101944.822003847</v>
      </c>
      <c r="U244" s="5">
        <v>22062.506654544301</v>
      </c>
      <c r="V244" s="5">
        <v>6717.2062258365404</v>
      </c>
      <c r="W244" s="5">
        <v>15749.978546205901</v>
      </c>
    </row>
    <row r="245" spans="1:23" s="5" customFormat="1" x14ac:dyDescent="0.2">
      <c r="A245" s="5" t="s">
        <v>698</v>
      </c>
      <c r="B245" s="5">
        <v>1</v>
      </c>
      <c r="C245" s="5">
        <v>1</v>
      </c>
      <c r="D245" s="5">
        <v>49.13</v>
      </c>
      <c r="E245" s="5">
        <v>1.7303853755436999E-2</v>
      </c>
      <c r="F245">
        <f t="shared" si="6"/>
        <v>3.3001975439492681</v>
      </c>
      <c r="G245">
        <f t="shared" si="7"/>
        <v>3.3001975439492681</v>
      </c>
      <c r="H245" s="5">
        <v>9.8505040146931702</v>
      </c>
      <c r="I245" s="5" t="s">
        <v>778</v>
      </c>
      <c r="J245" s="5" t="s">
        <v>779</v>
      </c>
      <c r="K245" s="5" t="s">
        <v>699</v>
      </c>
      <c r="L245" s="5">
        <v>1588880.3138993999</v>
      </c>
      <c r="M245" s="5">
        <v>1098951.0674469599</v>
      </c>
      <c r="N245" s="5">
        <v>648415.680742205</v>
      </c>
      <c r="O245" s="5">
        <v>254000.75857711601</v>
      </c>
      <c r="P245" s="5">
        <v>33551.163075788703</v>
      </c>
      <c r="Q245" s="5">
        <v>51136.033512857597</v>
      </c>
      <c r="R245" s="5">
        <v>1982259.4565586301</v>
      </c>
      <c r="S245" s="5">
        <v>1028072.63905893</v>
      </c>
      <c r="T245" s="5">
        <v>948296.32345511299</v>
      </c>
      <c r="U245" s="5">
        <v>173721.592271492</v>
      </c>
      <c r="V245" s="5">
        <v>24503.7934224038</v>
      </c>
      <c r="W245" s="5">
        <v>38651.2237558903</v>
      </c>
    </row>
    <row r="246" spans="1:23" s="5" customFormat="1" x14ac:dyDescent="0.2">
      <c r="A246" s="5" t="s">
        <v>502</v>
      </c>
      <c r="B246" s="5">
        <v>1</v>
      </c>
      <c r="C246" s="5">
        <v>1</v>
      </c>
      <c r="D246" s="5">
        <v>22.01</v>
      </c>
      <c r="E246" s="5">
        <v>1.7312853967018399E-2</v>
      </c>
      <c r="F246">
        <f t="shared" si="6"/>
        <v>0.70810472183528994</v>
      </c>
      <c r="G246">
        <f t="shared" si="7"/>
        <v>0.70810472183528994</v>
      </c>
      <c r="H246" s="5">
        <v>1.63365656119862</v>
      </c>
      <c r="I246" s="5" t="s">
        <v>778</v>
      </c>
      <c r="J246" s="5" t="s">
        <v>779</v>
      </c>
      <c r="K246" s="5" t="s">
        <v>503</v>
      </c>
      <c r="L246" s="5">
        <v>2097301.67241628</v>
      </c>
      <c r="M246" s="5">
        <v>2062983.18771601</v>
      </c>
      <c r="N246" s="5">
        <v>1697922.33599772</v>
      </c>
      <c r="O246" s="5">
        <v>1279582.39774223</v>
      </c>
      <c r="P246" s="5">
        <v>1350650.14404543</v>
      </c>
      <c r="Q246" s="5">
        <v>955715.28547893395</v>
      </c>
      <c r="R246" s="5">
        <v>2616557.1044180202</v>
      </c>
      <c r="S246" s="5">
        <v>1929928.12232904</v>
      </c>
      <c r="T246" s="5">
        <v>2483181.0157581698</v>
      </c>
      <c r="U246" s="5">
        <v>875159.16418362095</v>
      </c>
      <c r="V246" s="5">
        <v>986435.31495073903</v>
      </c>
      <c r="W246" s="5">
        <v>722378.38581443403</v>
      </c>
    </row>
    <row r="247" spans="1:23" s="5" customFormat="1" x14ac:dyDescent="0.2">
      <c r="A247" s="5" t="s">
        <v>936</v>
      </c>
      <c r="B247" s="5">
        <v>1</v>
      </c>
      <c r="C247" s="5">
        <v>1</v>
      </c>
      <c r="D247" s="5">
        <v>28.36</v>
      </c>
      <c r="E247" s="5">
        <v>1.7464818489325001E-2</v>
      </c>
      <c r="F247">
        <f t="shared" si="6"/>
        <v>4.0768080704398821</v>
      </c>
      <c r="G247">
        <f t="shared" si="7"/>
        <v>4.0768080704398821</v>
      </c>
      <c r="H247" s="5">
        <v>16.874911962525101</v>
      </c>
      <c r="I247" s="5" t="s">
        <v>778</v>
      </c>
      <c r="J247" s="5" t="s">
        <v>779</v>
      </c>
      <c r="K247" s="5" t="s">
        <v>937</v>
      </c>
      <c r="L247" s="5">
        <v>58654.561739812401</v>
      </c>
      <c r="M247" s="5">
        <v>26709.9347967459</v>
      </c>
      <c r="N247" s="5">
        <v>34228.721959117502</v>
      </c>
      <c r="O247" s="5">
        <v>313.54181476892501</v>
      </c>
      <c r="P247" s="5">
        <v>2014.03895420407</v>
      </c>
      <c r="Q247" s="5">
        <v>4759.4617448642302</v>
      </c>
      <c r="R247" s="5">
        <v>73176.411503080104</v>
      </c>
      <c r="S247" s="5">
        <v>24987.2391674143</v>
      </c>
      <c r="T247" s="5">
        <v>50058.893013266599</v>
      </c>
      <c r="U247" s="5">
        <v>214.44417572010499</v>
      </c>
      <c r="V247" s="5">
        <v>1470.9354297796001</v>
      </c>
      <c r="W247" s="5">
        <v>3597.4440765354502</v>
      </c>
    </row>
    <row r="248" spans="1:23" s="5" customFormat="1" x14ac:dyDescent="0.2">
      <c r="A248" s="5" t="s">
        <v>48</v>
      </c>
      <c r="B248" s="5">
        <v>1</v>
      </c>
      <c r="C248" s="5">
        <v>1</v>
      </c>
      <c r="D248" s="5">
        <v>35.11</v>
      </c>
      <c r="E248" s="5">
        <v>1.7528071954463501E-2</v>
      </c>
      <c r="F248">
        <f t="shared" si="6"/>
        <v>2.258971826145594</v>
      </c>
      <c r="G248">
        <f t="shared" si="7"/>
        <v>2.258971826145594</v>
      </c>
      <c r="H248" s="5">
        <v>4.7865023781869898</v>
      </c>
      <c r="I248" s="5" t="s">
        <v>778</v>
      </c>
      <c r="J248" s="5" t="s">
        <v>779</v>
      </c>
      <c r="K248" s="5" t="s">
        <v>49</v>
      </c>
      <c r="L248" s="5">
        <v>204403.72779398999</v>
      </c>
      <c r="M248" s="5">
        <v>88801.414178019899</v>
      </c>
      <c r="N248" s="5">
        <v>83448.072093354407</v>
      </c>
      <c r="O248" s="5">
        <v>22852.769770978499</v>
      </c>
      <c r="P248" s="5">
        <v>40179.107443365901</v>
      </c>
      <c r="Q248" s="5">
        <v>15658.820983539201</v>
      </c>
      <c r="R248" s="5">
        <v>255010.53718834699</v>
      </c>
      <c r="S248" s="5">
        <v>83074.039354867098</v>
      </c>
      <c r="T248" s="5">
        <v>122041.311331283</v>
      </c>
      <c r="U248" s="5">
        <v>15629.951558679701</v>
      </c>
      <c r="V248" s="5">
        <v>29344.453617444698</v>
      </c>
      <c r="W248" s="5">
        <v>11835.736016482901</v>
      </c>
    </row>
    <row r="249" spans="1:23" s="5" customFormat="1" x14ac:dyDescent="0.2">
      <c r="A249" s="5" t="s">
        <v>598</v>
      </c>
      <c r="B249" s="5">
        <v>1</v>
      </c>
      <c r="C249" s="5">
        <v>1</v>
      </c>
      <c r="D249" s="5">
        <v>56.25</v>
      </c>
      <c r="E249" s="5">
        <v>1.7710130849455399E-2</v>
      </c>
      <c r="F249">
        <f t="shared" si="6"/>
        <v>2.8150455165994934</v>
      </c>
      <c r="G249">
        <f t="shared" si="7"/>
        <v>2.8150455165994934</v>
      </c>
      <c r="H249" s="5">
        <v>7.03741463221583</v>
      </c>
      <c r="I249" s="5" t="s">
        <v>778</v>
      </c>
      <c r="J249" s="5" t="s">
        <v>779</v>
      </c>
      <c r="K249" s="5" t="s">
        <v>599</v>
      </c>
      <c r="L249" s="5">
        <v>659954.16035774595</v>
      </c>
      <c r="M249" s="5">
        <v>253335.807207551</v>
      </c>
      <c r="N249" s="5">
        <v>556767.799773857</v>
      </c>
      <c r="O249" s="5">
        <v>62056.364881216199</v>
      </c>
      <c r="P249" s="5">
        <v>120276.882905156</v>
      </c>
      <c r="Q249" s="5">
        <v>26558.489331053501</v>
      </c>
      <c r="R249" s="5">
        <v>823347.33700224303</v>
      </c>
      <c r="S249" s="5">
        <v>236996.55025501101</v>
      </c>
      <c r="T249" s="5">
        <v>814262.93845853803</v>
      </c>
      <c r="U249" s="5">
        <v>42442.906777668402</v>
      </c>
      <c r="V249" s="5">
        <v>87843.151235653902</v>
      </c>
      <c r="W249" s="5">
        <v>20074.261596665801</v>
      </c>
    </row>
    <row r="250" spans="1:23" s="5" customFormat="1" x14ac:dyDescent="0.2">
      <c r="A250" s="5" t="s">
        <v>770</v>
      </c>
      <c r="B250" s="5">
        <v>1</v>
      </c>
      <c r="C250" s="5">
        <v>1</v>
      </c>
      <c r="D250" s="5">
        <v>73.94</v>
      </c>
      <c r="E250" s="5">
        <v>1.7847765034273499E-2</v>
      </c>
      <c r="F250">
        <f t="shared" si="6"/>
        <v>3.7427914214082536</v>
      </c>
      <c r="G250">
        <f t="shared" si="7"/>
        <v>3.7427914214082536</v>
      </c>
      <c r="H250" s="5">
        <v>13.387284267520201</v>
      </c>
      <c r="I250" s="5" t="s">
        <v>778</v>
      </c>
      <c r="J250" s="5" t="s">
        <v>779</v>
      </c>
      <c r="K250" s="5" t="s">
        <v>771</v>
      </c>
      <c r="L250" s="5">
        <v>665227.47884967201</v>
      </c>
      <c r="M250" s="5">
        <v>327028.001026802</v>
      </c>
      <c r="N250" s="5">
        <v>392750.56569917302</v>
      </c>
      <c r="O250" s="5">
        <v>5592.9589540284396</v>
      </c>
      <c r="P250" s="5">
        <v>39203.792365905902</v>
      </c>
      <c r="Q250" s="5">
        <v>58660.082635246799</v>
      </c>
      <c r="R250" s="5">
        <v>829926.23747487296</v>
      </c>
      <c r="S250" s="5">
        <v>305935.860131478</v>
      </c>
      <c r="T250" s="5">
        <v>574390.67028904299</v>
      </c>
      <c r="U250" s="5">
        <v>3825.25524902294</v>
      </c>
      <c r="V250" s="5">
        <v>28632.140928735502</v>
      </c>
      <c r="W250" s="5">
        <v>44338.2840576374</v>
      </c>
    </row>
    <row r="251" spans="1:23" s="5" customFormat="1" x14ac:dyDescent="0.2">
      <c r="A251" s="5" t="s">
        <v>938</v>
      </c>
      <c r="B251" s="5">
        <v>1</v>
      </c>
      <c r="C251" s="5">
        <v>1</v>
      </c>
      <c r="D251" s="5">
        <v>20.350000000000001</v>
      </c>
      <c r="E251" s="5">
        <v>1.79265618131162E-2</v>
      </c>
      <c r="F251">
        <f t="shared" si="6"/>
        <v>8.6671426245786467</v>
      </c>
      <c r="G251">
        <f t="shared" si="7"/>
        <v>8.6671426245786467</v>
      </c>
      <c r="H251" s="5">
        <v>406.50875803511701</v>
      </c>
      <c r="I251" s="5" t="s">
        <v>778</v>
      </c>
      <c r="J251" s="5" t="s">
        <v>779</v>
      </c>
      <c r="K251" s="5" t="s">
        <v>939</v>
      </c>
      <c r="L251" s="5">
        <v>165869.08225141899</v>
      </c>
      <c r="M251" s="5">
        <v>56202.093652581701</v>
      </c>
      <c r="N251" s="5">
        <v>47384.093502221098</v>
      </c>
      <c r="O251" s="5">
        <v>630.643162146657</v>
      </c>
      <c r="P251" s="5">
        <v>0</v>
      </c>
      <c r="Q251" s="5">
        <v>32.209148117575303</v>
      </c>
      <c r="R251" s="5">
        <v>206935.383343414</v>
      </c>
      <c r="S251" s="5">
        <v>52577.2588549176</v>
      </c>
      <c r="T251" s="5">
        <v>69298.388353248898</v>
      </c>
      <c r="U251" s="5">
        <v>431.322862565327</v>
      </c>
      <c r="V251" s="5">
        <v>0</v>
      </c>
      <c r="W251" s="5">
        <v>24.345317877773901</v>
      </c>
    </row>
    <row r="252" spans="1:23" s="5" customFormat="1" x14ac:dyDescent="0.2">
      <c r="A252" s="5" t="s">
        <v>940</v>
      </c>
      <c r="B252" s="5">
        <v>1</v>
      </c>
      <c r="C252" s="5">
        <v>1</v>
      </c>
      <c r="D252" s="5">
        <v>28.55</v>
      </c>
      <c r="E252" s="5">
        <v>1.8418465205174098E-2</v>
      </c>
      <c r="F252">
        <f t="shared" si="6"/>
        <v>-2.1476138418788659</v>
      </c>
      <c r="G252">
        <f t="shared" si="7"/>
        <v>2.1476138418788659</v>
      </c>
      <c r="H252" s="5">
        <v>4.4309432269022802</v>
      </c>
      <c r="I252" s="5" t="s">
        <v>779</v>
      </c>
      <c r="J252" s="5" t="s">
        <v>778</v>
      </c>
      <c r="K252" s="5" t="s">
        <v>941</v>
      </c>
      <c r="L252" s="5">
        <v>727959.65430482896</v>
      </c>
      <c r="M252" s="5">
        <v>604415.13766482996</v>
      </c>
      <c r="N252" s="5">
        <v>1386529.65511166</v>
      </c>
      <c r="O252" s="5">
        <v>6419006.9465618404</v>
      </c>
      <c r="P252" s="5">
        <v>2449178.1784782801</v>
      </c>
      <c r="Q252" s="5">
        <v>3179126.1193493502</v>
      </c>
      <c r="R252" s="5">
        <v>908189.80895893101</v>
      </c>
      <c r="S252" s="5">
        <v>565432.51476139005</v>
      </c>
      <c r="T252" s="5">
        <v>2027774.7953270499</v>
      </c>
      <c r="U252" s="5">
        <v>4390223.5324227801</v>
      </c>
      <c r="V252" s="5">
        <v>1788735.4904664599</v>
      </c>
      <c r="W252" s="5">
        <v>2402945.7614515801</v>
      </c>
    </row>
    <row r="253" spans="1:23" s="5" customFormat="1" x14ac:dyDescent="0.2">
      <c r="A253" s="5" t="s">
        <v>942</v>
      </c>
      <c r="B253" s="5">
        <v>1</v>
      </c>
      <c r="C253" s="5">
        <v>1</v>
      </c>
      <c r="D253" s="5">
        <v>32.46</v>
      </c>
      <c r="E253" s="5">
        <v>1.8799110469689601E-2</v>
      </c>
      <c r="F253">
        <f t="shared" si="6"/>
        <v>6.3271694282138675</v>
      </c>
      <c r="G253">
        <f t="shared" si="7"/>
        <v>6.3271694282138675</v>
      </c>
      <c r="H253" s="5">
        <v>80.291169825386106</v>
      </c>
      <c r="I253" s="5" t="s">
        <v>778</v>
      </c>
      <c r="J253" s="5" t="s">
        <v>779</v>
      </c>
      <c r="K253" s="5" t="s">
        <v>943</v>
      </c>
      <c r="L253" s="5">
        <v>201350.05486008499</v>
      </c>
      <c r="M253" s="5">
        <v>31194.392012008801</v>
      </c>
      <c r="N253" s="5">
        <v>108759.071938341</v>
      </c>
      <c r="O253" s="5">
        <v>35.655112141208399</v>
      </c>
      <c r="P253" s="5">
        <v>4104.5458028381699</v>
      </c>
      <c r="Q253" s="5">
        <v>110.621679244719</v>
      </c>
      <c r="R253" s="5">
        <v>251200.82792483701</v>
      </c>
      <c r="S253" s="5">
        <v>29182.464870004402</v>
      </c>
      <c r="T253" s="5">
        <v>159058.195420976</v>
      </c>
      <c r="U253" s="5">
        <v>24.386001398136699</v>
      </c>
      <c r="V253" s="5">
        <v>2997.7185058636501</v>
      </c>
      <c r="W253" s="5">
        <v>83.613510532937198</v>
      </c>
    </row>
    <row r="254" spans="1:23" s="5" customFormat="1" x14ac:dyDescent="0.2">
      <c r="A254" s="5" t="s">
        <v>944</v>
      </c>
      <c r="B254" s="5">
        <v>1</v>
      </c>
      <c r="C254" s="5">
        <v>1</v>
      </c>
      <c r="D254" s="5">
        <v>34.159999999999997</v>
      </c>
      <c r="E254" s="5">
        <v>1.9074501952314499E-2</v>
      </c>
      <c r="F254">
        <f t="shared" si="6"/>
        <v>3.8606235721203501</v>
      </c>
      <c r="G254">
        <f t="shared" si="7"/>
        <v>3.8606235721203501</v>
      </c>
      <c r="H254" s="5">
        <v>14.526583913859</v>
      </c>
      <c r="I254" s="5" t="s">
        <v>778</v>
      </c>
      <c r="J254" s="5" t="s">
        <v>779</v>
      </c>
      <c r="K254" s="5" t="s">
        <v>945</v>
      </c>
      <c r="L254" s="5">
        <v>222129.88123005399</v>
      </c>
      <c r="M254" s="5">
        <v>33886.203256545101</v>
      </c>
      <c r="N254" s="5">
        <v>102747.90358012301</v>
      </c>
      <c r="O254" s="5">
        <v>3541.82381285666</v>
      </c>
      <c r="P254" s="5">
        <v>7287.6299552532</v>
      </c>
      <c r="Q254" s="5">
        <v>13867.6112950978</v>
      </c>
      <c r="R254" s="5">
        <v>277125.37804178498</v>
      </c>
      <c r="S254" s="5">
        <v>31700.6638799457</v>
      </c>
      <c r="T254" s="5">
        <v>150266.969324712</v>
      </c>
      <c r="U254" s="5">
        <v>2422.3993493615499</v>
      </c>
      <c r="V254" s="5">
        <v>5322.45569427993</v>
      </c>
      <c r="W254" s="5">
        <v>10481.848323096199</v>
      </c>
    </row>
    <row r="255" spans="1:23" s="5" customFormat="1" x14ac:dyDescent="0.2">
      <c r="A255" s="5" t="s">
        <v>946</v>
      </c>
      <c r="B255" s="5">
        <v>1</v>
      </c>
      <c r="C255" s="5">
        <v>1</v>
      </c>
      <c r="D255" s="5">
        <v>63.42</v>
      </c>
      <c r="E255" s="5">
        <v>1.9611574516985301E-2</v>
      </c>
      <c r="F255">
        <f t="shared" si="6"/>
        <v>3.4257419393590949</v>
      </c>
      <c r="G255">
        <f t="shared" si="7"/>
        <v>3.4257419393590949</v>
      </c>
      <c r="H255" s="5">
        <v>10.746105034991601</v>
      </c>
      <c r="I255" s="5" t="s">
        <v>778</v>
      </c>
      <c r="J255" s="5" t="s">
        <v>779</v>
      </c>
      <c r="K255" s="5" t="s">
        <v>947</v>
      </c>
      <c r="L255" s="5">
        <v>593611.19616950105</v>
      </c>
      <c r="M255" s="5">
        <v>309095.67781156203</v>
      </c>
      <c r="N255" s="5">
        <v>324164.60637013998</v>
      </c>
      <c r="O255" s="5">
        <v>19017.6857234362</v>
      </c>
      <c r="P255" s="5">
        <v>87725.582673700905</v>
      </c>
      <c r="Q255" s="5">
        <v>7425.6771283573999</v>
      </c>
      <c r="R255" s="5">
        <v>740579.00826920394</v>
      </c>
      <c r="S255" s="5">
        <v>289160.10787239001</v>
      </c>
      <c r="T255" s="5">
        <v>474084.932775238</v>
      </c>
      <c r="U255" s="5">
        <v>13006.9794425087</v>
      </c>
      <c r="V255" s="5">
        <v>64069.598745075396</v>
      </c>
      <c r="W255" s="5">
        <v>5612.7057284365501</v>
      </c>
    </row>
    <row r="256" spans="1:23" s="5" customFormat="1" x14ac:dyDescent="0.2">
      <c r="A256" s="5" t="s">
        <v>228</v>
      </c>
      <c r="B256" s="5">
        <v>1</v>
      </c>
      <c r="C256" s="5">
        <v>1</v>
      </c>
      <c r="D256" s="5">
        <v>58.07</v>
      </c>
      <c r="E256" s="5">
        <v>1.9840922865901198E-2</v>
      </c>
      <c r="F256">
        <f t="shared" si="6"/>
        <v>3.4646681679148594</v>
      </c>
      <c r="G256">
        <f t="shared" si="7"/>
        <v>3.4646681679148594</v>
      </c>
      <c r="H256" s="5">
        <v>11.03999924174</v>
      </c>
      <c r="I256" s="5" t="s">
        <v>778</v>
      </c>
      <c r="J256" s="5" t="s">
        <v>779</v>
      </c>
      <c r="K256" s="5" t="s">
        <v>229</v>
      </c>
      <c r="L256" s="5">
        <v>1139537.02713331</v>
      </c>
      <c r="M256" s="5">
        <v>643060.96100183099</v>
      </c>
      <c r="N256" s="5">
        <v>345344.46867966303</v>
      </c>
      <c r="O256" s="5">
        <v>105125.682205618</v>
      </c>
      <c r="P256" s="5">
        <v>72231.403022133803</v>
      </c>
      <c r="Q256" s="5">
        <v>15391.338954151201</v>
      </c>
      <c r="R256" s="5">
        <v>1421666.5839292</v>
      </c>
      <c r="S256" s="5">
        <v>601585.82018469297</v>
      </c>
      <c r="T256" s="5">
        <v>505060.10218572401</v>
      </c>
      <c r="U256" s="5">
        <v>71899.788818316796</v>
      </c>
      <c r="V256" s="5">
        <v>52753.562499953703</v>
      </c>
      <c r="W256" s="5">
        <v>11633.559448252299</v>
      </c>
    </row>
    <row r="257" spans="1:23" s="5" customFormat="1" x14ac:dyDescent="0.2">
      <c r="A257" s="5" t="s">
        <v>948</v>
      </c>
      <c r="B257" s="5">
        <v>1</v>
      </c>
      <c r="C257" s="5">
        <v>1</v>
      </c>
      <c r="D257" s="5">
        <v>78.53</v>
      </c>
      <c r="E257" s="5">
        <v>2.0361935057252499E-2</v>
      </c>
      <c r="F257">
        <f t="shared" si="6"/>
        <v>2.511136400769757</v>
      </c>
      <c r="G257">
        <f t="shared" si="7"/>
        <v>2.511136400769757</v>
      </c>
      <c r="H257" s="5">
        <v>5.70068940740875</v>
      </c>
      <c r="I257" s="5" t="s">
        <v>778</v>
      </c>
      <c r="J257" s="5" t="s">
        <v>779</v>
      </c>
      <c r="K257" s="5" t="s">
        <v>949</v>
      </c>
      <c r="L257" s="5">
        <v>474383.506269089</v>
      </c>
      <c r="M257" s="5">
        <v>268282.18922588299</v>
      </c>
      <c r="N257" s="5">
        <v>206318.88475201599</v>
      </c>
      <c r="O257" s="5">
        <v>45494.869600440601</v>
      </c>
      <c r="P257" s="5">
        <v>98995.401558649304</v>
      </c>
      <c r="Q257" s="5">
        <v>21978.117561345101</v>
      </c>
      <c r="R257" s="5">
        <v>591832.61515120196</v>
      </c>
      <c r="S257" s="5">
        <v>250978.943885755</v>
      </c>
      <c r="T257" s="5">
        <v>301737.67489050399</v>
      </c>
      <c r="U257" s="5">
        <v>31115.817257580798</v>
      </c>
      <c r="V257" s="5">
        <v>72300.410691620404</v>
      </c>
      <c r="W257" s="5">
        <v>16612.182862857801</v>
      </c>
    </row>
    <row r="258" spans="1:23" s="5" customFormat="1" x14ac:dyDescent="0.2">
      <c r="A258" s="5" t="s">
        <v>378</v>
      </c>
      <c r="B258" s="5">
        <v>1</v>
      </c>
      <c r="C258" s="5">
        <v>1</v>
      </c>
      <c r="D258" s="5">
        <v>43.79</v>
      </c>
      <c r="E258" s="5">
        <v>2.07047712271753E-2</v>
      </c>
      <c r="F258">
        <f t="shared" si="6"/>
        <v>3.6489092011261741</v>
      </c>
      <c r="G258">
        <f t="shared" si="7"/>
        <v>3.6489092011261741</v>
      </c>
      <c r="H258" s="5">
        <v>12.5438577677998</v>
      </c>
      <c r="I258" s="5" t="s">
        <v>778</v>
      </c>
      <c r="J258" s="5" t="s">
        <v>779</v>
      </c>
      <c r="K258" s="5" t="s">
        <v>379</v>
      </c>
      <c r="L258" s="5">
        <v>749782.76717599097</v>
      </c>
      <c r="M258" s="5">
        <v>215712.13885799501</v>
      </c>
      <c r="N258" s="5">
        <v>480182.64426789799</v>
      </c>
      <c r="O258" s="5">
        <v>8027.49375388317</v>
      </c>
      <c r="P258" s="5">
        <v>63280.596314443501</v>
      </c>
      <c r="Q258" s="5">
        <v>43941.7459121922</v>
      </c>
      <c r="R258" s="5">
        <v>935415.945176985</v>
      </c>
      <c r="S258" s="5">
        <v>201799.474464306</v>
      </c>
      <c r="T258" s="5">
        <v>702258.51975847105</v>
      </c>
      <c r="U258" s="5">
        <v>5490.3339843792201</v>
      </c>
      <c r="V258" s="5">
        <v>46216.420463069102</v>
      </c>
      <c r="W258" s="5">
        <v>33213.4140409928</v>
      </c>
    </row>
    <row r="259" spans="1:23" s="5" customFormat="1" x14ac:dyDescent="0.2">
      <c r="A259" s="5" t="s">
        <v>368</v>
      </c>
      <c r="B259" s="5">
        <v>1</v>
      </c>
      <c r="C259" s="5">
        <v>1</v>
      </c>
      <c r="D259" s="5">
        <v>66.599999999999994</v>
      </c>
      <c r="E259" s="5">
        <v>2.1453576450006898E-2</v>
      </c>
      <c r="F259">
        <f t="shared" si="6"/>
        <v>4.6292617422285458</v>
      </c>
      <c r="G259">
        <f t="shared" si="7"/>
        <v>4.6292617422285458</v>
      </c>
      <c r="H259" s="5">
        <v>24.7483723867247</v>
      </c>
      <c r="I259" s="5" t="s">
        <v>778</v>
      </c>
      <c r="J259" s="5" t="s">
        <v>779</v>
      </c>
      <c r="K259" s="5" t="s">
        <v>369</v>
      </c>
      <c r="L259" s="5">
        <v>1165237.15998853</v>
      </c>
      <c r="M259" s="5">
        <v>400378.87807408202</v>
      </c>
      <c r="N259" s="5">
        <v>410899.250195058</v>
      </c>
      <c r="O259" s="5">
        <v>44973.258583332798</v>
      </c>
      <c r="P259" s="5">
        <v>32488.890917811299</v>
      </c>
      <c r="Q259" s="5">
        <v>2402.30612333525</v>
      </c>
      <c r="R259" s="5">
        <v>1453729.62287645</v>
      </c>
      <c r="S259" s="5">
        <v>374555.866951684</v>
      </c>
      <c r="T259" s="5">
        <v>600932.79641914298</v>
      </c>
      <c r="U259" s="5">
        <v>30759.0659748447</v>
      </c>
      <c r="V259" s="5">
        <v>23727.972403661501</v>
      </c>
      <c r="W259" s="5">
        <v>1815.78556498383</v>
      </c>
    </row>
    <row r="260" spans="1:23" s="5" customFormat="1" x14ac:dyDescent="0.2">
      <c r="A260" s="5" t="s">
        <v>950</v>
      </c>
      <c r="B260" s="5">
        <v>1</v>
      </c>
      <c r="C260" s="5">
        <v>1</v>
      </c>
      <c r="D260" s="5">
        <v>29.78</v>
      </c>
      <c r="E260" s="5">
        <v>2.1554141745138901E-2</v>
      </c>
      <c r="F260">
        <f t="shared" si="6"/>
        <v>1.5399418833401883</v>
      </c>
      <c r="G260">
        <f t="shared" si="7"/>
        <v>1.5399418833401883</v>
      </c>
      <c r="H260" s="5">
        <v>2.9078278950902399</v>
      </c>
      <c r="I260" s="5" t="s">
        <v>778</v>
      </c>
      <c r="J260" s="5" t="s">
        <v>779</v>
      </c>
      <c r="K260" s="5" t="s">
        <v>951</v>
      </c>
      <c r="L260" s="5">
        <v>1161051.7034450199</v>
      </c>
      <c r="M260" s="5">
        <v>1937616.7612533299</v>
      </c>
      <c r="N260" s="5">
        <v>994612.23754076206</v>
      </c>
      <c r="O260" s="5">
        <v>684450.44746373105</v>
      </c>
      <c r="P260" s="5">
        <v>357875.04094159498</v>
      </c>
      <c r="Q260" s="5">
        <v>365350.91127103101</v>
      </c>
      <c r="R260" s="5">
        <v>1448507.92005792</v>
      </c>
      <c r="S260" s="5">
        <v>1812647.38370407</v>
      </c>
      <c r="T260" s="5">
        <v>1454602.58925841</v>
      </c>
      <c r="U260" s="5">
        <v>468123.88368609903</v>
      </c>
      <c r="V260" s="5">
        <v>261370.85186758501</v>
      </c>
      <c r="W260" s="5">
        <v>276150.863703663</v>
      </c>
    </row>
    <row r="261" spans="1:23" s="5" customFormat="1" x14ac:dyDescent="0.2">
      <c r="A261" s="5" t="s">
        <v>548</v>
      </c>
      <c r="B261" s="5">
        <v>1</v>
      </c>
      <c r="C261" s="5">
        <v>1</v>
      </c>
      <c r="D261" s="5">
        <v>33.56</v>
      </c>
      <c r="E261" s="5">
        <v>2.20903769520444E-2</v>
      </c>
      <c r="F261">
        <f t="shared" ref="F261:F324" si="8">IF(I261="6hr", G261*-1,G261)</f>
        <v>2.49629912772137</v>
      </c>
      <c r="G261">
        <f t="shared" ref="G261:G324" si="9">LOG(H261,2)</f>
        <v>2.49629912772137</v>
      </c>
      <c r="H261" s="5">
        <v>5.6423616053053802</v>
      </c>
      <c r="I261" s="5" t="s">
        <v>778</v>
      </c>
      <c r="J261" s="5" t="s">
        <v>779</v>
      </c>
      <c r="K261" s="5" t="s">
        <v>549</v>
      </c>
      <c r="L261" s="5">
        <v>2596031.1427915301</v>
      </c>
      <c r="M261" s="5">
        <v>676754.086335795</v>
      </c>
      <c r="N261" s="5">
        <v>907818.79841878696</v>
      </c>
      <c r="O261" s="5">
        <v>322578.27523402899</v>
      </c>
      <c r="P261" s="5">
        <v>219161.46312353399</v>
      </c>
      <c r="Q261" s="5">
        <v>199191.86439813199</v>
      </c>
      <c r="R261" s="5">
        <v>3238763.3211276899</v>
      </c>
      <c r="S261" s="5">
        <v>633105.85898014496</v>
      </c>
      <c r="T261" s="5">
        <v>1327668.7385452699</v>
      </c>
      <c r="U261" s="5">
        <v>220624.58364207399</v>
      </c>
      <c r="V261" s="5">
        <v>160062.624547468</v>
      </c>
      <c r="W261" s="5">
        <v>150559.376477046</v>
      </c>
    </row>
    <row r="262" spans="1:23" s="5" customFormat="1" x14ac:dyDescent="0.2">
      <c r="A262" s="5" t="s">
        <v>952</v>
      </c>
      <c r="B262" s="5">
        <v>1</v>
      </c>
      <c r="C262" s="5">
        <v>1</v>
      </c>
      <c r="D262" s="5">
        <v>20.260000000000002</v>
      </c>
      <c r="E262" s="5">
        <v>2.3091706481556E-2</v>
      </c>
      <c r="F262">
        <f t="shared" si="8"/>
        <v>1.1292373313161919</v>
      </c>
      <c r="G262">
        <f t="shared" si="9"/>
        <v>1.1292373313161919</v>
      </c>
      <c r="H262" s="5">
        <v>2.1874307298300901</v>
      </c>
      <c r="I262" s="5" t="s">
        <v>778</v>
      </c>
      <c r="J262" s="5" t="s">
        <v>779</v>
      </c>
      <c r="K262" s="5" t="s">
        <v>953</v>
      </c>
      <c r="L262" s="5">
        <v>73816.606554340295</v>
      </c>
      <c r="M262" s="5">
        <v>71593.611034347894</v>
      </c>
      <c r="N262" s="5">
        <v>47331.413800142604</v>
      </c>
      <c r="O262" s="5">
        <v>34389.003997000298</v>
      </c>
      <c r="P262" s="5">
        <v>33240.844557853401</v>
      </c>
      <c r="Q262" s="5">
        <v>20483.401734814601</v>
      </c>
      <c r="R262" s="5">
        <v>92092.315017928893</v>
      </c>
      <c r="S262" s="5">
        <v>66976.078204130798</v>
      </c>
      <c r="T262" s="5">
        <v>69221.345232168605</v>
      </c>
      <c r="U262" s="5">
        <v>23520.057831543199</v>
      </c>
      <c r="V262" s="5">
        <v>24277.155053967599</v>
      </c>
      <c r="W262" s="5">
        <v>15482.400361284301</v>
      </c>
    </row>
    <row r="263" spans="1:23" s="5" customFormat="1" x14ac:dyDescent="0.2">
      <c r="A263" s="5" t="s">
        <v>106</v>
      </c>
      <c r="B263" s="5">
        <v>1</v>
      </c>
      <c r="C263" s="5">
        <v>1</v>
      </c>
      <c r="D263" s="5">
        <v>47.4</v>
      </c>
      <c r="E263" s="5">
        <v>2.38321419410399E-2</v>
      </c>
      <c r="F263">
        <f t="shared" si="8"/>
        <v>2.3571938003178206</v>
      </c>
      <c r="G263">
        <f t="shared" si="9"/>
        <v>2.3571938003178206</v>
      </c>
      <c r="H263" s="5">
        <v>5.1237276804160103</v>
      </c>
      <c r="I263" s="5" t="s">
        <v>778</v>
      </c>
      <c r="J263" s="5" t="s">
        <v>779</v>
      </c>
      <c r="K263" s="5" t="s">
        <v>107</v>
      </c>
      <c r="L263" s="5">
        <v>257654.35250470601</v>
      </c>
      <c r="M263" s="5">
        <v>179619.547792331</v>
      </c>
      <c r="N263" s="5">
        <v>156289.88170004499</v>
      </c>
      <c r="O263" s="5">
        <v>81037.599862582705</v>
      </c>
      <c r="P263" s="5">
        <v>17021.431174360201</v>
      </c>
      <c r="Q263" s="5">
        <v>17787.051936164698</v>
      </c>
      <c r="R263" s="5">
        <v>321445.09080265602</v>
      </c>
      <c r="S263" s="5">
        <v>168034.72692777199</v>
      </c>
      <c r="T263" s="5">
        <v>228571.15367682101</v>
      </c>
      <c r="U263" s="5">
        <v>55424.956054663802</v>
      </c>
      <c r="V263" s="5">
        <v>12431.450805685099</v>
      </c>
      <c r="W263" s="5">
        <v>13444.361580557101</v>
      </c>
    </row>
    <row r="264" spans="1:23" s="5" customFormat="1" x14ac:dyDescent="0.2">
      <c r="A264" s="5" t="s">
        <v>954</v>
      </c>
      <c r="B264" s="5">
        <v>1</v>
      </c>
      <c r="C264" s="5">
        <v>1</v>
      </c>
      <c r="D264" s="5">
        <v>48.21</v>
      </c>
      <c r="E264" s="5">
        <v>2.3883573058431001E-2</v>
      </c>
      <c r="F264">
        <f t="shared" si="8"/>
        <v>3.0434412092263265</v>
      </c>
      <c r="G264">
        <f t="shared" si="9"/>
        <v>3.0434412092263265</v>
      </c>
      <c r="H264" s="5">
        <v>8.2445526167012293</v>
      </c>
      <c r="I264" s="5" t="s">
        <v>778</v>
      </c>
      <c r="J264" s="5" t="s">
        <v>779</v>
      </c>
      <c r="K264" s="5" t="s">
        <v>955</v>
      </c>
      <c r="L264" s="5">
        <v>352561.37246657797</v>
      </c>
      <c r="M264" s="5">
        <v>191195.45511926801</v>
      </c>
      <c r="N264" s="5">
        <v>99060.462970314402</v>
      </c>
      <c r="O264" s="5">
        <v>50491.804234839597</v>
      </c>
      <c r="P264" s="5">
        <v>18895.482476529702</v>
      </c>
      <c r="Q264" s="5">
        <v>8581.4425140330695</v>
      </c>
      <c r="R264" s="5">
        <v>439849.43892596802</v>
      </c>
      <c r="S264" s="5">
        <v>178864.029476022</v>
      </c>
      <c r="T264" s="5">
        <v>144874.15345505599</v>
      </c>
      <c r="U264" s="5">
        <v>34533.4268979111</v>
      </c>
      <c r="V264" s="5">
        <v>13800.147499377001</v>
      </c>
      <c r="W264" s="5">
        <v>6486.2921891429896</v>
      </c>
    </row>
    <row r="265" spans="1:23" s="5" customFormat="1" x14ac:dyDescent="0.2">
      <c r="A265" s="5" t="s">
        <v>730</v>
      </c>
      <c r="B265" s="5">
        <v>1</v>
      </c>
      <c r="C265" s="5">
        <v>1</v>
      </c>
      <c r="D265" s="5">
        <v>26.77</v>
      </c>
      <c r="E265" s="5">
        <v>2.5118669940494599E-2</v>
      </c>
      <c r="F265">
        <f t="shared" si="8"/>
        <v>1.5721246499707451</v>
      </c>
      <c r="G265">
        <f t="shared" si="9"/>
        <v>1.5721246499707451</v>
      </c>
      <c r="H265" s="5">
        <v>2.9734228638060598</v>
      </c>
      <c r="I265" s="5" t="s">
        <v>778</v>
      </c>
      <c r="J265" s="5" t="s">
        <v>779</v>
      </c>
      <c r="K265" s="5" t="s">
        <v>731</v>
      </c>
      <c r="L265" s="5">
        <v>801381.69901643205</v>
      </c>
      <c r="M265" s="5">
        <v>420458.51211699098</v>
      </c>
      <c r="N265" s="5">
        <v>434958.68719343498</v>
      </c>
      <c r="O265" s="5">
        <v>277232.07696583099</v>
      </c>
      <c r="P265" s="5">
        <v>153404.018464553</v>
      </c>
      <c r="Q265" s="5">
        <v>126566.486985396</v>
      </c>
      <c r="R265" s="5">
        <v>999789.87548141403</v>
      </c>
      <c r="S265" s="5">
        <v>393340.43614072801</v>
      </c>
      <c r="T265" s="5">
        <v>636119.29225441697</v>
      </c>
      <c r="U265" s="5">
        <v>189610.448838935</v>
      </c>
      <c r="V265" s="5">
        <v>112037.259934353</v>
      </c>
      <c r="W265" s="5">
        <v>95665.409935236705</v>
      </c>
    </row>
    <row r="266" spans="1:23" s="5" customFormat="1" x14ac:dyDescent="0.2">
      <c r="A266" s="5" t="s">
        <v>456</v>
      </c>
      <c r="B266" s="5">
        <v>1</v>
      </c>
      <c r="C266" s="5">
        <v>1</v>
      </c>
      <c r="D266" s="5">
        <v>23.01</v>
      </c>
      <c r="E266" s="5">
        <v>2.57668141597929E-2</v>
      </c>
      <c r="F266">
        <f t="shared" si="8"/>
        <v>3.5677776910383203</v>
      </c>
      <c r="G266">
        <f t="shared" si="9"/>
        <v>3.5677776910383203</v>
      </c>
      <c r="H266" s="5">
        <v>11.857908718922401</v>
      </c>
      <c r="I266" s="5" t="s">
        <v>778</v>
      </c>
      <c r="J266" s="5" t="s">
        <v>779</v>
      </c>
      <c r="K266" s="5" t="s">
        <v>457</v>
      </c>
      <c r="L266" s="5">
        <v>82072.897713173006</v>
      </c>
      <c r="M266" s="5">
        <v>39640.325468126699</v>
      </c>
      <c r="N266" s="5">
        <v>61572.716234813</v>
      </c>
      <c r="O266" s="5">
        <v>7883.9839728206898</v>
      </c>
      <c r="P266" s="5">
        <v>6905.6918078413801</v>
      </c>
      <c r="Q266" s="5">
        <v>667.17616184215399</v>
      </c>
      <c r="R266" s="5">
        <v>102392.72033010299</v>
      </c>
      <c r="S266" s="5">
        <v>37083.665710292298</v>
      </c>
      <c r="T266" s="5">
        <v>90048.995057897599</v>
      </c>
      <c r="U266" s="5">
        <v>5392.1817276207503</v>
      </c>
      <c r="V266" s="5">
        <v>5043.5105667094203</v>
      </c>
      <c r="W266" s="5">
        <v>504.28579114321201</v>
      </c>
    </row>
    <row r="267" spans="1:23" s="5" customFormat="1" x14ac:dyDescent="0.2">
      <c r="A267" s="5" t="s">
        <v>956</v>
      </c>
      <c r="B267" s="5">
        <v>1</v>
      </c>
      <c r="C267" s="5">
        <v>1</v>
      </c>
      <c r="D267" s="5">
        <v>21.48</v>
      </c>
      <c r="E267" s="5">
        <v>2.6002814890602698E-2</v>
      </c>
      <c r="F267">
        <f t="shared" si="8"/>
        <v>2.8988773716528939</v>
      </c>
      <c r="G267">
        <f t="shared" si="9"/>
        <v>2.8988773716528939</v>
      </c>
      <c r="H267" s="5">
        <v>7.4584578994101296</v>
      </c>
      <c r="I267" s="5" t="s">
        <v>778</v>
      </c>
      <c r="J267" s="5" t="s">
        <v>779</v>
      </c>
      <c r="K267" s="5" t="s">
        <v>957</v>
      </c>
      <c r="L267" s="5">
        <v>100667.125931777</v>
      </c>
      <c r="M267" s="5">
        <v>81435.582845077195</v>
      </c>
      <c r="N267" s="5">
        <v>56930.937925235303</v>
      </c>
      <c r="O267" s="5">
        <v>22206.655673253899</v>
      </c>
      <c r="P267" s="5">
        <v>2199.0778834625198</v>
      </c>
      <c r="Q267" s="5">
        <v>7642.9352064329396</v>
      </c>
      <c r="R267" s="5">
        <v>125590.556190552</v>
      </c>
      <c r="S267" s="5">
        <v>76183.277899114793</v>
      </c>
      <c r="T267" s="5">
        <v>83260.477389374006</v>
      </c>
      <c r="U267" s="5">
        <v>15188.047485343201</v>
      </c>
      <c r="V267" s="5">
        <v>1606.0769653326199</v>
      </c>
      <c r="W267" s="5">
        <v>5776.9204711846596</v>
      </c>
    </row>
    <row r="268" spans="1:23" s="5" customFormat="1" x14ac:dyDescent="0.2">
      <c r="A268" s="5" t="s">
        <v>958</v>
      </c>
      <c r="B268" s="5">
        <v>1</v>
      </c>
      <c r="C268" s="5">
        <v>1</v>
      </c>
      <c r="D268" s="5">
        <v>21.35</v>
      </c>
      <c r="E268" s="5">
        <v>2.69958126095463E-2</v>
      </c>
      <c r="F268">
        <f t="shared" si="8"/>
        <v>-1.4708814648462261</v>
      </c>
      <c r="G268">
        <f t="shared" si="9"/>
        <v>1.4708814648462261</v>
      </c>
      <c r="H268" s="5">
        <v>2.7719120152567398</v>
      </c>
      <c r="I268" s="5" t="s">
        <v>779</v>
      </c>
      <c r="J268" s="5" t="s">
        <v>778</v>
      </c>
      <c r="K268" s="5" t="s">
        <v>959</v>
      </c>
      <c r="L268" s="5">
        <v>28343.404815525599</v>
      </c>
      <c r="M268" s="5">
        <v>48189.097313064303</v>
      </c>
      <c r="N268" s="5">
        <v>50144.263561764601</v>
      </c>
      <c r="O268" s="5">
        <v>172350.75085213699</v>
      </c>
      <c r="P268" s="5">
        <v>97973.043258033096</v>
      </c>
      <c r="Q268" s="5">
        <v>80813.054760786195</v>
      </c>
      <c r="R268" s="5">
        <v>35360.739091014097</v>
      </c>
      <c r="S268" s="5">
        <v>45081.072229724901</v>
      </c>
      <c r="T268" s="5">
        <v>73335.087645560707</v>
      </c>
      <c r="U268" s="5">
        <v>117877.785227678</v>
      </c>
      <c r="V268" s="5">
        <v>71553.740403458098</v>
      </c>
      <c r="W268" s="5">
        <v>61082.630923471799</v>
      </c>
    </row>
    <row r="269" spans="1:23" s="5" customFormat="1" x14ac:dyDescent="0.2">
      <c r="A269" s="5" t="s">
        <v>282</v>
      </c>
      <c r="B269" s="5">
        <v>1</v>
      </c>
      <c r="C269" s="5">
        <v>1</v>
      </c>
      <c r="D269" s="5">
        <v>22.53</v>
      </c>
      <c r="E269" s="5">
        <v>2.73212597873266E-2</v>
      </c>
      <c r="F269">
        <f t="shared" si="8"/>
        <v>6.8064950405869995</v>
      </c>
      <c r="G269">
        <f t="shared" si="9"/>
        <v>6.8064950405869995</v>
      </c>
      <c r="H269" s="5">
        <v>111.933265155074</v>
      </c>
      <c r="I269" s="5" t="s">
        <v>778</v>
      </c>
      <c r="J269" s="5" t="s">
        <v>779</v>
      </c>
      <c r="K269" s="5" t="s">
        <v>283</v>
      </c>
      <c r="L269" s="5">
        <v>52743.500074254698</v>
      </c>
      <c r="M269" s="5">
        <v>30097.702228253998</v>
      </c>
      <c r="N269" s="5">
        <v>36898.776407629099</v>
      </c>
      <c r="O269" s="5">
        <v>0</v>
      </c>
      <c r="P269" s="5">
        <v>0</v>
      </c>
      <c r="Q269" s="5">
        <v>1069.74435655252</v>
      </c>
      <c r="R269" s="5">
        <v>65801.873734343593</v>
      </c>
      <c r="S269" s="5">
        <v>28156.5076698962</v>
      </c>
      <c r="T269" s="5">
        <v>53963.799837929102</v>
      </c>
      <c r="U269" s="5">
        <v>0</v>
      </c>
      <c r="V269" s="5">
        <v>0</v>
      </c>
      <c r="W269" s="5">
        <v>808.56737698117195</v>
      </c>
    </row>
    <row r="270" spans="1:23" s="5" customFormat="1" x14ac:dyDescent="0.2">
      <c r="A270" s="5" t="s">
        <v>672</v>
      </c>
      <c r="B270" s="5">
        <v>1</v>
      </c>
      <c r="C270" s="5">
        <v>1</v>
      </c>
      <c r="D270" s="5">
        <v>30.05</v>
      </c>
      <c r="E270" s="5">
        <v>2.7543506482492399E-2</v>
      </c>
      <c r="F270">
        <f t="shared" si="8"/>
        <v>7.0482090317416253</v>
      </c>
      <c r="G270">
        <f t="shared" si="9"/>
        <v>7.0482090317416253</v>
      </c>
      <c r="H270" s="5">
        <v>132.349508939495</v>
      </c>
      <c r="I270" s="5" t="s">
        <v>778</v>
      </c>
      <c r="J270" s="5" t="s">
        <v>779</v>
      </c>
      <c r="K270" s="5" t="s">
        <v>673</v>
      </c>
      <c r="L270" s="5">
        <v>19607.252131147201</v>
      </c>
      <c r="M270" s="5">
        <v>24384.612951765201</v>
      </c>
      <c r="N270" s="5">
        <v>76445.639578448405</v>
      </c>
      <c r="O270" s="5">
        <v>0</v>
      </c>
      <c r="P270" s="5">
        <v>0</v>
      </c>
      <c r="Q270" s="5">
        <v>909.99585586993396</v>
      </c>
      <c r="R270" s="5">
        <v>24461.666882076399</v>
      </c>
      <c r="S270" s="5">
        <v>22811.892296525501</v>
      </c>
      <c r="T270" s="5">
        <v>111800.379154061</v>
      </c>
      <c r="U270" s="5">
        <v>0</v>
      </c>
      <c r="V270" s="5">
        <v>0</v>
      </c>
      <c r="W270" s="5">
        <v>687.82130771480399</v>
      </c>
    </row>
    <row r="271" spans="1:23" s="5" customFormat="1" x14ac:dyDescent="0.2">
      <c r="A271" s="5" t="s">
        <v>552</v>
      </c>
      <c r="B271" s="5">
        <v>1</v>
      </c>
      <c r="C271" s="5">
        <v>1</v>
      </c>
      <c r="D271" s="5">
        <v>71.959999999999994</v>
      </c>
      <c r="E271" s="5">
        <v>2.7735596105732702E-2</v>
      </c>
      <c r="F271">
        <f t="shared" si="8"/>
        <v>2.3312144265827008</v>
      </c>
      <c r="G271">
        <f t="shared" si="9"/>
        <v>2.3312144265827008</v>
      </c>
      <c r="H271" s="5">
        <v>5.0322877765755898</v>
      </c>
      <c r="I271" s="5" t="s">
        <v>778</v>
      </c>
      <c r="J271" s="5" t="s">
        <v>779</v>
      </c>
      <c r="K271" s="5" t="s">
        <v>553</v>
      </c>
      <c r="L271" s="5">
        <v>2837455.9789268901</v>
      </c>
      <c r="M271" s="5">
        <v>842847.67200313695</v>
      </c>
      <c r="N271" s="5">
        <v>1099666.3409239301</v>
      </c>
      <c r="O271" s="5">
        <v>434459.618118649</v>
      </c>
      <c r="P271" s="5">
        <v>338006.44058912498</v>
      </c>
      <c r="Q271" s="5">
        <v>177394.164728545</v>
      </c>
      <c r="R271" s="5">
        <v>3539960.74946196</v>
      </c>
      <c r="S271" s="5">
        <v>788487.00014822197</v>
      </c>
      <c r="T271" s="5">
        <v>1608242.33450346</v>
      </c>
      <c r="U271" s="5">
        <v>297144.84736202698</v>
      </c>
      <c r="V271" s="5">
        <v>246859.99638607801</v>
      </c>
      <c r="W271" s="5">
        <v>134083.56266405099</v>
      </c>
    </row>
    <row r="272" spans="1:23" s="5" customFormat="1" x14ac:dyDescent="0.2">
      <c r="A272" s="5" t="s">
        <v>960</v>
      </c>
      <c r="B272" s="5">
        <v>1</v>
      </c>
      <c r="C272" s="5">
        <v>1</v>
      </c>
      <c r="D272" s="5">
        <v>32.950000000000003</v>
      </c>
      <c r="E272" s="5">
        <v>2.80478631330369E-2</v>
      </c>
      <c r="F272">
        <f t="shared" si="8"/>
        <v>7.4882612577794418</v>
      </c>
      <c r="G272">
        <f t="shared" si="9"/>
        <v>7.4882612577794418</v>
      </c>
      <c r="H272" s="5">
        <v>179.55241630212399</v>
      </c>
      <c r="I272" s="5" t="s">
        <v>778</v>
      </c>
      <c r="J272" s="5" t="s">
        <v>779</v>
      </c>
      <c r="K272" s="5" t="s">
        <v>961</v>
      </c>
      <c r="L272" s="5">
        <v>343510.97182774998</v>
      </c>
      <c r="M272" s="5">
        <v>151038.950317382</v>
      </c>
      <c r="N272" s="5">
        <v>99276.652086654794</v>
      </c>
      <c r="O272" s="5">
        <v>12.9571247499631</v>
      </c>
      <c r="P272" s="5">
        <v>0</v>
      </c>
      <c r="Q272" s="5">
        <v>3294.30315312112</v>
      </c>
      <c r="R272" s="5">
        <v>428558.31643233303</v>
      </c>
      <c r="S272" s="5">
        <v>141297.47615989801</v>
      </c>
      <c r="T272" s="5">
        <v>145190.326166921</v>
      </c>
      <c r="U272" s="5">
        <v>8.8619118912613608</v>
      </c>
      <c r="V272" s="5">
        <v>0</v>
      </c>
      <c r="W272" s="5">
        <v>2490.0024414096201</v>
      </c>
    </row>
    <row r="273" spans="1:23" s="5" customFormat="1" x14ac:dyDescent="0.2">
      <c r="A273" s="5" t="s">
        <v>962</v>
      </c>
      <c r="B273" s="5">
        <v>1</v>
      </c>
      <c r="C273" s="5">
        <v>1</v>
      </c>
      <c r="D273" s="5">
        <v>23.1</v>
      </c>
      <c r="E273" s="5">
        <v>2.8068639407232799E-2</v>
      </c>
      <c r="F273">
        <f t="shared" si="8"/>
        <v>2.060580520035034</v>
      </c>
      <c r="G273">
        <f t="shared" si="9"/>
        <v>2.060580520035034</v>
      </c>
      <c r="H273" s="5">
        <v>4.1715412747732099</v>
      </c>
      <c r="I273" s="5" t="s">
        <v>778</v>
      </c>
      <c r="J273" s="5" t="s">
        <v>779</v>
      </c>
      <c r="K273" s="5" t="s">
        <v>963</v>
      </c>
      <c r="L273" s="5">
        <v>118506.511361697</v>
      </c>
      <c r="M273" s="5">
        <v>33070.973203546797</v>
      </c>
      <c r="N273" s="5">
        <v>59320.807623882101</v>
      </c>
      <c r="O273" s="5">
        <v>17944.626290689699</v>
      </c>
      <c r="P273" s="5">
        <v>19523.416145015799</v>
      </c>
      <c r="Q273" s="5">
        <v>13088.401405447899</v>
      </c>
      <c r="R273" s="5">
        <v>147846.66331095999</v>
      </c>
      <c r="S273" s="5">
        <v>30938.0132607755</v>
      </c>
      <c r="T273" s="5">
        <v>86755.619033958297</v>
      </c>
      <c r="U273" s="5">
        <v>12273.0698498644</v>
      </c>
      <c r="V273" s="5">
        <v>14258.753266956501</v>
      </c>
      <c r="W273" s="5">
        <v>9892.8817230550194</v>
      </c>
    </row>
    <row r="274" spans="1:23" s="5" customFormat="1" x14ac:dyDescent="0.2">
      <c r="A274" s="5" t="s">
        <v>964</v>
      </c>
      <c r="B274" s="5">
        <v>1</v>
      </c>
      <c r="C274" s="5">
        <v>1</v>
      </c>
      <c r="D274" s="5">
        <v>29.63</v>
      </c>
      <c r="E274" s="5">
        <v>3.00775674266784E-2</v>
      </c>
      <c r="F274">
        <f t="shared" si="8"/>
        <v>5.5589094800817973</v>
      </c>
      <c r="G274">
        <f t="shared" si="9"/>
        <v>5.5589094800817973</v>
      </c>
      <c r="H274" s="5">
        <v>47.1409680580608</v>
      </c>
      <c r="I274" s="5" t="s">
        <v>778</v>
      </c>
      <c r="J274" s="5" t="s">
        <v>779</v>
      </c>
      <c r="K274" s="5" t="s">
        <v>965</v>
      </c>
      <c r="L274" s="5">
        <v>151389.97645551001</v>
      </c>
      <c r="M274" s="5">
        <v>44533.616427556</v>
      </c>
      <c r="N274" s="5">
        <v>120378.929820531</v>
      </c>
      <c r="O274" s="5">
        <v>3448.00350155656</v>
      </c>
      <c r="P274" s="5">
        <v>3208.8231053576401</v>
      </c>
      <c r="Q274" s="5">
        <v>52.889712742746397</v>
      </c>
      <c r="R274" s="5">
        <v>188871.50267513801</v>
      </c>
      <c r="S274" s="5">
        <v>41661.356837187202</v>
      </c>
      <c r="T274" s="5">
        <v>176052.02952464699</v>
      </c>
      <c r="U274" s="5">
        <v>2358.2317698717802</v>
      </c>
      <c r="V274" s="5">
        <v>2343.53540367904</v>
      </c>
      <c r="W274" s="5">
        <v>39.9767440134098</v>
      </c>
    </row>
    <row r="275" spans="1:23" s="5" customFormat="1" x14ac:dyDescent="0.2">
      <c r="A275" s="5" t="s">
        <v>284</v>
      </c>
      <c r="B275" s="5">
        <v>1</v>
      </c>
      <c r="C275" s="5">
        <v>1</v>
      </c>
      <c r="D275" s="5">
        <v>35.869999999999997</v>
      </c>
      <c r="E275" s="5">
        <v>3.01625764162716E-2</v>
      </c>
      <c r="F275">
        <f t="shared" si="8"/>
        <v>2.945781378439821</v>
      </c>
      <c r="G275">
        <f t="shared" si="9"/>
        <v>2.945781378439821</v>
      </c>
      <c r="H275" s="5">
        <v>7.7049274827263901</v>
      </c>
      <c r="I275" s="5" t="s">
        <v>778</v>
      </c>
      <c r="J275" s="5" t="s">
        <v>779</v>
      </c>
      <c r="K275" s="5" t="s">
        <v>285</v>
      </c>
      <c r="L275" s="5">
        <v>862976.76154852705</v>
      </c>
      <c r="M275" s="5">
        <v>168288.946573219</v>
      </c>
      <c r="N275" s="5">
        <v>409680.12099745299</v>
      </c>
      <c r="O275" s="5">
        <v>92134.279052522397</v>
      </c>
      <c r="P275" s="5">
        <v>66907.470904475806</v>
      </c>
      <c r="Q275" s="5">
        <v>27974.394237693101</v>
      </c>
      <c r="R275" s="5">
        <v>1076634.8046516399</v>
      </c>
      <c r="S275" s="5">
        <v>157434.909117395</v>
      </c>
      <c r="T275" s="5">
        <v>599149.84179568</v>
      </c>
      <c r="U275" s="5">
        <v>63014.432513715401</v>
      </c>
      <c r="V275" s="5">
        <v>48865.276048861</v>
      </c>
      <c r="W275" s="5">
        <v>21144.4747830255</v>
      </c>
    </row>
    <row r="276" spans="1:23" s="5" customFormat="1" x14ac:dyDescent="0.2">
      <c r="A276" s="5" t="s">
        <v>432</v>
      </c>
      <c r="B276" s="5">
        <v>1</v>
      </c>
      <c r="C276" s="5">
        <v>1</v>
      </c>
      <c r="D276" s="5">
        <v>27.29</v>
      </c>
      <c r="E276" s="5">
        <v>3.0730864992544099E-2</v>
      </c>
      <c r="F276">
        <f t="shared" si="8"/>
        <v>4.4659943105285018</v>
      </c>
      <c r="G276">
        <f t="shared" si="9"/>
        <v>4.4659943105285018</v>
      </c>
      <c r="H276" s="5">
        <v>22.100304014462001</v>
      </c>
      <c r="I276" s="5" t="s">
        <v>778</v>
      </c>
      <c r="J276" s="5" t="s">
        <v>779</v>
      </c>
      <c r="K276" s="5" t="s">
        <v>433</v>
      </c>
      <c r="L276" s="5">
        <v>303363.38632400602</v>
      </c>
      <c r="M276" s="5">
        <v>93846.639014077795</v>
      </c>
      <c r="N276" s="5">
        <v>81216.203533881897</v>
      </c>
      <c r="O276" s="5">
        <v>11653.3462665239</v>
      </c>
      <c r="P276" s="5">
        <v>9458.0386960519609</v>
      </c>
      <c r="Q276" s="5">
        <v>536.56289184704099</v>
      </c>
      <c r="R276" s="5">
        <v>378470.886733188</v>
      </c>
      <c r="S276" s="5">
        <v>87793.865164674702</v>
      </c>
      <c r="T276" s="5">
        <v>118777.243523792</v>
      </c>
      <c r="U276" s="5">
        <v>7970.2040263668896</v>
      </c>
      <c r="V276" s="5">
        <v>6907.5944063590596</v>
      </c>
      <c r="W276" s="5">
        <v>405.56161608962202</v>
      </c>
    </row>
    <row r="277" spans="1:23" s="5" customFormat="1" x14ac:dyDescent="0.2">
      <c r="A277" s="5" t="s">
        <v>966</v>
      </c>
      <c r="B277" s="5">
        <v>9</v>
      </c>
      <c r="C277" s="5">
        <v>1</v>
      </c>
      <c r="D277" s="5">
        <v>414.28</v>
      </c>
      <c r="E277" s="5">
        <v>3.1180651276399698E-2</v>
      </c>
      <c r="F277">
        <f t="shared" si="8"/>
        <v>1.9664791639998784</v>
      </c>
      <c r="G277">
        <f t="shared" si="9"/>
        <v>1.9664791639998784</v>
      </c>
      <c r="H277" s="5">
        <v>3.9081319127639298</v>
      </c>
      <c r="I277" s="5" t="s">
        <v>778</v>
      </c>
      <c r="J277" s="5" t="s">
        <v>779</v>
      </c>
      <c r="K277" s="5" t="s">
        <v>774</v>
      </c>
      <c r="L277" s="5">
        <v>347983.314436902</v>
      </c>
      <c r="M277" s="5">
        <v>167710.27007471299</v>
      </c>
      <c r="N277" s="5">
        <v>189734.62546938</v>
      </c>
      <c r="O277" s="5">
        <v>111664.150707749</v>
      </c>
      <c r="P277" s="5">
        <v>35776.8569078664</v>
      </c>
      <c r="Q277" s="5">
        <v>33061.653432511201</v>
      </c>
      <c r="R277" s="5">
        <v>434137.933318772</v>
      </c>
      <c r="S277" s="5">
        <v>156893.55519127101</v>
      </c>
      <c r="T277" s="5">
        <v>277483.49262435501</v>
      </c>
      <c r="U277" s="5">
        <v>76371.717034477202</v>
      </c>
      <c r="V277" s="5">
        <v>26129.309108985301</v>
      </c>
      <c r="W277" s="5">
        <v>24989.684900734101</v>
      </c>
    </row>
    <row r="278" spans="1:23" s="5" customFormat="1" x14ac:dyDescent="0.2">
      <c r="A278" s="5" t="s">
        <v>80</v>
      </c>
      <c r="B278" s="5">
        <v>1</v>
      </c>
      <c r="C278" s="5">
        <v>1</v>
      </c>
      <c r="D278" s="5">
        <v>28.16</v>
      </c>
      <c r="E278" s="5">
        <v>3.3106707393172702E-2</v>
      </c>
      <c r="F278">
        <f t="shared" si="8"/>
        <v>1.6629454489608362</v>
      </c>
      <c r="G278">
        <f t="shared" si="9"/>
        <v>1.6629454489608362</v>
      </c>
      <c r="H278" s="5">
        <v>3.1666237251648899</v>
      </c>
      <c r="I278" s="5" t="s">
        <v>778</v>
      </c>
      <c r="J278" s="5" t="s">
        <v>779</v>
      </c>
      <c r="K278" s="5" t="s">
        <v>81</v>
      </c>
      <c r="L278" s="5">
        <v>340989.30791447801</v>
      </c>
      <c r="M278" s="5">
        <v>203729.452237513</v>
      </c>
      <c r="N278" s="5">
        <v>298601.819973932</v>
      </c>
      <c r="O278" s="5">
        <v>114673.585631247</v>
      </c>
      <c r="P278" s="5">
        <v>112576.37591726</v>
      </c>
      <c r="Q278" s="5">
        <v>39065.4119592844</v>
      </c>
      <c r="R278" s="5">
        <v>425412.33237386303</v>
      </c>
      <c r="S278" s="5">
        <v>190589.62843762801</v>
      </c>
      <c r="T278" s="5">
        <v>436699.81536252197</v>
      </c>
      <c r="U278" s="5">
        <v>78429.993669854899</v>
      </c>
      <c r="V278" s="5">
        <v>82219.154474261901</v>
      </c>
      <c r="W278" s="5">
        <v>29527.631985274798</v>
      </c>
    </row>
    <row r="279" spans="1:23" s="5" customFormat="1" x14ac:dyDescent="0.2">
      <c r="A279" s="5" t="s">
        <v>967</v>
      </c>
      <c r="B279" s="5">
        <v>1</v>
      </c>
      <c r="C279" s="5">
        <v>1</v>
      </c>
      <c r="D279" s="5">
        <v>32.99</v>
      </c>
      <c r="E279" s="5">
        <v>3.44946269039174E-2</v>
      </c>
      <c r="F279">
        <f t="shared" si="8"/>
        <v>5.6670278259780389</v>
      </c>
      <c r="G279">
        <f t="shared" si="9"/>
        <v>5.6670278259780389</v>
      </c>
      <c r="H279" s="5">
        <v>50.809551559310499</v>
      </c>
      <c r="I279" s="5" t="s">
        <v>778</v>
      </c>
      <c r="J279" s="5" t="s">
        <v>779</v>
      </c>
      <c r="K279" s="5" t="s">
        <v>968</v>
      </c>
      <c r="L279" s="5">
        <v>12962.379771153101</v>
      </c>
      <c r="M279" s="5">
        <v>3743.7312956700298</v>
      </c>
      <c r="N279" s="5">
        <v>5909.3257380298101</v>
      </c>
      <c r="O279" s="5">
        <v>0</v>
      </c>
      <c r="P279" s="5">
        <v>445.10207452733999</v>
      </c>
      <c r="Q279" s="5">
        <v>0</v>
      </c>
      <c r="R279" s="5">
        <v>16171.6396484345</v>
      </c>
      <c r="S279" s="5">
        <v>3502.2739656720501</v>
      </c>
      <c r="T279" s="5">
        <v>8642.2830876915195</v>
      </c>
      <c r="U279" s="5">
        <v>0</v>
      </c>
      <c r="V279" s="5">
        <v>325.076339722238</v>
      </c>
      <c r="W279" s="5">
        <v>0</v>
      </c>
    </row>
    <row r="280" spans="1:23" s="5" customFormat="1" x14ac:dyDescent="0.2">
      <c r="A280" s="5" t="s">
        <v>754</v>
      </c>
      <c r="B280" s="5">
        <v>1</v>
      </c>
      <c r="C280" s="5">
        <v>1</v>
      </c>
      <c r="D280" s="5">
        <v>31.87</v>
      </c>
      <c r="E280" s="5">
        <v>3.6459323864367503E-2</v>
      </c>
      <c r="F280">
        <f t="shared" si="8"/>
        <v>2.5176148181701175</v>
      </c>
      <c r="G280">
        <f t="shared" si="9"/>
        <v>2.5176148181701175</v>
      </c>
      <c r="H280" s="5">
        <v>5.7263458967756096</v>
      </c>
      <c r="I280" s="5" t="s">
        <v>778</v>
      </c>
      <c r="J280" s="5" t="s">
        <v>779</v>
      </c>
      <c r="K280" s="5" t="s">
        <v>755</v>
      </c>
      <c r="L280" s="5">
        <v>297216.130948618</v>
      </c>
      <c r="M280" s="5">
        <v>81386.0315829998</v>
      </c>
      <c r="N280" s="5">
        <v>148932.611224419</v>
      </c>
      <c r="O280" s="5">
        <v>11490.579075313401</v>
      </c>
      <c r="P280" s="5">
        <v>28923.173380718701</v>
      </c>
      <c r="Q280" s="5">
        <v>51710.401981281997</v>
      </c>
      <c r="R280" s="5">
        <v>370801.67779835098</v>
      </c>
      <c r="S280" s="5">
        <v>76136.922516894803</v>
      </c>
      <c r="T280" s="5">
        <v>217811.27733528201</v>
      </c>
      <c r="U280" s="5">
        <v>7858.8808327471597</v>
      </c>
      <c r="V280" s="5">
        <v>21123.782327323701</v>
      </c>
      <c r="W280" s="5">
        <v>39085.360756090398</v>
      </c>
    </row>
    <row r="281" spans="1:23" s="5" customFormat="1" x14ac:dyDescent="0.2">
      <c r="A281" s="5" t="s">
        <v>969</v>
      </c>
      <c r="B281" s="5">
        <v>1</v>
      </c>
      <c r="C281" s="5">
        <v>1</v>
      </c>
      <c r="D281" s="5">
        <v>22.44</v>
      </c>
      <c r="E281" s="5">
        <v>3.7545322881669202E-2</v>
      </c>
      <c r="F281">
        <f t="shared" si="8"/>
        <v>6.3620573314463638</v>
      </c>
      <c r="G281">
        <f t="shared" si="9"/>
        <v>6.3620573314463638</v>
      </c>
      <c r="H281" s="5">
        <v>82.256474333851202</v>
      </c>
      <c r="I281" s="5" t="s">
        <v>778</v>
      </c>
      <c r="J281" s="5" t="s">
        <v>779</v>
      </c>
      <c r="K281" s="5" t="s">
        <v>970</v>
      </c>
      <c r="L281" s="5">
        <v>120196.80002813401</v>
      </c>
      <c r="M281" s="5">
        <v>31438.9674359657</v>
      </c>
      <c r="N281" s="5">
        <v>92219.191096989904</v>
      </c>
      <c r="O281" s="5">
        <v>0</v>
      </c>
      <c r="P281" s="5">
        <v>0</v>
      </c>
      <c r="Q281" s="5">
        <v>2964.56857087461</v>
      </c>
      <c r="R281" s="5">
        <v>149955.438065136</v>
      </c>
      <c r="S281" s="5">
        <v>29411.2660505159</v>
      </c>
      <c r="T281" s="5">
        <v>134868.91583062799</v>
      </c>
      <c r="U281" s="5">
        <v>0</v>
      </c>
      <c r="V281" s="5">
        <v>0</v>
      </c>
      <c r="W281" s="5">
        <v>2240.7722167919801</v>
      </c>
    </row>
    <row r="282" spans="1:23" s="5" customFormat="1" x14ac:dyDescent="0.2">
      <c r="A282" s="5" t="s">
        <v>971</v>
      </c>
      <c r="B282" s="5">
        <v>1</v>
      </c>
      <c r="C282" s="5">
        <v>1</v>
      </c>
      <c r="D282" s="5">
        <v>22.2</v>
      </c>
      <c r="E282" s="5">
        <v>3.9002463674489299E-2</v>
      </c>
      <c r="F282">
        <f t="shared" si="8"/>
        <v>-2.9319090601216957</v>
      </c>
      <c r="G282">
        <f t="shared" si="9"/>
        <v>2.9319090601216957</v>
      </c>
      <c r="H282" s="5">
        <v>7.6311953589547397</v>
      </c>
      <c r="I282" s="5" t="s">
        <v>779</v>
      </c>
      <c r="J282" s="5" t="s">
        <v>778</v>
      </c>
      <c r="K282" s="5" t="s">
        <v>972</v>
      </c>
      <c r="L282" s="5">
        <v>4965.9439279744902</v>
      </c>
      <c r="M282" s="5">
        <v>8707.34874430729</v>
      </c>
      <c r="N282" s="5">
        <v>9485.4899806340109</v>
      </c>
      <c r="O282" s="5">
        <v>126736.17003057399</v>
      </c>
      <c r="P282" s="5">
        <v>23433.783982603702</v>
      </c>
      <c r="Q282" s="5">
        <v>26559.240686795401</v>
      </c>
      <c r="R282" s="5">
        <v>6195.4253104243899</v>
      </c>
      <c r="S282" s="5">
        <v>8145.7557737878997</v>
      </c>
      <c r="T282" s="5">
        <v>13872.3592626715</v>
      </c>
      <c r="U282" s="5">
        <v>86680.092529792193</v>
      </c>
      <c r="V282" s="5">
        <v>17114.655623647301</v>
      </c>
      <c r="W282" s="5">
        <v>20074.829509679501</v>
      </c>
    </row>
    <row r="283" spans="1:23" s="5" customFormat="1" x14ac:dyDescent="0.2">
      <c r="A283" s="5" t="s">
        <v>52</v>
      </c>
      <c r="B283" s="5">
        <v>1</v>
      </c>
      <c r="C283" s="5">
        <v>1</v>
      </c>
      <c r="D283" s="5">
        <v>35.31</v>
      </c>
      <c r="E283" s="5">
        <v>4.10303021127967E-2</v>
      </c>
      <c r="F283">
        <f t="shared" si="8"/>
        <v>3.3842067991521154</v>
      </c>
      <c r="G283">
        <f t="shared" si="9"/>
        <v>3.3842067991521154</v>
      </c>
      <c r="H283" s="5">
        <v>10.4411361301872</v>
      </c>
      <c r="I283" s="5" t="s">
        <v>778</v>
      </c>
      <c r="J283" s="5" t="s">
        <v>779</v>
      </c>
      <c r="K283" s="5" t="s">
        <v>53</v>
      </c>
      <c r="L283" s="5">
        <v>516170.58308546699</v>
      </c>
      <c r="M283" s="5">
        <v>137427.08896653401</v>
      </c>
      <c r="N283" s="5">
        <v>204092.37431804001</v>
      </c>
      <c r="O283" s="5">
        <v>33380.865818517799</v>
      </c>
      <c r="P283" s="5">
        <v>45091.4471249454</v>
      </c>
      <c r="Q283" s="5">
        <v>3672.9666195824998</v>
      </c>
      <c r="R283" s="5">
        <v>643965.445709044</v>
      </c>
      <c r="S283" s="5">
        <v>128563.531368361</v>
      </c>
      <c r="T283" s="5">
        <v>298481.44324561697</v>
      </c>
      <c r="U283" s="5">
        <v>22830.550561656401</v>
      </c>
      <c r="V283" s="5">
        <v>32932.137195095798</v>
      </c>
      <c r="W283" s="5">
        <v>2776.2156137062102</v>
      </c>
    </row>
    <row r="284" spans="1:23" s="5" customFormat="1" x14ac:dyDescent="0.2">
      <c r="A284" s="5" t="s">
        <v>474</v>
      </c>
      <c r="B284" s="5">
        <v>1</v>
      </c>
      <c r="C284" s="5">
        <v>1</v>
      </c>
      <c r="D284" s="5">
        <v>28.75</v>
      </c>
      <c r="E284" s="5">
        <v>4.1815166445510997E-2</v>
      </c>
      <c r="F284">
        <f t="shared" si="8"/>
        <v>1.2369652561711486</v>
      </c>
      <c r="G284">
        <f t="shared" si="9"/>
        <v>1.2369652561711486</v>
      </c>
      <c r="H284" s="5">
        <v>2.3570220517512102</v>
      </c>
      <c r="I284" s="5" t="s">
        <v>778</v>
      </c>
      <c r="J284" s="5" t="s">
        <v>779</v>
      </c>
      <c r="K284" s="5" t="s">
        <v>475</v>
      </c>
      <c r="L284" s="5">
        <v>646600.48262551602</v>
      </c>
      <c r="M284" s="5">
        <v>352060.95990185998</v>
      </c>
      <c r="N284" s="5">
        <v>448550.237533162</v>
      </c>
      <c r="O284" s="5">
        <v>300896.53441108501</v>
      </c>
      <c r="P284" s="5">
        <v>182238.002047355</v>
      </c>
      <c r="Q284" s="5">
        <v>130865.523059584</v>
      </c>
      <c r="R284" s="5">
        <v>806687.520820376</v>
      </c>
      <c r="S284" s="5">
        <v>329354.28234923998</v>
      </c>
      <c r="T284" s="5">
        <v>655996.691274849</v>
      </c>
      <c r="U284" s="5">
        <v>205795.54706722399</v>
      </c>
      <c r="V284" s="5">
        <v>133095.903286357</v>
      </c>
      <c r="W284" s="5">
        <v>98914.8407929565</v>
      </c>
    </row>
    <row r="285" spans="1:23" s="5" customFormat="1" x14ac:dyDescent="0.2">
      <c r="A285" s="5" t="s">
        <v>973</v>
      </c>
      <c r="B285" s="5">
        <v>1</v>
      </c>
      <c r="C285" s="5">
        <v>1</v>
      </c>
      <c r="D285" s="5">
        <v>21.17</v>
      </c>
      <c r="E285" s="5">
        <v>4.5491706283544597E-2</v>
      </c>
      <c r="F285">
        <f t="shared" si="8"/>
        <v>4.2904191218694452</v>
      </c>
      <c r="G285">
        <f t="shared" si="9"/>
        <v>4.2904191218694452</v>
      </c>
      <c r="H285" s="5">
        <v>19.567928357759101</v>
      </c>
      <c r="I285" s="5" t="s">
        <v>778</v>
      </c>
      <c r="J285" s="5" t="s">
        <v>779</v>
      </c>
      <c r="K285" s="5" t="s">
        <v>974</v>
      </c>
      <c r="L285" s="5">
        <v>263507.68274534401</v>
      </c>
      <c r="M285" s="5">
        <v>82706.647032100504</v>
      </c>
      <c r="N285" s="5">
        <v>111784.524756496</v>
      </c>
      <c r="O285" s="5">
        <v>11270.210796854901</v>
      </c>
      <c r="P285" s="5">
        <v>11854.9410222896</v>
      </c>
      <c r="Q285" s="5">
        <v>280.43543364891502</v>
      </c>
      <c r="R285" s="5">
        <v>328747.60384933802</v>
      </c>
      <c r="S285" s="5">
        <v>77372.362974760705</v>
      </c>
      <c r="T285" s="5">
        <v>163482.86599797299</v>
      </c>
      <c r="U285" s="5">
        <v>7708.1618804322397</v>
      </c>
      <c r="V285" s="5">
        <v>8658.1506932792108</v>
      </c>
      <c r="W285" s="5">
        <v>211.967412222517</v>
      </c>
    </row>
    <row r="286" spans="1:23" s="5" customFormat="1" x14ac:dyDescent="0.2">
      <c r="A286" s="5" t="s">
        <v>975</v>
      </c>
      <c r="B286" s="5">
        <v>1</v>
      </c>
      <c r="C286" s="5">
        <v>1</v>
      </c>
      <c r="D286" s="5">
        <v>27.74</v>
      </c>
      <c r="E286" s="5">
        <v>4.7147060103538301E-2</v>
      </c>
      <c r="F286">
        <f t="shared" si="8"/>
        <v>1.317848744154583</v>
      </c>
      <c r="G286">
        <f t="shared" si="9"/>
        <v>1.317848744154583</v>
      </c>
      <c r="H286" s="5">
        <v>2.4929410085243302</v>
      </c>
      <c r="I286" s="5" t="s">
        <v>778</v>
      </c>
      <c r="J286" s="5" t="s">
        <v>779</v>
      </c>
      <c r="K286" s="5" t="s">
        <v>976</v>
      </c>
      <c r="L286" s="5">
        <v>1404777.83299412</v>
      </c>
      <c r="M286" s="5">
        <v>2590352.50234921</v>
      </c>
      <c r="N286" s="5">
        <v>1396887.6966608099</v>
      </c>
      <c r="O286" s="5">
        <v>928009.99983011</v>
      </c>
      <c r="P286" s="5">
        <v>409283.40813421999</v>
      </c>
      <c r="Q286" s="5">
        <v>825621.00259200798</v>
      </c>
      <c r="R286" s="5">
        <v>1752576.4020466299</v>
      </c>
      <c r="S286" s="5">
        <v>2423283.9951371099</v>
      </c>
      <c r="T286" s="5">
        <v>2042923.24563597</v>
      </c>
      <c r="U286" s="5">
        <v>634704.304496823</v>
      </c>
      <c r="V286" s="5">
        <v>298916.49542770901</v>
      </c>
      <c r="W286" s="5">
        <v>624046.48770269798</v>
      </c>
    </row>
    <row r="287" spans="1:23" s="5" customFormat="1" x14ac:dyDescent="0.2">
      <c r="A287" s="5" t="s">
        <v>977</v>
      </c>
      <c r="B287" s="5">
        <v>2</v>
      </c>
      <c r="C287" s="5">
        <v>1</v>
      </c>
      <c r="D287" s="5">
        <v>60.49</v>
      </c>
      <c r="E287" s="5">
        <v>4.87603368581941E-2</v>
      </c>
      <c r="F287">
        <f t="shared" si="8"/>
        <v>5.2529311828698564</v>
      </c>
      <c r="G287">
        <f t="shared" si="9"/>
        <v>5.2529311828698564</v>
      </c>
      <c r="H287" s="5">
        <v>38.1320234302271</v>
      </c>
      <c r="I287" s="5" t="s">
        <v>778</v>
      </c>
      <c r="J287" s="5" t="s">
        <v>779</v>
      </c>
      <c r="K287" s="5" t="s">
        <v>978</v>
      </c>
      <c r="L287" s="5">
        <v>63084.070965115097</v>
      </c>
      <c r="M287" s="5">
        <v>16218.276398371399</v>
      </c>
      <c r="N287" s="5">
        <v>24688.051898469999</v>
      </c>
      <c r="O287" s="5">
        <v>0</v>
      </c>
      <c r="P287" s="5">
        <v>2727.1146377069499</v>
      </c>
      <c r="Q287" s="5">
        <v>0</v>
      </c>
      <c r="R287" s="5">
        <v>78702.590204495995</v>
      </c>
      <c r="S287" s="5">
        <v>15172.255354914199</v>
      </c>
      <c r="T287" s="5">
        <v>36105.833871553201</v>
      </c>
      <c r="U287" s="5">
        <v>0</v>
      </c>
      <c r="V287" s="5">
        <v>1991.7239104538501</v>
      </c>
      <c r="W287" s="5">
        <v>0</v>
      </c>
    </row>
    <row r="288" spans="1:23" s="7" customFormat="1" x14ac:dyDescent="0.2">
      <c r="A288" s="7" t="s">
        <v>28</v>
      </c>
      <c r="B288" s="7">
        <v>4</v>
      </c>
      <c r="C288" s="7">
        <v>4</v>
      </c>
      <c r="D288" s="7">
        <v>162.63999999999999</v>
      </c>
      <c r="E288" s="7">
        <v>5.1453064654405703E-2</v>
      </c>
      <c r="F288">
        <f t="shared" si="8"/>
        <v>1.7090997068967235</v>
      </c>
      <c r="G288">
        <f t="shared" si="9"/>
        <v>1.7090997068967235</v>
      </c>
      <c r="H288" s="7">
        <v>3.2695672710210602</v>
      </c>
      <c r="I288" s="7" t="s">
        <v>778</v>
      </c>
      <c r="J288" s="7" t="s">
        <v>779</v>
      </c>
      <c r="K288" s="7" t="s">
        <v>29</v>
      </c>
      <c r="L288" s="7">
        <v>1292073.0703694399</v>
      </c>
      <c r="M288" s="7">
        <v>772882.59924267896</v>
      </c>
      <c r="N288" s="7">
        <v>877552.04327432194</v>
      </c>
      <c r="O288" s="7">
        <v>347473.944146086</v>
      </c>
      <c r="P288" s="7">
        <v>451405.23228695599</v>
      </c>
      <c r="Q288" s="7">
        <v>101089.372606025</v>
      </c>
      <c r="R288" s="7">
        <v>1611967.8995952101</v>
      </c>
      <c r="S288" s="7">
        <v>723034.42530164903</v>
      </c>
      <c r="T288" s="7">
        <v>1283404.15106096</v>
      </c>
      <c r="U288" s="7">
        <v>237651.75816034799</v>
      </c>
      <c r="V288" s="7">
        <v>329679.79490802699</v>
      </c>
      <c r="W288" s="7">
        <v>76408.506712896095</v>
      </c>
    </row>
    <row r="289" spans="1:23" s="7" customFormat="1" x14ac:dyDescent="0.2">
      <c r="A289" s="7" t="s">
        <v>979</v>
      </c>
      <c r="B289" s="7">
        <v>1</v>
      </c>
      <c r="C289" s="7">
        <v>1</v>
      </c>
      <c r="D289" s="7">
        <v>26.75</v>
      </c>
      <c r="E289" s="7">
        <v>5.2160359663060499E-2</v>
      </c>
      <c r="F289">
        <f t="shared" si="8"/>
        <v>3.0579198218167116</v>
      </c>
      <c r="G289">
        <f t="shared" si="9"/>
        <v>3.0579198218167116</v>
      </c>
      <c r="H289" s="7">
        <v>8.3277099537856198</v>
      </c>
      <c r="I289" s="7" t="s">
        <v>778</v>
      </c>
      <c r="J289" s="7" t="s">
        <v>779</v>
      </c>
      <c r="K289" s="7" t="s">
        <v>980</v>
      </c>
      <c r="L289" s="7">
        <v>537954.60148809303</v>
      </c>
      <c r="M289" s="7">
        <v>276545.69934706099</v>
      </c>
      <c r="N289" s="7">
        <v>222755.49411727799</v>
      </c>
      <c r="O289" s="7">
        <v>22015.185177332201</v>
      </c>
      <c r="P289" s="7">
        <v>99380.775392286407</v>
      </c>
      <c r="Q289" s="7">
        <v>3158.7850577691302</v>
      </c>
      <c r="R289" s="7">
        <v>671142.80834781798</v>
      </c>
      <c r="S289" s="7">
        <v>258709.48704624901</v>
      </c>
      <c r="T289" s="7">
        <v>325775.92179610702</v>
      </c>
      <c r="U289" s="7">
        <v>15057.0929180779</v>
      </c>
      <c r="V289" s="7">
        <v>72581.865042055695</v>
      </c>
      <c r="W289" s="7">
        <v>2387.57094904319</v>
      </c>
    </row>
    <row r="290" spans="1:23" s="7" customFormat="1" x14ac:dyDescent="0.2">
      <c r="A290" s="7" t="s">
        <v>981</v>
      </c>
      <c r="B290" s="7">
        <v>1</v>
      </c>
      <c r="C290" s="7">
        <v>1</v>
      </c>
      <c r="D290" s="7">
        <v>26.68</v>
      </c>
      <c r="E290" s="7">
        <v>5.3589472466972897E-2</v>
      </c>
      <c r="F290">
        <f t="shared" si="8"/>
        <v>2.8471471272857403</v>
      </c>
      <c r="G290">
        <f t="shared" si="9"/>
        <v>2.8471471272857403</v>
      </c>
      <c r="H290" s="7">
        <v>7.1957602896113801</v>
      </c>
      <c r="I290" s="7" t="s">
        <v>778</v>
      </c>
      <c r="J290" s="7" t="s">
        <v>779</v>
      </c>
      <c r="K290" s="7" t="s">
        <v>982</v>
      </c>
      <c r="L290" s="7">
        <v>166100.0086616</v>
      </c>
      <c r="M290" s="7">
        <v>79357.955805122998</v>
      </c>
      <c r="N290" s="7">
        <v>137776.793846835</v>
      </c>
      <c r="O290" s="7">
        <v>21786.5502878271</v>
      </c>
      <c r="P290" s="7">
        <v>29589.923165440599</v>
      </c>
      <c r="Q290" s="7">
        <v>1881.9374566731001</v>
      </c>
      <c r="R290" s="7">
        <v>207223.48311804599</v>
      </c>
      <c r="S290" s="7">
        <v>74239.650400842205</v>
      </c>
      <c r="T290" s="7">
        <v>201496.09416113299</v>
      </c>
      <c r="U290" s="7">
        <v>14900.720089602301</v>
      </c>
      <c r="V290" s="7">
        <v>21610.737100019702</v>
      </c>
      <c r="W290" s="7">
        <v>1422.4643707293701</v>
      </c>
    </row>
    <row r="291" spans="1:23" s="7" customFormat="1" x14ac:dyDescent="0.2">
      <c r="A291" s="7" t="s">
        <v>983</v>
      </c>
      <c r="B291" s="7">
        <v>4</v>
      </c>
      <c r="C291" s="7">
        <v>4</v>
      </c>
      <c r="D291" s="7">
        <v>138.19</v>
      </c>
      <c r="E291" s="7">
        <v>5.3688141892370901E-2</v>
      </c>
      <c r="F291">
        <f t="shared" si="8"/>
        <v>2.2383931411909477</v>
      </c>
      <c r="G291">
        <f t="shared" si="9"/>
        <v>2.2383931411909477</v>
      </c>
      <c r="H291" s="7">
        <v>4.7187120651115499</v>
      </c>
      <c r="I291" s="7" t="s">
        <v>778</v>
      </c>
      <c r="J291" s="7" t="s">
        <v>779</v>
      </c>
      <c r="K291" s="7" t="s">
        <v>984</v>
      </c>
      <c r="L291" s="7">
        <v>612114.26073972101</v>
      </c>
      <c r="M291" s="7">
        <v>285760.023413004</v>
      </c>
      <c r="N291" s="7">
        <v>219471.128425403</v>
      </c>
      <c r="O291" s="7">
        <v>138966.990515096</v>
      </c>
      <c r="P291" s="7">
        <v>76421.5001508227</v>
      </c>
      <c r="Q291" s="7">
        <v>21401.844739238601</v>
      </c>
      <c r="R291" s="7">
        <v>763663.10994682997</v>
      </c>
      <c r="S291" s="7">
        <v>267329.52003973298</v>
      </c>
      <c r="T291" s="7">
        <v>320972.595777029</v>
      </c>
      <c r="U291" s="7">
        <v>95045.254985450694</v>
      </c>
      <c r="V291" s="7">
        <v>55813.7626554378</v>
      </c>
      <c r="W291" s="7">
        <v>16176.6064549599</v>
      </c>
    </row>
    <row r="292" spans="1:23" s="7" customFormat="1" x14ac:dyDescent="0.2">
      <c r="A292" s="7" t="s">
        <v>134</v>
      </c>
      <c r="B292" s="7">
        <v>2</v>
      </c>
      <c r="C292" s="7">
        <v>2</v>
      </c>
      <c r="D292" s="7">
        <v>72.13</v>
      </c>
      <c r="E292" s="7">
        <v>5.4602121354760398E-2</v>
      </c>
      <c r="F292">
        <f t="shared" si="8"/>
        <v>4.0124105148583329</v>
      </c>
      <c r="G292">
        <f t="shared" si="9"/>
        <v>4.0124105148583329</v>
      </c>
      <c r="H292" s="7">
        <v>16.138230713673401</v>
      </c>
      <c r="I292" s="7" t="s">
        <v>778</v>
      </c>
      <c r="J292" s="7" t="s">
        <v>779</v>
      </c>
      <c r="K292" s="7" t="s">
        <v>135</v>
      </c>
      <c r="L292" s="7">
        <v>570854.06899350905</v>
      </c>
      <c r="M292" s="7">
        <v>310455.51953925798</v>
      </c>
      <c r="N292" s="7">
        <v>182243.11589910099</v>
      </c>
      <c r="O292" s="7">
        <v>28021.166513549499</v>
      </c>
      <c r="P292" s="7">
        <v>687.21817203911201</v>
      </c>
      <c r="Q292" s="7">
        <v>37194.298409080198</v>
      </c>
      <c r="R292" s="7">
        <v>712187.61204250494</v>
      </c>
      <c r="S292" s="7">
        <v>290432.244653642</v>
      </c>
      <c r="T292" s="7">
        <v>266527.29401038599</v>
      </c>
      <c r="U292" s="7">
        <v>19164.831204866299</v>
      </c>
      <c r="V292" s="7">
        <v>501.90367725046502</v>
      </c>
      <c r="W292" s="7">
        <v>28113.348875431398</v>
      </c>
    </row>
    <row r="293" spans="1:23" s="7" customFormat="1" x14ac:dyDescent="0.2">
      <c r="A293" s="7" t="s">
        <v>112</v>
      </c>
      <c r="B293" s="7">
        <v>1</v>
      </c>
      <c r="C293" s="7">
        <v>1</v>
      </c>
      <c r="D293" s="7">
        <v>30.88</v>
      </c>
      <c r="E293" s="7">
        <v>5.5532260268851698E-2</v>
      </c>
      <c r="F293">
        <f t="shared" si="8"/>
        <v>1.7536353171894505</v>
      </c>
      <c r="G293">
        <f t="shared" si="9"/>
        <v>1.7536353171894505</v>
      </c>
      <c r="H293" s="7">
        <v>3.3720719447499299</v>
      </c>
      <c r="I293" s="7" t="s">
        <v>778</v>
      </c>
      <c r="J293" s="7" t="s">
        <v>779</v>
      </c>
      <c r="K293" s="7" t="s">
        <v>113</v>
      </c>
      <c r="L293" s="7">
        <v>2047280.92703641</v>
      </c>
      <c r="M293" s="7">
        <v>915912.77052508597</v>
      </c>
      <c r="N293" s="7">
        <v>930056.29368076404</v>
      </c>
      <c r="O293" s="7">
        <v>734204.82233233796</v>
      </c>
      <c r="P293" s="7">
        <v>193448.787770353</v>
      </c>
      <c r="Q293" s="7">
        <v>226903.60428408001</v>
      </c>
      <c r="R293" s="7">
        <v>2554152.0921046599</v>
      </c>
      <c r="S293" s="7">
        <v>856839.66013978003</v>
      </c>
      <c r="T293" s="7">
        <v>1360190.6772122099</v>
      </c>
      <c r="U293" s="7">
        <v>502152.95223324199</v>
      </c>
      <c r="V293" s="7">
        <v>141283.600888335</v>
      </c>
      <c r="W293" s="7">
        <v>171505.323696974</v>
      </c>
    </row>
    <row r="294" spans="1:23" s="7" customFormat="1" x14ac:dyDescent="0.2">
      <c r="A294" s="7" t="s">
        <v>985</v>
      </c>
      <c r="B294" s="7">
        <v>3</v>
      </c>
      <c r="C294" s="7">
        <v>3</v>
      </c>
      <c r="D294" s="7">
        <v>146.83000000000001</v>
      </c>
      <c r="E294" s="7">
        <v>5.6865401012017001E-2</v>
      </c>
      <c r="F294">
        <f t="shared" si="8"/>
        <v>1.562260540174256</v>
      </c>
      <c r="G294">
        <f t="shared" si="9"/>
        <v>1.562260540174256</v>
      </c>
      <c r="H294" s="7">
        <v>2.9531620826880398</v>
      </c>
      <c r="I294" s="7" t="s">
        <v>778</v>
      </c>
      <c r="J294" s="7" t="s">
        <v>779</v>
      </c>
      <c r="K294" s="7" t="s">
        <v>986</v>
      </c>
      <c r="L294" s="7">
        <v>647828.41286276304</v>
      </c>
      <c r="M294" s="7">
        <v>255201.716439457</v>
      </c>
      <c r="N294" s="7">
        <v>354880.77788126201</v>
      </c>
      <c r="O294" s="7">
        <v>231400.19293299699</v>
      </c>
      <c r="P294" s="7">
        <v>78110.620840345</v>
      </c>
      <c r="Q294" s="7">
        <v>116443.086473983</v>
      </c>
      <c r="R294" s="7">
        <v>808219.46523650596</v>
      </c>
      <c r="S294" s="7">
        <v>238742.11498952299</v>
      </c>
      <c r="T294" s="7">
        <v>519006.78364915802</v>
      </c>
      <c r="U294" s="7">
        <v>158264.13351457001</v>
      </c>
      <c r="V294" s="7">
        <v>57047.396921649903</v>
      </c>
      <c r="W294" s="7">
        <v>88013.627200880801</v>
      </c>
    </row>
    <row r="295" spans="1:23" s="7" customFormat="1" x14ac:dyDescent="0.2">
      <c r="A295" s="7" t="s">
        <v>987</v>
      </c>
      <c r="B295" s="7">
        <v>1</v>
      </c>
      <c r="C295" s="7">
        <v>1</v>
      </c>
      <c r="D295" s="7">
        <v>25.29</v>
      </c>
      <c r="E295" s="7">
        <v>5.8435006209751603E-2</v>
      </c>
      <c r="F295">
        <f t="shared" si="8"/>
        <v>1.2347456828037124</v>
      </c>
      <c r="G295">
        <f t="shared" si="9"/>
        <v>1.2347456828037124</v>
      </c>
      <c r="H295" s="7">
        <v>2.3533985825388202</v>
      </c>
      <c r="I295" s="7" t="s">
        <v>778</v>
      </c>
      <c r="J295" s="7" t="s">
        <v>779</v>
      </c>
      <c r="K295" s="7" t="s">
        <v>988</v>
      </c>
      <c r="L295" s="7">
        <v>129118.008213026</v>
      </c>
      <c r="M295" s="7">
        <v>134152.17496914501</v>
      </c>
      <c r="N295" s="7">
        <v>197271.440166796</v>
      </c>
      <c r="O295" s="7">
        <v>95802.310071751097</v>
      </c>
      <c r="P295" s="7">
        <v>31467.9737446291</v>
      </c>
      <c r="Q295" s="7">
        <v>68421.864027160802</v>
      </c>
      <c r="R295" s="7">
        <v>161085.38229928099</v>
      </c>
      <c r="S295" s="7">
        <v>125499.83765558399</v>
      </c>
      <c r="T295" s="7">
        <v>288505.94917559199</v>
      </c>
      <c r="U295" s="7">
        <v>65523.150175549301</v>
      </c>
      <c r="V295" s="7">
        <v>22982.354630097801</v>
      </c>
      <c r="W295" s="7">
        <v>51716.736606955397</v>
      </c>
    </row>
    <row r="296" spans="1:23" s="7" customFormat="1" x14ac:dyDescent="0.2">
      <c r="A296" s="7" t="s">
        <v>989</v>
      </c>
      <c r="B296" s="7">
        <v>1</v>
      </c>
      <c r="C296" s="7">
        <v>1</v>
      </c>
      <c r="D296" s="7">
        <v>30.04</v>
      </c>
      <c r="E296" s="7">
        <v>5.8463887148637601E-2</v>
      </c>
      <c r="F296">
        <f t="shared" si="8"/>
        <v>6.0311233757716884</v>
      </c>
      <c r="G296">
        <f t="shared" si="9"/>
        <v>6.0311233757716884</v>
      </c>
      <c r="H296" s="7">
        <v>65.395677533914196</v>
      </c>
      <c r="I296" s="7" t="s">
        <v>778</v>
      </c>
      <c r="J296" s="7" t="s">
        <v>779</v>
      </c>
      <c r="K296" s="7" t="s">
        <v>990</v>
      </c>
      <c r="L296" s="7">
        <v>36718.332007502897</v>
      </c>
      <c r="M296" s="7">
        <v>6920.1918072850003</v>
      </c>
      <c r="N296" s="7">
        <v>6755.3676169616401</v>
      </c>
      <c r="O296" s="7">
        <v>651.57880641698</v>
      </c>
      <c r="P296" s="7">
        <v>119.02092329168801</v>
      </c>
      <c r="Q296" s="7">
        <v>0</v>
      </c>
      <c r="R296" s="7">
        <v>45809.1526556233</v>
      </c>
      <c r="S296" s="7">
        <v>6473.8640917265902</v>
      </c>
      <c r="T296" s="7">
        <v>9879.6041875788105</v>
      </c>
      <c r="U296" s="7">
        <v>445.64161294325498</v>
      </c>
      <c r="V296" s="7">
        <v>86.925872307177301</v>
      </c>
      <c r="W296" s="7">
        <v>0</v>
      </c>
    </row>
    <row r="297" spans="1:23" s="7" customFormat="1" x14ac:dyDescent="0.2">
      <c r="A297" s="7" t="s">
        <v>991</v>
      </c>
      <c r="B297" s="7">
        <v>2</v>
      </c>
      <c r="C297" s="7">
        <v>2</v>
      </c>
      <c r="D297" s="7">
        <v>116.4</v>
      </c>
      <c r="E297" s="7">
        <v>6.0764297196157599E-2</v>
      </c>
      <c r="F297">
        <f t="shared" si="8"/>
        <v>0.69494358068717021</v>
      </c>
      <c r="G297">
        <f t="shared" si="9"/>
        <v>0.69494358068717021</v>
      </c>
      <c r="H297" s="7">
        <v>1.6188211248011299</v>
      </c>
      <c r="I297" s="7" t="s">
        <v>778</v>
      </c>
      <c r="J297" s="7" t="s">
        <v>779</v>
      </c>
      <c r="K297" s="7" t="s">
        <v>992</v>
      </c>
      <c r="L297" s="7">
        <v>2821381.60027669</v>
      </c>
      <c r="M297" s="7">
        <v>2253002.6862236098</v>
      </c>
      <c r="N297" s="7">
        <v>1721253.6600561901</v>
      </c>
      <c r="O297" s="7">
        <v>1101197.52209806</v>
      </c>
      <c r="P297" s="7">
        <v>1503811.9894531399</v>
      </c>
      <c r="Q297" s="7">
        <v>1592883.53694194</v>
      </c>
      <c r="R297" s="7">
        <v>3519906.6341148699</v>
      </c>
      <c r="S297" s="7">
        <v>2107692.04020502</v>
      </c>
      <c r="T297" s="7">
        <v>2517302.6594554102</v>
      </c>
      <c r="U297" s="7">
        <v>753154.39219925401</v>
      </c>
      <c r="V297" s="7">
        <v>1098295.7059478201</v>
      </c>
      <c r="W297" s="7">
        <v>1203982.6668984101</v>
      </c>
    </row>
    <row r="298" spans="1:23" s="7" customFormat="1" x14ac:dyDescent="0.2">
      <c r="A298" s="7" t="s">
        <v>430</v>
      </c>
      <c r="B298" s="7">
        <v>1</v>
      </c>
      <c r="C298" s="7">
        <v>1</v>
      </c>
      <c r="D298" s="7">
        <v>37.96</v>
      </c>
      <c r="E298" s="7">
        <v>6.2761433803809802E-2</v>
      </c>
      <c r="F298">
        <f t="shared" si="8"/>
        <v>2.3126082518157487</v>
      </c>
      <c r="G298">
        <f t="shared" si="9"/>
        <v>2.3126082518157487</v>
      </c>
      <c r="H298" s="7">
        <v>4.9678039907043301</v>
      </c>
      <c r="I298" s="7" t="s">
        <v>778</v>
      </c>
      <c r="J298" s="7" t="s">
        <v>779</v>
      </c>
      <c r="K298" s="7" t="s">
        <v>431</v>
      </c>
      <c r="L298" s="7">
        <v>281944.032227883</v>
      </c>
      <c r="M298" s="7">
        <v>109601.488919116</v>
      </c>
      <c r="N298" s="7">
        <v>109604.260878234</v>
      </c>
      <c r="O298" s="7">
        <v>74220.369075389099</v>
      </c>
      <c r="P298" s="7">
        <v>19823.855664634099</v>
      </c>
      <c r="Q298" s="7">
        <v>6835.3153873601896</v>
      </c>
      <c r="R298" s="7">
        <v>351748.47294343199</v>
      </c>
      <c r="S298" s="7">
        <v>102532.583383929</v>
      </c>
      <c r="T298" s="7">
        <v>160294.26911279099</v>
      </c>
      <c r="U298" s="7">
        <v>50762.370817250303</v>
      </c>
      <c r="V298" s="7">
        <v>14478.1765968727</v>
      </c>
      <c r="W298" s="7">
        <v>5166.4801966408004</v>
      </c>
    </row>
    <row r="299" spans="1:23" s="7" customFormat="1" x14ac:dyDescent="0.2">
      <c r="A299" s="7" t="s">
        <v>993</v>
      </c>
      <c r="B299" s="7">
        <v>2</v>
      </c>
      <c r="C299" s="7">
        <v>2</v>
      </c>
      <c r="D299" s="7">
        <v>60.18</v>
      </c>
      <c r="E299" s="7">
        <v>6.4042217480648395E-2</v>
      </c>
      <c r="F299">
        <f t="shared" si="8"/>
        <v>1.8269524116283549</v>
      </c>
      <c r="G299">
        <f t="shared" si="9"/>
        <v>1.8269524116283549</v>
      </c>
      <c r="H299" s="7">
        <v>3.54786818960079</v>
      </c>
      <c r="I299" s="7" t="s">
        <v>778</v>
      </c>
      <c r="J299" s="7" t="s">
        <v>779</v>
      </c>
      <c r="K299" s="7" t="s">
        <v>994</v>
      </c>
      <c r="L299" s="7">
        <v>78298.704431915699</v>
      </c>
      <c r="M299" s="7">
        <v>39686.8857850977</v>
      </c>
      <c r="N299" s="7">
        <v>113905.162713525</v>
      </c>
      <c r="O299" s="7">
        <v>32735.503544800002</v>
      </c>
      <c r="P299" s="7">
        <v>24484.899485440099</v>
      </c>
      <c r="Q299" s="7">
        <v>8140.1855086005698</v>
      </c>
      <c r="R299" s="7">
        <v>97684.102407654107</v>
      </c>
      <c r="S299" s="7">
        <v>37127.223052708803</v>
      </c>
      <c r="T299" s="7">
        <v>166584.26104093099</v>
      </c>
      <c r="U299" s="7">
        <v>22389.160691759</v>
      </c>
      <c r="V299" s="7">
        <v>17882.328478576601</v>
      </c>
      <c r="W299" s="7">
        <v>6152.7676257538997</v>
      </c>
    </row>
    <row r="300" spans="1:23" s="7" customFormat="1" x14ac:dyDescent="0.2">
      <c r="A300" s="7" t="s">
        <v>995</v>
      </c>
      <c r="B300" s="7">
        <v>1</v>
      </c>
      <c r="C300" s="7">
        <v>1</v>
      </c>
      <c r="D300" s="7">
        <v>31.63</v>
      </c>
      <c r="E300" s="7">
        <v>6.4319694571498096E-2</v>
      </c>
      <c r="F300">
        <f t="shared" si="8"/>
        <v>-1.6730613777317707</v>
      </c>
      <c r="G300">
        <f t="shared" si="9"/>
        <v>1.6730613777317707</v>
      </c>
      <c r="H300" s="7">
        <v>3.18890557144262</v>
      </c>
      <c r="I300" s="7" t="s">
        <v>779</v>
      </c>
      <c r="J300" s="7" t="s">
        <v>778</v>
      </c>
      <c r="K300" s="7" t="s">
        <v>996</v>
      </c>
      <c r="L300" s="7">
        <v>272741.84504621301</v>
      </c>
      <c r="M300" s="7">
        <v>494956.45130838698</v>
      </c>
      <c r="N300" s="7">
        <v>967998.34016152797</v>
      </c>
      <c r="O300" s="7">
        <v>2850814.6969160698</v>
      </c>
      <c r="P300" s="7">
        <v>1003406.52014503</v>
      </c>
      <c r="Q300" s="7">
        <v>1680751.4574593999</v>
      </c>
      <c r="R300" s="7">
        <v>340267.984197793</v>
      </c>
      <c r="S300" s="7">
        <v>463033.52368363302</v>
      </c>
      <c r="T300" s="7">
        <v>1415680.2408527599</v>
      </c>
      <c r="U300" s="7">
        <v>1949789.72186365</v>
      </c>
      <c r="V300" s="7">
        <v>732829.02392345096</v>
      </c>
      <c r="W300" s="7">
        <v>1270397.72539197</v>
      </c>
    </row>
    <row r="301" spans="1:23" s="7" customFormat="1" x14ac:dyDescent="0.2">
      <c r="A301" s="7" t="s">
        <v>342</v>
      </c>
      <c r="B301" s="7">
        <v>1</v>
      </c>
      <c r="C301" s="7">
        <v>1</v>
      </c>
      <c r="D301" s="7">
        <v>87.38</v>
      </c>
      <c r="E301" s="7">
        <v>6.51830866924685E-2</v>
      </c>
      <c r="F301">
        <f t="shared" si="8"/>
        <v>5.1758221705633627</v>
      </c>
      <c r="G301">
        <f t="shared" si="9"/>
        <v>5.1758221705633627</v>
      </c>
      <c r="H301" s="7">
        <v>36.147454985022399</v>
      </c>
      <c r="I301" s="7" t="s">
        <v>778</v>
      </c>
      <c r="J301" s="7" t="s">
        <v>779</v>
      </c>
      <c r="K301" s="7" t="s">
        <v>343</v>
      </c>
      <c r="L301" s="7">
        <v>364257.22680289799</v>
      </c>
      <c r="M301" s="7">
        <v>146549.216049315</v>
      </c>
      <c r="N301" s="7">
        <v>430295.998518557</v>
      </c>
      <c r="O301" s="7">
        <v>0</v>
      </c>
      <c r="P301" s="7">
        <v>75.635818453270304</v>
      </c>
      <c r="Q301" s="7">
        <v>25959.459647070202</v>
      </c>
      <c r="R301" s="7">
        <v>454440.98346075101</v>
      </c>
      <c r="S301" s="7">
        <v>137097.31375560799</v>
      </c>
      <c r="T301" s="7">
        <v>629300.19355103397</v>
      </c>
      <c r="U301" s="7">
        <v>0</v>
      </c>
      <c r="V301" s="7">
        <v>55.239947018433</v>
      </c>
      <c r="W301" s="7">
        <v>19621.4843912098</v>
      </c>
    </row>
    <row r="302" spans="1:23" s="7" customFormat="1" x14ac:dyDescent="0.2">
      <c r="A302" s="7" t="s">
        <v>997</v>
      </c>
      <c r="B302" s="7">
        <v>1</v>
      </c>
      <c r="C302" s="7">
        <v>1</v>
      </c>
      <c r="D302" s="7">
        <v>45.59</v>
      </c>
      <c r="E302" s="7">
        <v>6.5347996501590996E-2</v>
      </c>
      <c r="F302">
        <f t="shared" si="8"/>
        <v>2.4644544210951929</v>
      </c>
      <c r="G302">
        <f t="shared" si="9"/>
        <v>2.4644544210951929</v>
      </c>
      <c r="H302" s="7">
        <v>5.5191818493175298</v>
      </c>
      <c r="I302" s="7" t="s">
        <v>778</v>
      </c>
      <c r="J302" s="7" t="s">
        <v>779</v>
      </c>
      <c r="K302" s="7" t="s">
        <v>998</v>
      </c>
      <c r="L302" s="7">
        <v>248444.78702831001</v>
      </c>
      <c r="M302" s="7">
        <v>90513.422340942197</v>
      </c>
      <c r="N302" s="7">
        <v>128221.261982257</v>
      </c>
      <c r="O302" s="7">
        <v>50129.009850151102</v>
      </c>
      <c r="P302" s="7">
        <v>30233.477733793301</v>
      </c>
      <c r="Q302" s="7">
        <v>4284.0205591562599</v>
      </c>
      <c r="R302" s="7">
        <v>309955.39702479198</v>
      </c>
      <c r="S302" s="7">
        <v>84675.629091009701</v>
      </c>
      <c r="T302" s="7">
        <v>187521.29989726699</v>
      </c>
      <c r="U302" s="7">
        <v>34285.296858740003</v>
      </c>
      <c r="V302" s="7">
        <v>22080.7514528258</v>
      </c>
      <c r="W302" s="7">
        <v>3238.0813651717599</v>
      </c>
    </row>
    <row r="303" spans="1:23" s="7" customFormat="1" x14ac:dyDescent="0.2">
      <c r="A303" s="7" t="s">
        <v>58</v>
      </c>
      <c r="B303" s="7">
        <v>1</v>
      </c>
      <c r="C303" s="7">
        <v>1</v>
      </c>
      <c r="D303" s="7">
        <v>24.36</v>
      </c>
      <c r="E303" s="7">
        <v>6.5904916899232502E-2</v>
      </c>
      <c r="F303">
        <f t="shared" si="8"/>
        <v>1.1041485408392913</v>
      </c>
      <c r="G303">
        <f t="shared" si="9"/>
        <v>1.1041485408392913</v>
      </c>
      <c r="H303" s="7">
        <v>2.1497196708815398</v>
      </c>
      <c r="I303" s="7" t="s">
        <v>778</v>
      </c>
      <c r="J303" s="7" t="s">
        <v>779</v>
      </c>
      <c r="K303" s="7" t="s">
        <v>59</v>
      </c>
      <c r="L303" s="7">
        <v>47045.411787359903</v>
      </c>
      <c r="M303" s="7">
        <v>56721.881906344599</v>
      </c>
      <c r="N303" s="7">
        <v>71432.8631735042</v>
      </c>
      <c r="O303" s="7">
        <v>41508.984145985101</v>
      </c>
      <c r="P303" s="7">
        <v>14043.195744471999</v>
      </c>
      <c r="Q303" s="7">
        <v>25946.891472351701</v>
      </c>
      <c r="R303" s="7">
        <v>58693.037850234097</v>
      </c>
      <c r="S303" s="7">
        <v>53063.522618270799</v>
      </c>
      <c r="T303" s="7">
        <v>104469.28341364099</v>
      </c>
      <c r="U303" s="7">
        <v>28389.705841068801</v>
      </c>
      <c r="V303" s="7">
        <v>10256.3230590728</v>
      </c>
      <c r="W303" s="7">
        <v>19611.984723365498</v>
      </c>
    </row>
    <row r="304" spans="1:23" s="7" customFormat="1" x14ac:dyDescent="0.2">
      <c r="A304" s="7" t="s">
        <v>218</v>
      </c>
      <c r="B304" s="7">
        <v>1</v>
      </c>
      <c r="C304" s="7">
        <v>1</v>
      </c>
      <c r="D304" s="7">
        <v>31.09</v>
      </c>
      <c r="E304" s="7">
        <v>6.7435812820611701E-2</v>
      </c>
      <c r="F304">
        <f t="shared" si="8"/>
        <v>1.6278382817401416</v>
      </c>
      <c r="G304">
        <f t="shared" si="9"/>
        <v>1.6278382817401416</v>
      </c>
      <c r="H304" s="7">
        <v>3.0904957514262299</v>
      </c>
      <c r="I304" s="7" t="s">
        <v>778</v>
      </c>
      <c r="J304" s="7" t="s">
        <v>779</v>
      </c>
      <c r="K304" s="7" t="s">
        <v>219</v>
      </c>
      <c r="L304" s="7">
        <v>398221.13578858</v>
      </c>
      <c r="M304" s="7">
        <v>359599.85578784399</v>
      </c>
      <c r="N304" s="7">
        <v>401555.46596775402</v>
      </c>
      <c r="O304" s="7">
        <v>212578.68629863701</v>
      </c>
      <c r="P304" s="7">
        <v>33427.2604554434</v>
      </c>
      <c r="Q304" s="7">
        <v>129136.60343682001</v>
      </c>
      <c r="R304" s="7">
        <v>496813.76584064902</v>
      </c>
      <c r="S304" s="7">
        <v>336406.946310976</v>
      </c>
      <c r="T304" s="7">
        <v>587267.67928353103</v>
      </c>
      <c r="U304" s="7">
        <v>145391.32904033901</v>
      </c>
      <c r="V304" s="7">
        <v>24413.302246089701</v>
      </c>
      <c r="W304" s="7">
        <v>97608.035110060198</v>
      </c>
    </row>
    <row r="305" spans="1:23" s="7" customFormat="1" x14ac:dyDescent="0.2">
      <c r="A305" s="7" t="s">
        <v>999</v>
      </c>
      <c r="B305" s="7">
        <v>1</v>
      </c>
      <c r="C305" s="7">
        <v>1</v>
      </c>
      <c r="D305" s="7">
        <v>46.17</v>
      </c>
      <c r="E305" s="7">
        <v>6.8456941079685099E-2</v>
      </c>
      <c r="F305">
        <f t="shared" si="8"/>
        <v>1.7533064380090542</v>
      </c>
      <c r="G305">
        <f t="shared" si="9"/>
        <v>1.7533064380090542</v>
      </c>
      <c r="H305" s="7">
        <v>3.37130332918644</v>
      </c>
      <c r="I305" s="7" t="s">
        <v>778</v>
      </c>
      <c r="J305" s="7" t="s">
        <v>779</v>
      </c>
      <c r="K305" s="7" t="s">
        <v>1000</v>
      </c>
      <c r="L305" s="7">
        <v>116611.853716307</v>
      </c>
      <c r="M305" s="7">
        <v>40564.3336716509</v>
      </c>
      <c r="N305" s="7">
        <v>51666.301934005598</v>
      </c>
      <c r="O305" s="7">
        <v>8715.6573425856895</v>
      </c>
      <c r="P305" s="7">
        <v>20308.105247384101</v>
      </c>
      <c r="Q305" s="7">
        <v>32923.344783593398</v>
      </c>
      <c r="R305" s="7">
        <v>145482.92137164599</v>
      </c>
      <c r="S305" s="7">
        <v>37948.078676846097</v>
      </c>
      <c r="T305" s="7">
        <v>75561.041513458695</v>
      </c>
      <c r="U305" s="7">
        <v>5960.9974384663901</v>
      </c>
      <c r="V305" s="7">
        <v>14831.8439709005</v>
      </c>
      <c r="W305" s="7">
        <v>24885.144165572201</v>
      </c>
    </row>
    <row r="306" spans="1:23" s="7" customFormat="1" x14ac:dyDescent="0.2">
      <c r="A306" s="7" t="s">
        <v>392</v>
      </c>
      <c r="B306" s="7">
        <v>1</v>
      </c>
      <c r="C306" s="7">
        <v>1</v>
      </c>
      <c r="D306" s="7">
        <v>34.82</v>
      </c>
      <c r="E306" s="7">
        <v>6.9913124592625706E-2</v>
      </c>
      <c r="F306">
        <f t="shared" si="8"/>
        <v>4.0397625709118135</v>
      </c>
      <c r="G306">
        <f t="shared" si="9"/>
        <v>4.0397625709118135</v>
      </c>
      <c r="H306" s="7">
        <v>16.447114247837401</v>
      </c>
      <c r="I306" s="7" t="s">
        <v>778</v>
      </c>
      <c r="J306" s="7" t="s">
        <v>779</v>
      </c>
      <c r="K306" s="7" t="s">
        <v>393</v>
      </c>
      <c r="L306" s="7">
        <v>20251.2920453964</v>
      </c>
      <c r="M306" s="7">
        <v>24605.175678404801</v>
      </c>
      <c r="N306" s="7">
        <v>40627.358627247799</v>
      </c>
      <c r="O306" s="7">
        <v>2437.7652809518599</v>
      </c>
      <c r="P306" s="7">
        <v>21.653113133369999</v>
      </c>
      <c r="Q306" s="7">
        <v>2738.0785687810098</v>
      </c>
      <c r="R306" s="7">
        <v>25265.1598823065</v>
      </c>
      <c r="S306" s="7">
        <v>23018.229513141701</v>
      </c>
      <c r="T306" s="7">
        <v>59416.784575308302</v>
      </c>
      <c r="U306" s="7">
        <v>1667.2881945844399</v>
      </c>
      <c r="V306" s="7">
        <v>15.814158512880899</v>
      </c>
      <c r="W306" s="7">
        <v>2069.5795147379399</v>
      </c>
    </row>
    <row r="307" spans="1:23" s="7" customFormat="1" x14ac:dyDescent="0.2">
      <c r="A307" s="7" t="s">
        <v>674</v>
      </c>
      <c r="B307" s="7">
        <v>1</v>
      </c>
      <c r="C307" s="7">
        <v>1</v>
      </c>
      <c r="D307" s="7">
        <v>80.06</v>
      </c>
      <c r="E307" s="7">
        <v>7.1957600744807296E-2</v>
      </c>
      <c r="F307">
        <f t="shared" si="8"/>
        <v>1.0779082100864728</v>
      </c>
      <c r="G307">
        <f t="shared" si="9"/>
        <v>1.0779082100864728</v>
      </c>
      <c r="H307" s="7">
        <v>2.1109731226186499</v>
      </c>
      <c r="I307" s="7" t="s">
        <v>778</v>
      </c>
      <c r="J307" s="7" t="s">
        <v>779</v>
      </c>
      <c r="K307" s="7" t="s">
        <v>675</v>
      </c>
      <c r="L307" s="7">
        <v>264497.08797706198</v>
      </c>
      <c r="M307" s="7">
        <v>182920.31244693001</v>
      </c>
      <c r="N307" s="7">
        <v>260178.962053528</v>
      </c>
      <c r="O307" s="7">
        <v>179807.48756798601</v>
      </c>
      <c r="P307" s="7">
        <v>58946.505685228898</v>
      </c>
      <c r="Q307" s="7">
        <v>96445.140689215506</v>
      </c>
      <c r="R307" s="7">
        <v>329981.96861538402</v>
      </c>
      <c r="S307" s="7">
        <v>171122.60402247301</v>
      </c>
      <c r="T307" s="7">
        <v>380507.07360024698</v>
      </c>
      <c r="U307" s="7">
        <v>122977.75493912</v>
      </c>
      <c r="V307" s="7">
        <v>43051.055935694902</v>
      </c>
      <c r="W307" s="7">
        <v>72898.159220931702</v>
      </c>
    </row>
    <row r="308" spans="1:23" s="7" customFormat="1" x14ac:dyDescent="0.2">
      <c r="A308" s="7" t="s">
        <v>1001</v>
      </c>
      <c r="B308" s="7">
        <v>1</v>
      </c>
      <c r="C308" s="7">
        <v>1</v>
      </c>
      <c r="D308" s="7">
        <v>43.01</v>
      </c>
      <c r="E308" s="7">
        <v>7.2487651709408393E-2</v>
      </c>
      <c r="F308">
        <f t="shared" si="8"/>
        <v>-1.8738525960107402</v>
      </c>
      <c r="G308">
        <f t="shared" si="9"/>
        <v>1.8738525960107402</v>
      </c>
      <c r="H308" s="7">
        <v>3.6651000865469099</v>
      </c>
      <c r="I308" s="7" t="s">
        <v>779</v>
      </c>
      <c r="J308" s="7" t="s">
        <v>778</v>
      </c>
      <c r="K308" s="7" t="s">
        <v>1002</v>
      </c>
      <c r="L308" s="7">
        <v>34587.853169983398</v>
      </c>
      <c r="M308" s="7">
        <v>18386.675709806201</v>
      </c>
      <c r="N308" s="7">
        <v>38998.678896596401</v>
      </c>
      <c r="O308" s="7">
        <v>151138.61484096601</v>
      </c>
      <c r="P308" s="7">
        <v>145539.788822526</v>
      </c>
      <c r="Q308" s="7">
        <v>40412.608117737</v>
      </c>
      <c r="R308" s="7">
        <v>43151.204296815398</v>
      </c>
      <c r="S308" s="7">
        <v>17200.800636570199</v>
      </c>
      <c r="T308" s="7">
        <v>57034.869630107103</v>
      </c>
      <c r="U308" s="7">
        <v>103369.930747309</v>
      </c>
      <c r="V308" s="7">
        <v>106293.68978928099</v>
      </c>
      <c r="W308" s="7">
        <v>30545.9115933389</v>
      </c>
    </row>
    <row r="309" spans="1:23" s="7" customFormat="1" x14ac:dyDescent="0.2">
      <c r="A309" s="7" t="s">
        <v>1003</v>
      </c>
      <c r="B309" s="7">
        <v>1</v>
      </c>
      <c r="C309" s="7">
        <v>1</v>
      </c>
      <c r="D309" s="7">
        <v>41.38</v>
      </c>
      <c r="E309" s="7">
        <v>7.2614077442601704E-2</v>
      </c>
      <c r="F309">
        <f t="shared" si="8"/>
        <v>2.4778500655924853</v>
      </c>
      <c r="G309">
        <f t="shared" si="9"/>
        <v>2.4778500655924853</v>
      </c>
      <c r="H309" s="7">
        <v>5.5706669520494296</v>
      </c>
      <c r="I309" s="7" t="s">
        <v>778</v>
      </c>
      <c r="J309" s="7" t="s">
        <v>779</v>
      </c>
      <c r="K309" s="7" t="s">
        <v>1004</v>
      </c>
      <c r="L309" s="7">
        <v>90113.288133485607</v>
      </c>
      <c r="M309" s="7">
        <v>49896.086342202099</v>
      </c>
      <c r="N309" s="7">
        <v>87661.041888631793</v>
      </c>
      <c r="O309" s="7">
        <v>1369.0787242076201</v>
      </c>
      <c r="P309" s="7">
        <v>21868.735726136601</v>
      </c>
      <c r="Q309" s="7">
        <v>17631.693334636599</v>
      </c>
      <c r="R309" s="7">
        <v>112423.771634384</v>
      </c>
      <c r="S309" s="7">
        <v>46677.966548329299</v>
      </c>
      <c r="T309" s="7">
        <v>128202.70422529199</v>
      </c>
      <c r="U309" s="7">
        <v>936.36939214951701</v>
      </c>
      <c r="V309" s="7">
        <v>15971.636554951099</v>
      </c>
      <c r="W309" s="7">
        <v>13326.9336211016</v>
      </c>
    </row>
    <row r="310" spans="1:23" s="7" customFormat="1" x14ac:dyDescent="0.2">
      <c r="A310" s="7" t="s">
        <v>1005</v>
      </c>
      <c r="B310" s="7">
        <v>1</v>
      </c>
      <c r="C310" s="7">
        <v>1</v>
      </c>
      <c r="D310" s="7">
        <v>31.57</v>
      </c>
      <c r="E310" s="7">
        <v>7.3291664664092496E-2</v>
      </c>
      <c r="F310">
        <f t="shared" si="8"/>
        <v>5.9547423441905565</v>
      </c>
      <c r="G310">
        <f t="shared" si="9"/>
        <v>5.9547423441905565</v>
      </c>
      <c r="H310" s="7">
        <v>62.023470312336499</v>
      </c>
      <c r="I310" s="7" t="s">
        <v>778</v>
      </c>
      <c r="J310" s="7" t="s">
        <v>779</v>
      </c>
      <c r="K310" s="7" t="s">
        <v>1006</v>
      </c>
      <c r="L310" s="7">
        <v>71035.671747246393</v>
      </c>
      <c r="M310" s="7">
        <v>36483.294628350297</v>
      </c>
      <c r="N310" s="7">
        <v>37547.212297558501</v>
      </c>
      <c r="O310" s="7">
        <v>1065.7598159756001</v>
      </c>
      <c r="P310" s="7">
        <v>0</v>
      </c>
      <c r="Q310" s="7">
        <v>1273.13186394225</v>
      </c>
      <c r="R310" s="7">
        <v>88622.869099811796</v>
      </c>
      <c r="S310" s="7">
        <v>34130.252111468901</v>
      </c>
      <c r="T310" s="7">
        <v>54912.125716958697</v>
      </c>
      <c r="U310" s="7">
        <v>728.91708374186499</v>
      </c>
      <c r="V310" s="7">
        <v>0</v>
      </c>
      <c r="W310" s="7">
        <v>962.29803454764794</v>
      </c>
    </row>
    <row r="311" spans="1:23" s="7" customFormat="1" x14ac:dyDescent="0.2">
      <c r="A311" s="7" t="s">
        <v>122</v>
      </c>
      <c r="B311" s="7">
        <v>5</v>
      </c>
      <c r="C311" s="7">
        <v>5</v>
      </c>
      <c r="D311" s="7">
        <v>229.45</v>
      </c>
      <c r="E311" s="7">
        <v>7.8831192197405905E-2</v>
      </c>
      <c r="F311">
        <f t="shared" si="8"/>
        <v>0.89284672068137361</v>
      </c>
      <c r="G311">
        <f t="shared" si="9"/>
        <v>0.89284672068137361</v>
      </c>
      <c r="H311" s="7">
        <v>1.85683641431141</v>
      </c>
      <c r="I311" s="7" t="s">
        <v>778</v>
      </c>
      <c r="J311" s="7" t="s">
        <v>779</v>
      </c>
      <c r="K311" s="7" t="s">
        <v>123</v>
      </c>
      <c r="L311" s="7">
        <v>4459070.14463141</v>
      </c>
      <c r="M311" s="7">
        <v>2795858.6705648899</v>
      </c>
      <c r="N311" s="7">
        <v>3840681.1478675301</v>
      </c>
      <c r="O311" s="7">
        <v>3046408.6022953601</v>
      </c>
      <c r="P311" s="7">
        <v>1366235.4999225701</v>
      </c>
      <c r="Q311" s="7">
        <v>1562901.1195072399</v>
      </c>
      <c r="R311" s="7">
        <v>5563058.3904468603</v>
      </c>
      <c r="S311" s="7">
        <v>2615535.7477025799</v>
      </c>
      <c r="T311" s="7">
        <v>5616927.4128553402</v>
      </c>
      <c r="U311" s="7">
        <v>2083564.4588818999</v>
      </c>
      <c r="V311" s="7">
        <v>997817.94094093901</v>
      </c>
      <c r="W311" s="7">
        <v>1181320.4257075801</v>
      </c>
    </row>
    <row r="312" spans="1:23" s="7" customFormat="1" x14ac:dyDescent="0.2">
      <c r="A312" s="7" t="s">
        <v>1007</v>
      </c>
      <c r="B312" s="7">
        <v>1</v>
      </c>
      <c r="C312" s="7">
        <v>1</v>
      </c>
      <c r="D312" s="7">
        <v>41.26</v>
      </c>
      <c r="E312" s="7">
        <v>8.0125200975883701E-2</v>
      </c>
      <c r="F312">
        <f t="shared" si="8"/>
        <v>5.7369356177405963</v>
      </c>
      <c r="G312">
        <f t="shared" si="9"/>
        <v>5.7369356177405963</v>
      </c>
      <c r="H312" s="7">
        <v>53.332225180851601</v>
      </c>
      <c r="I312" s="7" t="s">
        <v>778</v>
      </c>
      <c r="J312" s="7" t="s">
        <v>779</v>
      </c>
      <c r="K312" s="7" t="s">
        <v>1008</v>
      </c>
      <c r="L312" s="7">
        <v>105270.484180976</v>
      </c>
      <c r="M312" s="7">
        <v>24313.578900478198</v>
      </c>
      <c r="N312" s="7">
        <v>12637.0611716475</v>
      </c>
      <c r="O312" s="7">
        <v>2371.34181984819</v>
      </c>
      <c r="P312" s="7">
        <v>0</v>
      </c>
      <c r="Q312" s="7">
        <v>295.35966824507301</v>
      </c>
      <c r="R312" s="7">
        <v>131333.62591177499</v>
      </c>
      <c r="S312" s="7">
        <v>22745.4396884587</v>
      </c>
      <c r="T312" s="7">
        <v>18481.4757018733</v>
      </c>
      <c r="U312" s="7">
        <v>1621.85845062716</v>
      </c>
      <c r="V312" s="7">
        <v>0</v>
      </c>
      <c r="W312" s="7">
        <v>223.24791035924599</v>
      </c>
    </row>
    <row r="313" spans="1:23" s="7" customFormat="1" x14ac:dyDescent="0.2">
      <c r="A313" s="7" t="s">
        <v>1009</v>
      </c>
      <c r="B313" s="7">
        <v>1</v>
      </c>
      <c r="C313" s="7">
        <v>1</v>
      </c>
      <c r="D313" s="7">
        <v>38.26</v>
      </c>
      <c r="E313" s="7">
        <v>8.0533065382361504E-2</v>
      </c>
      <c r="F313">
        <f t="shared" si="8"/>
        <v>0.79400055826253368</v>
      </c>
      <c r="G313">
        <f t="shared" si="9"/>
        <v>0.79400055826253368</v>
      </c>
      <c r="H313" s="7">
        <v>1.73387579796653</v>
      </c>
      <c r="I313" s="7" t="s">
        <v>778</v>
      </c>
      <c r="J313" s="7" t="s">
        <v>779</v>
      </c>
      <c r="K313" s="7" t="s">
        <v>1010</v>
      </c>
      <c r="L313" s="7">
        <v>1152618.57072875</v>
      </c>
      <c r="M313" s="7">
        <v>699650.13188215799</v>
      </c>
      <c r="N313" s="7">
        <v>937535.29755010095</v>
      </c>
      <c r="O313" s="7">
        <v>426159.96175208897</v>
      </c>
      <c r="P313" s="7">
        <v>764804.16673199099</v>
      </c>
      <c r="Q313" s="7">
        <v>418034.62646299502</v>
      </c>
      <c r="R313" s="7">
        <v>1437986.89029313</v>
      </c>
      <c r="S313" s="7">
        <v>654525.19116528705</v>
      </c>
      <c r="T313" s="7">
        <v>1371128.58646246</v>
      </c>
      <c r="U313" s="7">
        <v>291468.37014447001</v>
      </c>
      <c r="V313" s="7">
        <v>558567.91813330702</v>
      </c>
      <c r="W313" s="7">
        <v>315971.90425551101</v>
      </c>
    </row>
    <row r="314" spans="1:23" s="7" customFormat="1" x14ac:dyDescent="0.2">
      <c r="A314" s="7" t="s">
        <v>1011</v>
      </c>
      <c r="B314" s="7">
        <v>1</v>
      </c>
      <c r="C314" s="7">
        <v>1</v>
      </c>
      <c r="D314" s="7">
        <v>32.979999999999997</v>
      </c>
      <c r="E314" s="7">
        <v>8.14423511010227E-2</v>
      </c>
      <c r="F314">
        <f t="shared" si="8"/>
        <v>0.84420705471926816</v>
      </c>
      <c r="G314">
        <f t="shared" si="9"/>
        <v>0.84420705471926816</v>
      </c>
      <c r="H314" s="7">
        <v>1.7952777400208999</v>
      </c>
      <c r="I314" s="7" t="s">
        <v>778</v>
      </c>
      <c r="J314" s="7" t="s">
        <v>779</v>
      </c>
      <c r="K314" s="7" t="s">
        <v>1012</v>
      </c>
      <c r="L314" s="7">
        <v>789823.77682267502</v>
      </c>
      <c r="M314" s="7">
        <v>1380765.91597741</v>
      </c>
      <c r="N314" s="7">
        <v>718279.35566430003</v>
      </c>
      <c r="O314" s="7">
        <v>607580.57751280104</v>
      </c>
      <c r="P314" s="7">
        <v>409440.58740233199</v>
      </c>
      <c r="Q314" s="7">
        <v>592127.650371111</v>
      </c>
      <c r="R314" s="7">
        <v>985370.41268971004</v>
      </c>
      <c r="S314" s="7">
        <v>1291711.4339397401</v>
      </c>
      <c r="T314" s="7">
        <v>1050470.6971467701</v>
      </c>
      <c r="U314" s="7">
        <v>415549.40997040801</v>
      </c>
      <c r="V314" s="7">
        <v>299031.28990763199</v>
      </c>
      <c r="W314" s="7">
        <v>447560.29622025503</v>
      </c>
    </row>
    <row r="315" spans="1:23" s="7" customFormat="1" x14ac:dyDescent="0.2">
      <c r="A315" s="7" t="s">
        <v>1013</v>
      </c>
      <c r="B315" s="7">
        <v>1</v>
      </c>
      <c r="C315" s="7">
        <v>1</v>
      </c>
      <c r="D315" s="7">
        <v>30.09</v>
      </c>
      <c r="E315" s="7">
        <v>8.3799547924634704E-2</v>
      </c>
      <c r="F315">
        <f t="shared" si="8"/>
        <v>5.7793254441826756</v>
      </c>
      <c r="G315">
        <f t="shared" si="9"/>
        <v>5.7793254441826756</v>
      </c>
      <c r="H315" s="7">
        <v>54.922502007547997</v>
      </c>
      <c r="I315" s="7" t="s">
        <v>778</v>
      </c>
      <c r="J315" s="7" t="s">
        <v>779</v>
      </c>
      <c r="K315" s="7" t="s">
        <v>1014</v>
      </c>
      <c r="L315" s="7">
        <v>64563.952690014499</v>
      </c>
      <c r="M315" s="7">
        <v>14399.7372701858</v>
      </c>
      <c r="N315" s="7">
        <v>49664.608209819598</v>
      </c>
      <c r="O315" s="7">
        <v>0</v>
      </c>
      <c r="P315" s="7">
        <v>1324.2348328287901</v>
      </c>
      <c r="Q315" s="7">
        <v>1017.7614977889</v>
      </c>
      <c r="R315" s="7">
        <v>80548.8649163847</v>
      </c>
      <c r="S315" s="7">
        <v>13471.0055212077</v>
      </c>
      <c r="T315" s="7">
        <v>72633.600281383595</v>
      </c>
      <c r="U315" s="7">
        <v>0</v>
      </c>
      <c r="V315" s="7">
        <v>967.14312744060396</v>
      </c>
      <c r="W315" s="7">
        <v>769.27607948469097</v>
      </c>
    </row>
    <row r="316" spans="1:23" s="7" customFormat="1" x14ac:dyDescent="0.2">
      <c r="A316" s="7" t="s">
        <v>274</v>
      </c>
      <c r="B316" s="7">
        <v>5</v>
      </c>
      <c r="C316" s="7">
        <v>5</v>
      </c>
      <c r="D316" s="7">
        <v>331.65</v>
      </c>
      <c r="E316" s="7">
        <v>8.4197601548906306E-2</v>
      </c>
      <c r="F316">
        <f t="shared" si="8"/>
        <v>1.0185099489943077</v>
      </c>
      <c r="G316">
        <f t="shared" si="9"/>
        <v>1.0185099489943077</v>
      </c>
      <c r="H316" s="7">
        <v>2.0258255561287699</v>
      </c>
      <c r="I316" s="7" t="s">
        <v>778</v>
      </c>
      <c r="J316" s="7" t="s">
        <v>779</v>
      </c>
      <c r="K316" s="7" t="s">
        <v>275</v>
      </c>
      <c r="L316" s="7">
        <v>14116047.431094799</v>
      </c>
      <c r="M316" s="7">
        <v>7893381.5498018004</v>
      </c>
      <c r="N316" s="7">
        <v>10449158.456033399</v>
      </c>
      <c r="O316" s="7">
        <v>8529906.9069339391</v>
      </c>
      <c r="P316" s="7">
        <v>4273776.0434043901</v>
      </c>
      <c r="Q316" s="7">
        <v>3218717.07257208</v>
      </c>
      <c r="R316" s="7">
        <v>17610935.3641911</v>
      </c>
      <c r="S316" s="7">
        <v>7384286.5632372303</v>
      </c>
      <c r="T316" s="7">
        <v>15281707.153834101</v>
      </c>
      <c r="U316" s="7">
        <v>5833955.0562809501</v>
      </c>
      <c r="V316" s="7">
        <v>3121314.3062921301</v>
      </c>
      <c r="W316" s="7">
        <v>2432870.62434373</v>
      </c>
    </row>
    <row r="317" spans="1:23" s="7" customFormat="1" x14ac:dyDescent="0.2">
      <c r="A317" s="7" t="s">
        <v>1015</v>
      </c>
      <c r="B317" s="7">
        <v>2</v>
      </c>
      <c r="C317" s="7">
        <v>2</v>
      </c>
      <c r="D317" s="7">
        <v>102.75</v>
      </c>
      <c r="E317" s="7">
        <v>8.4935913003962304E-2</v>
      </c>
      <c r="F317">
        <f t="shared" si="8"/>
        <v>1.8990309645693773</v>
      </c>
      <c r="G317">
        <f t="shared" si="9"/>
        <v>1.8990309645693773</v>
      </c>
      <c r="H317" s="7">
        <v>3.7296259938657701</v>
      </c>
      <c r="I317" s="7" t="s">
        <v>778</v>
      </c>
      <c r="J317" s="7" t="s">
        <v>779</v>
      </c>
      <c r="K317" s="7" t="s">
        <v>1016</v>
      </c>
      <c r="L317" s="7">
        <v>327933.94375284301</v>
      </c>
      <c r="M317" s="7">
        <v>88640.251096925494</v>
      </c>
      <c r="N317" s="7">
        <v>339702.99732836598</v>
      </c>
      <c r="O317" s="7">
        <v>51944.514689235599</v>
      </c>
      <c r="P317" s="7">
        <v>35688.255029129599</v>
      </c>
      <c r="Q317" s="7">
        <v>115142.841944039</v>
      </c>
      <c r="R317" s="7">
        <v>409124.68701641902</v>
      </c>
      <c r="S317" s="7">
        <v>82923.270718293905</v>
      </c>
      <c r="T317" s="7">
        <v>496809.55134280102</v>
      </c>
      <c r="U317" s="7">
        <v>35526.995478811601</v>
      </c>
      <c r="V317" s="7">
        <v>26064.599515207599</v>
      </c>
      <c r="W317" s="7">
        <v>87030.836029727696</v>
      </c>
    </row>
    <row r="318" spans="1:23" s="7" customFormat="1" x14ac:dyDescent="0.2">
      <c r="A318" s="7" t="s">
        <v>1017</v>
      </c>
      <c r="B318" s="7">
        <v>2</v>
      </c>
      <c r="C318" s="7">
        <v>1</v>
      </c>
      <c r="D318" s="7">
        <v>79.81</v>
      </c>
      <c r="E318" s="7">
        <v>8.6686601937443902E-2</v>
      </c>
      <c r="F318">
        <f t="shared" si="8"/>
        <v>1.2503717425480774</v>
      </c>
      <c r="G318">
        <f t="shared" si="9"/>
        <v>1.2503717425480774</v>
      </c>
      <c r="H318" s="7">
        <v>2.3790271604324902</v>
      </c>
      <c r="I318" s="7" t="s">
        <v>778</v>
      </c>
      <c r="J318" s="7" t="s">
        <v>779</v>
      </c>
      <c r="K318" s="7" t="s">
        <v>1018</v>
      </c>
      <c r="L318" s="7">
        <v>637927.01272034796</v>
      </c>
      <c r="M318" s="7">
        <v>276943.87210197502</v>
      </c>
      <c r="N318" s="7">
        <v>240101.796187884</v>
      </c>
      <c r="O318" s="7">
        <v>206663.14507746699</v>
      </c>
      <c r="P318" s="7">
        <v>166674.661991103</v>
      </c>
      <c r="Q318" s="7">
        <v>112143.27537533001</v>
      </c>
      <c r="R318" s="7">
        <v>795866.65055702603</v>
      </c>
      <c r="S318" s="7">
        <v>259081.97907712401</v>
      </c>
      <c r="T318" s="7">
        <v>351144.57799558103</v>
      </c>
      <c r="U318" s="7">
        <v>141345.446477444</v>
      </c>
      <c r="V318" s="7">
        <v>121729.356355047</v>
      </c>
      <c r="W318" s="7">
        <v>84763.610540118694</v>
      </c>
    </row>
    <row r="319" spans="1:23" s="7" customFormat="1" x14ac:dyDescent="0.2">
      <c r="A319" s="7" t="s">
        <v>386</v>
      </c>
      <c r="B319" s="7">
        <v>2</v>
      </c>
      <c r="C319" s="7">
        <v>2</v>
      </c>
      <c r="D319" s="7">
        <v>58.69</v>
      </c>
      <c r="E319" s="7">
        <v>8.7386083087526698E-2</v>
      </c>
      <c r="F319">
        <f t="shared" si="8"/>
        <v>1.0688344999468691</v>
      </c>
      <c r="G319">
        <f t="shared" si="9"/>
        <v>1.0688344999468691</v>
      </c>
      <c r="H319" s="7">
        <v>2.0977379974542298</v>
      </c>
      <c r="I319" s="7" t="s">
        <v>778</v>
      </c>
      <c r="J319" s="7" t="s">
        <v>779</v>
      </c>
      <c r="K319" s="7" t="s">
        <v>387</v>
      </c>
      <c r="L319" s="7">
        <v>814546.17232778098</v>
      </c>
      <c r="M319" s="7">
        <v>525650.81403388304</v>
      </c>
      <c r="N319" s="7">
        <v>499509.783442827</v>
      </c>
      <c r="O319" s="7">
        <v>488652.50744173903</v>
      </c>
      <c r="P319" s="7">
        <v>156217.171768197</v>
      </c>
      <c r="Q319" s="7">
        <v>232125.814048573</v>
      </c>
      <c r="R319" s="7">
        <v>1016213.64351715</v>
      </c>
      <c r="S319" s="7">
        <v>491748.20937454602</v>
      </c>
      <c r="T319" s="7">
        <v>730524.1147569</v>
      </c>
      <c r="U319" s="7">
        <v>334209.59896252898</v>
      </c>
      <c r="V319" s="7">
        <v>114091.82141892301</v>
      </c>
      <c r="W319" s="7">
        <v>175452.536342181</v>
      </c>
    </row>
    <row r="320" spans="1:23" s="7" customFormat="1" x14ac:dyDescent="0.2">
      <c r="A320" s="7" t="s">
        <v>1019</v>
      </c>
      <c r="B320" s="7">
        <v>1</v>
      </c>
      <c r="C320" s="7">
        <v>1</v>
      </c>
      <c r="D320" s="7">
        <v>41.7</v>
      </c>
      <c r="E320" s="7">
        <v>8.9895682425075493E-2</v>
      </c>
      <c r="F320">
        <f t="shared" si="8"/>
        <v>1.2562955483825144</v>
      </c>
      <c r="G320">
        <f t="shared" si="9"/>
        <v>1.2562955483825144</v>
      </c>
      <c r="H320" s="7">
        <v>2.3888156932936</v>
      </c>
      <c r="I320" s="7" t="s">
        <v>778</v>
      </c>
      <c r="J320" s="7" t="s">
        <v>779</v>
      </c>
      <c r="K320" s="7" t="s">
        <v>1020</v>
      </c>
      <c r="L320" s="7">
        <v>755194.743892011</v>
      </c>
      <c r="M320" s="7">
        <v>475363.53637132002</v>
      </c>
      <c r="N320" s="7">
        <v>398504.37720048102</v>
      </c>
      <c r="O320" s="7">
        <v>359031.433553393</v>
      </c>
      <c r="P320" s="7">
        <v>94270.833726441197</v>
      </c>
      <c r="Q320" s="7">
        <v>228651.833255117</v>
      </c>
      <c r="R320" s="7">
        <v>942167.83323938795</v>
      </c>
      <c r="S320" s="7">
        <v>444704.28195223998</v>
      </c>
      <c r="T320" s="7">
        <v>582805.516589951</v>
      </c>
      <c r="U320" s="7">
        <v>245556.40172813</v>
      </c>
      <c r="V320" s="7">
        <v>68849.864613409998</v>
      </c>
      <c r="W320" s="7">
        <v>172826.72437071</v>
      </c>
    </row>
    <row r="321" spans="1:23" s="7" customFormat="1" x14ac:dyDescent="0.2">
      <c r="A321" s="7" t="s">
        <v>696</v>
      </c>
      <c r="B321" s="7">
        <v>1</v>
      </c>
      <c r="C321" s="7">
        <v>1</v>
      </c>
      <c r="D321" s="7">
        <v>44.29</v>
      </c>
      <c r="E321" s="7">
        <v>9.0791613591052006E-2</v>
      </c>
      <c r="F321">
        <f t="shared" si="8"/>
        <v>1.7105473180370327</v>
      </c>
      <c r="G321">
        <f t="shared" si="9"/>
        <v>1.7105473180370327</v>
      </c>
      <c r="H321" s="7">
        <v>3.2728496261001898</v>
      </c>
      <c r="I321" s="7" t="s">
        <v>778</v>
      </c>
      <c r="J321" s="7" t="s">
        <v>779</v>
      </c>
      <c r="K321" s="7" t="s">
        <v>697</v>
      </c>
      <c r="L321" s="7">
        <v>696436.63808966405</v>
      </c>
      <c r="M321" s="7">
        <v>457091.31815117103</v>
      </c>
      <c r="N321" s="7">
        <v>602365.57443929894</v>
      </c>
      <c r="O321" s="7">
        <v>167531.58324534001</v>
      </c>
      <c r="P321" s="7">
        <v>335687.99565162399</v>
      </c>
      <c r="Q321" s="7">
        <v>33283.386799138898</v>
      </c>
      <c r="R321" s="7">
        <v>868862.24196402903</v>
      </c>
      <c r="S321" s="7">
        <v>427610.55670504598</v>
      </c>
      <c r="T321" s="7">
        <v>880948.867496341</v>
      </c>
      <c r="U321" s="7">
        <v>114581.757787579</v>
      </c>
      <c r="V321" s="7">
        <v>245166.74075492701</v>
      </c>
      <c r="W321" s="7">
        <v>25157.282294957498</v>
      </c>
    </row>
    <row r="322" spans="1:23" s="7" customFormat="1" x14ac:dyDescent="0.2">
      <c r="A322" s="7" t="s">
        <v>1021</v>
      </c>
      <c r="B322" s="7">
        <v>1</v>
      </c>
      <c r="C322" s="7">
        <v>1</v>
      </c>
      <c r="D322" s="7">
        <v>33.450000000000003</v>
      </c>
      <c r="E322" s="7">
        <v>9.1487170916222896E-2</v>
      </c>
      <c r="F322">
        <f t="shared" si="8"/>
        <v>3.5065866749537347</v>
      </c>
      <c r="G322">
        <f t="shared" si="9"/>
        <v>3.5065866749537347</v>
      </c>
      <c r="H322" s="7">
        <v>11.3654797248282</v>
      </c>
      <c r="I322" s="7" t="s">
        <v>778</v>
      </c>
      <c r="J322" s="7" t="s">
        <v>779</v>
      </c>
      <c r="K322" s="7" t="s">
        <v>171</v>
      </c>
      <c r="L322" s="7">
        <v>218007.64798330399</v>
      </c>
      <c r="M322" s="7">
        <v>79943.639291474799</v>
      </c>
      <c r="N322" s="7">
        <v>126108.142825078</v>
      </c>
      <c r="O322" s="7">
        <v>12658.9312413683</v>
      </c>
      <c r="P322" s="7">
        <v>24499.1192649808</v>
      </c>
      <c r="Q322" s="7">
        <v>153.12688051338799</v>
      </c>
      <c r="R322" s="7">
        <v>271982.55150914501</v>
      </c>
      <c r="S322" s="7">
        <v>74787.559389061105</v>
      </c>
      <c r="T322" s="7">
        <v>184430.90096446799</v>
      </c>
      <c r="U322" s="7">
        <v>8657.9650550066108</v>
      </c>
      <c r="V322" s="7">
        <v>17892.713768040099</v>
      </c>
      <c r="W322" s="7">
        <v>115.741110821126</v>
      </c>
    </row>
    <row r="323" spans="1:23" s="7" customFormat="1" x14ac:dyDescent="0.2">
      <c r="A323" s="7" t="s">
        <v>460</v>
      </c>
      <c r="B323" s="7">
        <v>1</v>
      </c>
      <c r="C323" s="7">
        <v>1</v>
      </c>
      <c r="D323" s="7">
        <v>28.73</v>
      </c>
      <c r="E323" s="7">
        <v>9.2610356527718096E-2</v>
      </c>
      <c r="F323">
        <f t="shared" si="8"/>
        <v>1.4426288993607366</v>
      </c>
      <c r="G323">
        <f t="shared" si="9"/>
        <v>1.4426288993607366</v>
      </c>
      <c r="H323" s="7">
        <v>2.7181572094731101</v>
      </c>
      <c r="I323" s="7" t="s">
        <v>778</v>
      </c>
      <c r="J323" s="7" t="s">
        <v>779</v>
      </c>
      <c r="K323" s="7" t="s">
        <v>461</v>
      </c>
      <c r="L323" s="7">
        <v>41971.502395936899</v>
      </c>
      <c r="M323" s="7">
        <v>20227.472347232899</v>
      </c>
      <c r="N323" s="7">
        <v>15759.6921935746</v>
      </c>
      <c r="O323" s="7">
        <v>17677.2267869793</v>
      </c>
      <c r="P323" s="7">
        <v>5427.0439523967198</v>
      </c>
      <c r="Q323" s="7">
        <v>5576.43494793628</v>
      </c>
      <c r="R323" s="7">
        <v>52362.916704616597</v>
      </c>
      <c r="S323" s="7">
        <v>18922.872449473201</v>
      </c>
      <c r="T323" s="7">
        <v>23048.267661948801</v>
      </c>
      <c r="U323" s="7">
        <v>12090.1843033117</v>
      </c>
      <c r="V323" s="7">
        <v>3963.59326213042</v>
      </c>
      <c r="W323" s="7">
        <v>4214.9541160375302</v>
      </c>
    </row>
    <row r="324" spans="1:23" s="7" customFormat="1" x14ac:dyDescent="0.2">
      <c r="A324" s="7" t="s">
        <v>1022</v>
      </c>
      <c r="B324" s="7">
        <v>1</v>
      </c>
      <c r="C324" s="7">
        <v>1</v>
      </c>
      <c r="D324" s="7">
        <v>59.49</v>
      </c>
      <c r="E324" s="7">
        <v>9.6827886066649202E-2</v>
      </c>
      <c r="F324">
        <f t="shared" si="8"/>
        <v>0.57721510176534607</v>
      </c>
      <c r="G324">
        <f t="shared" si="9"/>
        <v>0.57721510176534607</v>
      </c>
      <c r="H324" s="7">
        <v>1.49196645810392</v>
      </c>
      <c r="I324" s="7" t="s">
        <v>778</v>
      </c>
      <c r="J324" s="7" t="s">
        <v>779</v>
      </c>
      <c r="K324" s="7" t="s">
        <v>1023</v>
      </c>
      <c r="L324" s="7">
        <v>326407.20247907803</v>
      </c>
      <c r="M324" s="7">
        <v>246289.74372077099</v>
      </c>
      <c r="N324" s="7">
        <v>362223.26960875897</v>
      </c>
      <c r="O324" s="7">
        <v>156706.753638839</v>
      </c>
      <c r="P324" s="7">
        <v>205957.805883958</v>
      </c>
      <c r="Q324" s="7">
        <v>263971.65654653602</v>
      </c>
      <c r="R324" s="7">
        <v>407219.95114602998</v>
      </c>
      <c r="S324" s="7">
        <v>230404.93275864801</v>
      </c>
      <c r="T324" s="7">
        <v>529745.04633616598</v>
      </c>
      <c r="U324" s="7">
        <v>107178.210468102</v>
      </c>
      <c r="V324" s="7">
        <v>150419.450965439</v>
      </c>
      <c r="W324" s="7">
        <v>199523.24929206399</v>
      </c>
    </row>
    <row r="325" spans="1:23" s="7" customFormat="1" x14ac:dyDescent="0.2">
      <c r="A325" s="7" t="s">
        <v>1024</v>
      </c>
      <c r="B325" s="7">
        <v>1</v>
      </c>
      <c r="C325" s="7">
        <v>1</v>
      </c>
      <c r="D325" s="7">
        <v>43.96</v>
      </c>
      <c r="E325" s="7">
        <v>9.8944338009416405E-2</v>
      </c>
      <c r="F325">
        <f t="shared" ref="F325:F388" si="10">IF(I325="6hr", G325*-1,G325)</f>
        <v>1.9904054910716893</v>
      </c>
      <c r="G325">
        <f t="shared" ref="G325:G388" si="11">LOG(H325,2)</f>
        <v>1.9904054910716893</v>
      </c>
      <c r="H325" s="7">
        <v>3.9734866328080001</v>
      </c>
      <c r="I325" s="7" t="s">
        <v>778</v>
      </c>
      <c r="J325" s="7" t="s">
        <v>779</v>
      </c>
      <c r="K325" s="7" t="s">
        <v>1025</v>
      </c>
      <c r="L325" s="7">
        <v>616438.58642400603</v>
      </c>
      <c r="M325" s="7">
        <v>469002.281996998</v>
      </c>
      <c r="N325" s="7">
        <v>689693.02395404398</v>
      </c>
      <c r="O325" s="7">
        <v>15244.6117365358</v>
      </c>
      <c r="P325" s="7">
        <v>149054.64758255699</v>
      </c>
      <c r="Q325" s="7">
        <v>282445.39000682899</v>
      </c>
      <c r="R325" s="7">
        <v>769058.06349111302</v>
      </c>
      <c r="S325" s="7">
        <v>438753.30582049402</v>
      </c>
      <c r="T325" s="7">
        <v>1008663.69884766</v>
      </c>
      <c r="U325" s="7">
        <v>10426.418563736799</v>
      </c>
      <c r="V325" s="7">
        <v>108860.73561032</v>
      </c>
      <c r="W325" s="7">
        <v>213486.63981199701</v>
      </c>
    </row>
    <row r="326" spans="1:23" s="7" customFormat="1" x14ac:dyDescent="0.2">
      <c r="A326" s="7" t="s">
        <v>234</v>
      </c>
      <c r="B326" s="7">
        <v>1</v>
      </c>
      <c r="C326" s="7">
        <v>1</v>
      </c>
      <c r="D326" s="7">
        <v>48.53</v>
      </c>
      <c r="E326" s="7">
        <v>9.9125915920549604E-2</v>
      </c>
      <c r="F326">
        <f t="shared" si="10"/>
        <v>1.2948616150574628</v>
      </c>
      <c r="G326">
        <f t="shared" si="11"/>
        <v>1.2948616150574628</v>
      </c>
      <c r="H326" s="7">
        <v>2.4535345974021001</v>
      </c>
      <c r="I326" s="7" t="s">
        <v>778</v>
      </c>
      <c r="J326" s="7" t="s">
        <v>779</v>
      </c>
      <c r="K326" s="7" t="s">
        <v>235</v>
      </c>
      <c r="L326" s="7">
        <v>544183.05752362998</v>
      </c>
      <c r="M326" s="7">
        <v>346644.53231099999</v>
      </c>
      <c r="N326" s="7">
        <v>340721.81322619301</v>
      </c>
      <c r="O326" s="7">
        <v>250584.568149948</v>
      </c>
      <c r="P326" s="7">
        <v>196119.49266111199</v>
      </c>
      <c r="Q326" s="7">
        <v>55245.0066138857</v>
      </c>
      <c r="R326" s="7">
        <v>678913.32181456406</v>
      </c>
      <c r="S326" s="7">
        <v>324287.19503975398</v>
      </c>
      <c r="T326" s="7">
        <v>498299.55135187</v>
      </c>
      <c r="U326" s="7">
        <v>171385.11877497699</v>
      </c>
      <c r="V326" s="7">
        <v>143234.12644202501</v>
      </c>
      <c r="W326" s="7">
        <v>41756.995319006201</v>
      </c>
    </row>
    <row r="327" spans="1:23" s="7" customFormat="1" x14ac:dyDescent="0.2">
      <c r="A327" s="7" t="s">
        <v>1026</v>
      </c>
      <c r="B327" s="7">
        <v>1</v>
      </c>
      <c r="C327" s="7">
        <v>1</v>
      </c>
      <c r="D327" s="7">
        <v>29.31</v>
      </c>
      <c r="E327" s="7">
        <v>0.101023573736259</v>
      </c>
      <c r="F327">
        <f t="shared" si="10"/>
        <v>3.3232705447810025</v>
      </c>
      <c r="G327">
        <f t="shared" si="11"/>
        <v>3.3232705447810025</v>
      </c>
      <c r="H327" s="7">
        <v>10.009309484225501</v>
      </c>
      <c r="I327" s="7" t="s">
        <v>778</v>
      </c>
      <c r="J327" s="7" t="s">
        <v>779</v>
      </c>
      <c r="K327" s="7" t="s">
        <v>1027</v>
      </c>
      <c r="L327" s="7">
        <v>40544.717083400901</v>
      </c>
      <c r="M327" s="7">
        <v>3642.57646890967</v>
      </c>
      <c r="N327" s="7">
        <v>12951.4016647029</v>
      </c>
      <c r="O327" s="7">
        <v>3125.44705683141</v>
      </c>
      <c r="P327" s="7">
        <v>2392.7441541795201</v>
      </c>
      <c r="Q327" s="7">
        <v>190.36394027728099</v>
      </c>
      <c r="R327" s="7">
        <v>50582.884153698797</v>
      </c>
      <c r="S327" s="7">
        <v>3407.6432648323198</v>
      </c>
      <c r="T327" s="7">
        <v>18941.193044822601</v>
      </c>
      <c r="U327" s="7">
        <v>2137.6221170148901</v>
      </c>
      <c r="V327" s="7">
        <v>1747.51940295593</v>
      </c>
      <c r="W327" s="7">
        <v>143.88678091076599</v>
      </c>
    </row>
    <row r="328" spans="1:23" s="7" customFormat="1" x14ac:dyDescent="0.2">
      <c r="A328" s="7" t="s">
        <v>1028</v>
      </c>
      <c r="B328" s="7">
        <v>2</v>
      </c>
      <c r="C328" s="7">
        <v>2</v>
      </c>
      <c r="D328" s="7">
        <v>88.66</v>
      </c>
      <c r="E328" s="7">
        <v>0.102129065008721</v>
      </c>
      <c r="F328">
        <f t="shared" si="10"/>
        <v>2.7837027702766943</v>
      </c>
      <c r="G328">
        <f t="shared" si="11"/>
        <v>2.7837027702766943</v>
      </c>
      <c r="H328" s="7">
        <v>6.8861746436924696</v>
      </c>
      <c r="I328" s="7" t="s">
        <v>778</v>
      </c>
      <c r="J328" s="7" t="s">
        <v>779</v>
      </c>
      <c r="K328" s="7" t="s">
        <v>1029</v>
      </c>
      <c r="L328" s="7">
        <v>590117.25049827795</v>
      </c>
      <c r="M328" s="7">
        <v>209697.38822664</v>
      </c>
      <c r="N328" s="7">
        <v>384977.79260461498</v>
      </c>
      <c r="O328" s="7">
        <v>68982.211413704601</v>
      </c>
      <c r="P328" s="7">
        <v>101061.169575504</v>
      </c>
      <c r="Q328" s="7">
        <v>2010.40687322502</v>
      </c>
      <c r="R328" s="7">
        <v>736220.02239286294</v>
      </c>
      <c r="S328" s="7">
        <v>196172.65381866699</v>
      </c>
      <c r="T328" s="7">
        <v>563023.12880672899</v>
      </c>
      <c r="U328" s="7">
        <v>47179.778801956403</v>
      </c>
      <c r="V328" s="7">
        <v>73809.125982034398</v>
      </c>
      <c r="W328" s="7">
        <v>1519.56811194326</v>
      </c>
    </row>
    <row r="329" spans="1:23" s="7" customFormat="1" x14ac:dyDescent="0.2">
      <c r="A329" s="7" t="s">
        <v>238</v>
      </c>
      <c r="B329" s="7">
        <v>1</v>
      </c>
      <c r="C329" s="7">
        <v>1</v>
      </c>
      <c r="D329" s="7">
        <v>24.23</v>
      </c>
      <c r="E329" s="7">
        <v>0.10226746245302901</v>
      </c>
      <c r="F329">
        <f t="shared" si="10"/>
        <v>1.3585896110399287</v>
      </c>
      <c r="G329">
        <f t="shared" si="11"/>
        <v>1.3585896110399287</v>
      </c>
      <c r="H329" s="7">
        <v>2.5643436486969202</v>
      </c>
      <c r="I329" s="7" t="s">
        <v>778</v>
      </c>
      <c r="J329" s="7" t="s">
        <v>779</v>
      </c>
      <c r="K329" s="7" t="s">
        <v>239</v>
      </c>
      <c r="L329" s="7">
        <v>128411.213671188</v>
      </c>
      <c r="M329" s="7">
        <v>164379.62450687299</v>
      </c>
      <c r="N329" s="7">
        <v>56010.366962898901</v>
      </c>
      <c r="O329" s="7">
        <v>74786.404648975396</v>
      </c>
      <c r="P329" s="7">
        <v>26967.6048430806</v>
      </c>
      <c r="Q329" s="7">
        <v>34265.671535564703</v>
      </c>
      <c r="R329" s="7">
        <v>160203.59771667601</v>
      </c>
      <c r="S329" s="7">
        <v>153777.72439577099</v>
      </c>
      <c r="T329" s="7">
        <v>81914.158839421696</v>
      </c>
      <c r="U329" s="7">
        <v>51149.505885966399</v>
      </c>
      <c r="V329" s="7">
        <v>19695.5502460276</v>
      </c>
      <c r="W329" s="7">
        <v>25899.743227717201</v>
      </c>
    </row>
    <row r="330" spans="1:23" s="7" customFormat="1" x14ac:dyDescent="0.2">
      <c r="A330" s="7" t="s">
        <v>74</v>
      </c>
      <c r="B330" s="7">
        <v>1</v>
      </c>
      <c r="C330" s="7">
        <v>1</v>
      </c>
      <c r="D330" s="7">
        <v>37.020000000000003</v>
      </c>
      <c r="E330" s="7">
        <v>0.102790769710423</v>
      </c>
      <c r="F330">
        <f t="shared" si="10"/>
        <v>5.2860255416007265</v>
      </c>
      <c r="G330">
        <f t="shared" si="11"/>
        <v>5.2860255416007265</v>
      </c>
      <c r="H330" s="7">
        <v>39.016853762160302</v>
      </c>
      <c r="I330" s="7" t="s">
        <v>778</v>
      </c>
      <c r="J330" s="7" t="s">
        <v>779</v>
      </c>
      <c r="K330" s="7" t="s">
        <v>75</v>
      </c>
      <c r="L330" s="7">
        <v>86126.326834381995</v>
      </c>
      <c r="M330" s="7">
        <v>47051.518935653497</v>
      </c>
      <c r="N330" s="7">
        <v>119310.60199098699</v>
      </c>
      <c r="O330" s="7">
        <v>0</v>
      </c>
      <c r="P330" s="7">
        <v>4396.9299511105801</v>
      </c>
      <c r="Q330" s="7">
        <v>2074.3362688708198</v>
      </c>
      <c r="R330" s="7">
        <v>107449.70803189299</v>
      </c>
      <c r="S330" s="7">
        <v>44016.863604569196</v>
      </c>
      <c r="T330" s="7">
        <v>174489.61920193199</v>
      </c>
      <c r="U330" s="7">
        <v>0</v>
      </c>
      <c r="V330" s="7">
        <v>3211.2586669921502</v>
      </c>
      <c r="W330" s="7">
        <v>1567.8892116832999</v>
      </c>
    </row>
    <row r="331" spans="1:23" s="7" customFormat="1" x14ac:dyDescent="0.2">
      <c r="A331" s="7" t="s">
        <v>518</v>
      </c>
      <c r="B331" s="7">
        <v>1</v>
      </c>
      <c r="C331" s="7">
        <v>1</v>
      </c>
      <c r="D331" s="7">
        <v>48.85</v>
      </c>
      <c r="E331" s="7">
        <v>0.103025783430178</v>
      </c>
      <c r="F331">
        <f t="shared" si="10"/>
        <v>2.2596986095824807</v>
      </c>
      <c r="G331">
        <f t="shared" si="11"/>
        <v>2.2596986095824807</v>
      </c>
      <c r="H331" s="7">
        <v>4.7889142718575597</v>
      </c>
      <c r="I331" s="7" t="s">
        <v>778</v>
      </c>
      <c r="J331" s="7" t="s">
        <v>779</v>
      </c>
      <c r="K331" s="7" t="s">
        <v>519</v>
      </c>
      <c r="L331" s="7">
        <v>200877.53470347301</v>
      </c>
      <c r="M331" s="7">
        <v>150266.09539728501</v>
      </c>
      <c r="N331" s="7">
        <v>122818.041974249</v>
      </c>
      <c r="O331" s="7">
        <v>56899.178079379897</v>
      </c>
      <c r="P331" s="7">
        <v>39948.1115104122</v>
      </c>
      <c r="Q331" s="7">
        <v>2123.30064613686</v>
      </c>
      <c r="R331" s="7">
        <v>250611.319992323</v>
      </c>
      <c r="S331" s="7">
        <v>140574.46762853599</v>
      </c>
      <c r="T331" s="7">
        <v>179619.18737810501</v>
      </c>
      <c r="U331" s="7">
        <v>38915.694072181403</v>
      </c>
      <c r="V331" s="7">
        <v>29175.747793156999</v>
      </c>
      <c r="W331" s="7">
        <v>1604.8989868216399</v>
      </c>
    </row>
    <row r="332" spans="1:23" s="7" customFormat="1" x14ac:dyDescent="0.2">
      <c r="A332" s="7" t="s">
        <v>84</v>
      </c>
      <c r="B332" s="7">
        <v>1</v>
      </c>
      <c r="C332" s="7">
        <v>1</v>
      </c>
      <c r="D332" s="7">
        <v>22.34</v>
      </c>
      <c r="E332" s="7">
        <v>0.11405094314162099</v>
      </c>
      <c r="F332">
        <f t="shared" si="10"/>
        <v>1.5922669460883623</v>
      </c>
      <c r="G332">
        <f t="shared" si="11"/>
        <v>1.5922669460883623</v>
      </c>
      <c r="H332" s="7">
        <v>3.01522768391197</v>
      </c>
      <c r="I332" s="7" t="s">
        <v>778</v>
      </c>
      <c r="J332" s="7" t="s">
        <v>779</v>
      </c>
      <c r="K332" s="7" t="s">
        <v>85</v>
      </c>
      <c r="L332" s="7">
        <v>983744.07492672803</v>
      </c>
      <c r="M332" s="7">
        <v>231124.172368008</v>
      </c>
      <c r="N332" s="7">
        <v>568159.36279377795</v>
      </c>
      <c r="O332" s="7">
        <v>109560.698153039</v>
      </c>
      <c r="P332" s="7">
        <v>216998.21968504199</v>
      </c>
      <c r="Q332" s="7">
        <v>264782.03448934201</v>
      </c>
      <c r="R332" s="7">
        <v>1227302.00525381</v>
      </c>
      <c r="S332" s="7">
        <v>216217.48672459199</v>
      </c>
      <c r="T332" s="7">
        <v>830922.89541367104</v>
      </c>
      <c r="U332" s="7">
        <v>74933.079098438204</v>
      </c>
      <c r="V332" s="7">
        <v>158482.71895017399</v>
      </c>
      <c r="W332" s="7">
        <v>200135.77429728</v>
      </c>
    </row>
    <row r="333" spans="1:23" s="7" customFormat="1" x14ac:dyDescent="0.2">
      <c r="A333" s="7" t="s">
        <v>76</v>
      </c>
      <c r="B333" s="7">
        <v>5</v>
      </c>
      <c r="C333" s="7">
        <v>5</v>
      </c>
      <c r="D333" s="7">
        <v>224.85</v>
      </c>
      <c r="E333" s="7">
        <v>0.114131486317296</v>
      </c>
      <c r="F333">
        <f t="shared" si="10"/>
        <v>1.0441645718401467</v>
      </c>
      <c r="G333">
        <f t="shared" si="11"/>
        <v>1.0441645718401467</v>
      </c>
      <c r="H333" s="7">
        <v>2.06217186128712</v>
      </c>
      <c r="I333" s="7" t="s">
        <v>778</v>
      </c>
      <c r="J333" s="7" t="s">
        <v>779</v>
      </c>
      <c r="K333" s="7" t="s">
        <v>77</v>
      </c>
      <c r="L333" s="7">
        <v>21325355.228082199</v>
      </c>
      <c r="M333" s="7">
        <v>9828034.3738943208</v>
      </c>
      <c r="N333" s="7">
        <v>9868701.2997160405</v>
      </c>
      <c r="O333" s="7">
        <v>9638434.4141958691</v>
      </c>
      <c r="P333" s="7">
        <v>6071918.4275836404</v>
      </c>
      <c r="Q333" s="7">
        <v>4182310.6514020399</v>
      </c>
      <c r="R333" s="7">
        <v>26605142.4361814</v>
      </c>
      <c r="S333" s="7">
        <v>9194161.1731671207</v>
      </c>
      <c r="T333" s="7">
        <v>14432798.9555794</v>
      </c>
      <c r="U333" s="7">
        <v>6592122.7275787704</v>
      </c>
      <c r="V333" s="7">
        <v>4434571.5971486904</v>
      </c>
      <c r="W333" s="7">
        <v>3161203.8263260699</v>
      </c>
    </row>
    <row r="334" spans="1:23" s="7" customFormat="1" x14ac:dyDescent="0.2">
      <c r="A334" s="7" t="s">
        <v>718</v>
      </c>
      <c r="B334" s="7">
        <v>1</v>
      </c>
      <c r="C334" s="7">
        <v>1</v>
      </c>
      <c r="D334" s="7">
        <v>26.03</v>
      </c>
      <c r="E334" s="7">
        <v>0.11667108088245701</v>
      </c>
      <c r="F334" t="e">
        <f t="shared" si="10"/>
        <v>#VALUE!</v>
      </c>
      <c r="G334" t="e">
        <f t="shared" si="11"/>
        <v>#VALUE!</v>
      </c>
      <c r="H334" s="7" t="s">
        <v>20</v>
      </c>
      <c r="I334" s="7" t="s">
        <v>778</v>
      </c>
      <c r="J334" s="7" t="s">
        <v>779</v>
      </c>
      <c r="K334" s="7" t="s">
        <v>719</v>
      </c>
      <c r="L334" s="7">
        <v>74441.971618529904</v>
      </c>
      <c r="M334" s="7">
        <v>0</v>
      </c>
      <c r="N334" s="7">
        <v>31573.630312565099</v>
      </c>
      <c r="O334" s="7">
        <v>0</v>
      </c>
      <c r="P334" s="7">
        <v>0</v>
      </c>
      <c r="Q334" s="7">
        <v>0</v>
      </c>
      <c r="R334" s="7">
        <v>92872.509599891506</v>
      </c>
      <c r="S334" s="7">
        <v>0</v>
      </c>
      <c r="T334" s="7">
        <v>46175.869018566002</v>
      </c>
      <c r="U334" s="7">
        <v>0</v>
      </c>
      <c r="V334" s="7">
        <v>0</v>
      </c>
      <c r="W334" s="7">
        <v>0</v>
      </c>
    </row>
    <row r="335" spans="1:23" s="7" customFormat="1" x14ac:dyDescent="0.2">
      <c r="A335" s="7" t="s">
        <v>1030</v>
      </c>
      <c r="B335" s="7">
        <v>1</v>
      </c>
      <c r="C335" s="7">
        <v>1</v>
      </c>
      <c r="D335" s="7">
        <v>22.7</v>
      </c>
      <c r="E335" s="7">
        <v>0.116744683844495</v>
      </c>
      <c r="F335">
        <f t="shared" si="10"/>
        <v>2.4702446445384822</v>
      </c>
      <c r="G335">
        <f t="shared" si="11"/>
        <v>2.4702446445384822</v>
      </c>
      <c r="H335" s="7">
        <v>5.5413774700428702</v>
      </c>
      <c r="I335" s="7" t="s">
        <v>778</v>
      </c>
      <c r="J335" s="7" t="s">
        <v>779</v>
      </c>
      <c r="K335" s="7" t="s">
        <v>1031</v>
      </c>
      <c r="L335" s="7">
        <v>243752.41902499201</v>
      </c>
      <c r="M335" s="7">
        <v>35416.696739992702</v>
      </c>
      <c r="N335" s="7">
        <v>265862.30223568802</v>
      </c>
      <c r="O335" s="7">
        <v>23465.795046587598</v>
      </c>
      <c r="P335" s="7">
        <v>62376.733921880303</v>
      </c>
      <c r="Q335" s="7">
        <v>12514.137933788101</v>
      </c>
      <c r="R335" s="7">
        <v>304101.28028178599</v>
      </c>
      <c r="S335" s="7">
        <v>33132.445986719496</v>
      </c>
      <c r="T335" s="7">
        <v>388818.85685866198</v>
      </c>
      <c r="U335" s="7">
        <v>16049.2248221851</v>
      </c>
      <c r="V335" s="7">
        <v>45556.292607005897</v>
      </c>
      <c r="W335" s="7">
        <v>9458.8240847679608</v>
      </c>
    </row>
    <row r="336" spans="1:23" s="7" customFormat="1" x14ac:dyDescent="0.2">
      <c r="A336" s="7" t="s">
        <v>1032</v>
      </c>
      <c r="B336" s="7">
        <v>1</v>
      </c>
      <c r="C336" s="7">
        <v>1</v>
      </c>
      <c r="D336" s="7">
        <v>24.34</v>
      </c>
      <c r="E336" s="7">
        <v>0.116996757582859</v>
      </c>
      <c r="F336" t="e">
        <f t="shared" si="10"/>
        <v>#VALUE!</v>
      </c>
      <c r="G336" t="e">
        <f t="shared" si="11"/>
        <v>#VALUE!</v>
      </c>
      <c r="H336" s="7" t="s">
        <v>20</v>
      </c>
      <c r="I336" s="7" t="s">
        <v>778</v>
      </c>
      <c r="J336" s="7" t="s">
        <v>779</v>
      </c>
      <c r="K336" s="7" t="s">
        <v>1033</v>
      </c>
      <c r="L336" s="7">
        <v>11413.1342585287</v>
      </c>
      <c r="M336" s="7">
        <v>0</v>
      </c>
      <c r="N336" s="7">
        <v>4630.2543282992601</v>
      </c>
      <c r="O336" s="7">
        <v>0</v>
      </c>
      <c r="P336" s="7">
        <v>0</v>
      </c>
      <c r="Q336" s="7">
        <v>0</v>
      </c>
      <c r="R336" s="7">
        <v>14238.8278808861</v>
      </c>
      <c r="S336" s="7">
        <v>0</v>
      </c>
      <c r="T336" s="7">
        <v>6771.6640522363004</v>
      </c>
      <c r="U336" s="7">
        <v>0</v>
      </c>
      <c r="V336" s="7">
        <v>0</v>
      </c>
      <c r="W336" s="7">
        <v>0</v>
      </c>
    </row>
    <row r="337" spans="1:23" s="7" customFormat="1" x14ac:dyDescent="0.2">
      <c r="A337" s="7" t="s">
        <v>538</v>
      </c>
      <c r="B337" s="7">
        <v>3</v>
      </c>
      <c r="C337" s="7">
        <v>3</v>
      </c>
      <c r="D337" s="7">
        <v>114.63</v>
      </c>
      <c r="E337" s="7">
        <v>0.119098799700025</v>
      </c>
      <c r="F337">
        <f t="shared" si="10"/>
        <v>1.1419623013487494</v>
      </c>
      <c r="G337">
        <f t="shared" si="11"/>
        <v>1.1419623013487494</v>
      </c>
      <c r="H337" s="7">
        <v>2.2068098138147798</v>
      </c>
      <c r="I337" s="7" t="s">
        <v>778</v>
      </c>
      <c r="J337" s="7" t="s">
        <v>779</v>
      </c>
      <c r="K337" s="7" t="s">
        <v>539</v>
      </c>
      <c r="L337" s="7">
        <v>10682269.3327283</v>
      </c>
      <c r="M337" s="7">
        <v>4761694.9996557599</v>
      </c>
      <c r="N337" s="7">
        <v>5096549.2806796301</v>
      </c>
      <c r="O337" s="7">
        <v>4293228.1201241603</v>
      </c>
      <c r="P337" s="7">
        <v>3495823.61670011</v>
      </c>
      <c r="Q337" s="7">
        <v>1518734.3190826401</v>
      </c>
      <c r="R337" s="7">
        <v>13327013.5057182</v>
      </c>
      <c r="S337" s="7">
        <v>4454582.63766242</v>
      </c>
      <c r="T337" s="7">
        <v>7453612.0712629799</v>
      </c>
      <c r="U337" s="7">
        <v>2936315.7385464101</v>
      </c>
      <c r="V337" s="7">
        <v>2553143.6734780399</v>
      </c>
      <c r="W337" s="7">
        <v>1147936.9039808901</v>
      </c>
    </row>
    <row r="338" spans="1:23" s="7" customFormat="1" x14ac:dyDescent="0.2">
      <c r="A338" s="7" t="s">
        <v>1034</v>
      </c>
      <c r="B338" s="7">
        <v>1</v>
      </c>
      <c r="C338" s="7">
        <v>1</v>
      </c>
      <c r="D338" s="7">
        <v>22.71</v>
      </c>
      <c r="E338" s="7">
        <v>0.121406724605605</v>
      </c>
      <c r="F338">
        <f t="shared" si="10"/>
        <v>1.5210983070411987</v>
      </c>
      <c r="G338">
        <f t="shared" si="11"/>
        <v>1.5210983070411987</v>
      </c>
      <c r="H338" s="7">
        <v>2.8700946343818199</v>
      </c>
      <c r="I338" s="7" t="s">
        <v>778</v>
      </c>
      <c r="J338" s="7" t="s">
        <v>779</v>
      </c>
      <c r="K338" s="7" t="s">
        <v>1035</v>
      </c>
      <c r="L338" s="7">
        <v>78065.421696866295</v>
      </c>
      <c r="M338" s="7">
        <v>34438.222816263798</v>
      </c>
      <c r="N338" s="7">
        <v>31684.346135827502</v>
      </c>
      <c r="O338" s="7">
        <v>18003.294403981501</v>
      </c>
      <c r="P338" s="7">
        <v>27696.219847935201</v>
      </c>
      <c r="Q338" s="7">
        <v>4538.5472118698299</v>
      </c>
      <c r="R338" s="7">
        <v>97393.062923082296</v>
      </c>
      <c r="S338" s="7">
        <v>32217.080144857799</v>
      </c>
      <c r="T338" s="7">
        <v>46337.788927763599</v>
      </c>
      <c r="U338" s="7">
        <v>12313.1953916688</v>
      </c>
      <c r="V338" s="7">
        <v>20227.687731786002</v>
      </c>
      <c r="W338" s="7">
        <v>3430.4655985596901</v>
      </c>
    </row>
    <row r="339" spans="1:23" s="7" customFormat="1" x14ac:dyDescent="0.2">
      <c r="A339" s="7" t="s">
        <v>136</v>
      </c>
      <c r="B339" s="7">
        <v>1</v>
      </c>
      <c r="C339" s="7">
        <v>1</v>
      </c>
      <c r="D339" s="7">
        <v>39.979999999999997</v>
      </c>
      <c r="E339" s="7">
        <v>0.12768159384221001</v>
      </c>
      <c r="F339">
        <f t="shared" si="10"/>
        <v>1.5027290699174356</v>
      </c>
      <c r="G339">
        <f t="shared" si="11"/>
        <v>1.5027290699174356</v>
      </c>
      <c r="H339" s="7">
        <v>2.8337825744810798</v>
      </c>
      <c r="I339" s="7" t="s">
        <v>778</v>
      </c>
      <c r="J339" s="7" t="s">
        <v>779</v>
      </c>
      <c r="K339" s="7" t="s">
        <v>137</v>
      </c>
      <c r="L339" s="7">
        <v>150602.17296392401</v>
      </c>
      <c r="M339" s="7">
        <v>99714.604722079399</v>
      </c>
      <c r="N339" s="7">
        <v>187597.81300385401</v>
      </c>
      <c r="O339" s="7">
        <v>9404.1171513007193</v>
      </c>
      <c r="P339" s="7">
        <v>59392.263471783001</v>
      </c>
      <c r="Q339" s="7">
        <v>85737.208027431596</v>
      </c>
      <c r="R339" s="7">
        <v>187888.652735187</v>
      </c>
      <c r="S339" s="7">
        <v>93283.367991536099</v>
      </c>
      <c r="T339" s="7">
        <v>274358.44265231799</v>
      </c>
      <c r="U339" s="7">
        <v>6431.8634896344702</v>
      </c>
      <c r="V339" s="7">
        <v>43376.611168861396</v>
      </c>
      <c r="W339" s="7">
        <v>64804.557256877299</v>
      </c>
    </row>
    <row r="340" spans="1:23" s="7" customFormat="1" x14ac:dyDescent="0.2">
      <c r="A340" s="7" t="s">
        <v>1036</v>
      </c>
      <c r="B340" s="7">
        <v>1</v>
      </c>
      <c r="C340" s="7">
        <v>1</v>
      </c>
      <c r="D340" s="7">
        <v>60.42</v>
      </c>
      <c r="E340" s="7">
        <v>0.129404797871738</v>
      </c>
      <c r="F340">
        <f t="shared" si="10"/>
        <v>4.9945164174547569</v>
      </c>
      <c r="G340">
        <f t="shared" si="11"/>
        <v>4.9945164174547569</v>
      </c>
      <c r="H340" s="7">
        <v>31.878601107508398</v>
      </c>
      <c r="I340" s="7" t="s">
        <v>778</v>
      </c>
      <c r="J340" s="7" t="s">
        <v>779</v>
      </c>
      <c r="K340" s="7" t="s">
        <v>1037</v>
      </c>
      <c r="L340" s="7">
        <v>307170.45742137398</v>
      </c>
      <c r="M340" s="7">
        <v>156100.80077289999</v>
      </c>
      <c r="N340" s="7">
        <v>133493.308445587</v>
      </c>
      <c r="O340" s="7">
        <v>8982.6589920224906</v>
      </c>
      <c r="P340" s="7">
        <v>9737.2517288812996</v>
      </c>
      <c r="Q340" s="7">
        <v>0</v>
      </c>
      <c r="R340" s="7">
        <v>383220.52244742698</v>
      </c>
      <c r="S340" s="7">
        <v>146032.855295947</v>
      </c>
      <c r="T340" s="7">
        <v>195231.57345594699</v>
      </c>
      <c r="U340" s="7">
        <v>6143.6108760762399</v>
      </c>
      <c r="V340" s="7">
        <v>7111.5151605170604</v>
      </c>
      <c r="W340" s="7">
        <v>0</v>
      </c>
    </row>
    <row r="341" spans="1:23" s="7" customFormat="1" x14ac:dyDescent="0.2">
      <c r="A341" s="7" t="s">
        <v>158</v>
      </c>
      <c r="B341" s="7">
        <v>10</v>
      </c>
      <c r="C341" s="7">
        <v>10</v>
      </c>
      <c r="D341" s="7">
        <v>536.65</v>
      </c>
      <c r="E341" s="7">
        <v>0.13007252683139101</v>
      </c>
      <c r="F341">
        <f t="shared" si="10"/>
        <v>-0.71141731134306918</v>
      </c>
      <c r="G341">
        <f t="shared" si="11"/>
        <v>0.71141731134306918</v>
      </c>
      <c r="H341" s="7">
        <v>1.6374119294828899</v>
      </c>
      <c r="I341" s="7" t="s">
        <v>779</v>
      </c>
      <c r="J341" s="7" t="s">
        <v>778</v>
      </c>
      <c r="K341" s="7" t="s">
        <v>159</v>
      </c>
      <c r="L341" s="7">
        <v>18567631.766678199</v>
      </c>
      <c r="M341" s="7">
        <v>15077392.448313899</v>
      </c>
      <c r="N341" s="7">
        <v>17593182.2530015</v>
      </c>
      <c r="O341" s="7">
        <v>41110871.4662496</v>
      </c>
      <c r="P341" s="7">
        <v>19478887.962910101</v>
      </c>
      <c r="Q341" s="7">
        <v>23308291.086840101</v>
      </c>
      <c r="R341" s="7">
        <v>23164654.589412101</v>
      </c>
      <c r="S341" s="7">
        <v>14104954.3547701</v>
      </c>
      <c r="T341" s="7">
        <v>25729714.045934699</v>
      </c>
      <c r="U341" s="7">
        <v>28117420.163598601</v>
      </c>
      <c r="V341" s="7">
        <v>14226232.505356301</v>
      </c>
      <c r="W341" s="7">
        <v>17617595.896216001</v>
      </c>
    </row>
    <row r="342" spans="1:23" s="7" customFormat="1" x14ac:dyDescent="0.2">
      <c r="A342" s="7" t="s">
        <v>50</v>
      </c>
      <c r="B342" s="7">
        <v>7</v>
      </c>
      <c r="C342" s="7">
        <v>7</v>
      </c>
      <c r="D342" s="7">
        <v>363.75</v>
      </c>
      <c r="E342" s="7">
        <v>0.13221038565343801</v>
      </c>
      <c r="F342">
        <f t="shared" si="10"/>
        <v>0.48560567152786138</v>
      </c>
      <c r="G342">
        <f t="shared" si="11"/>
        <v>0.48560567152786138</v>
      </c>
      <c r="H342" s="7">
        <v>1.40017356240479</v>
      </c>
      <c r="I342" s="7" t="s">
        <v>778</v>
      </c>
      <c r="J342" s="7" t="s">
        <v>779</v>
      </c>
      <c r="K342" s="7" t="s">
        <v>51</v>
      </c>
      <c r="L342" s="7">
        <v>3125920.97184776</v>
      </c>
      <c r="M342" s="7">
        <v>2406869.1343067</v>
      </c>
      <c r="N342" s="7">
        <v>3674342.3487870302</v>
      </c>
      <c r="O342" s="7">
        <v>2748301.39737246</v>
      </c>
      <c r="P342" s="7">
        <v>2071058.1479470299</v>
      </c>
      <c r="Q342" s="7">
        <v>1756348.42557543</v>
      </c>
      <c r="R342" s="7">
        <v>3899844.65959751</v>
      </c>
      <c r="S342" s="7">
        <v>2251634.6505988501</v>
      </c>
      <c r="T342" s="7">
        <v>5373659.8974315599</v>
      </c>
      <c r="U342" s="7">
        <v>1879676.6492670099</v>
      </c>
      <c r="V342" s="7">
        <v>1512578.89058701</v>
      </c>
      <c r="W342" s="7">
        <v>1327537.7718366201</v>
      </c>
    </row>
    <row r="343" spans="1:23" s="7" customFormat="1" x14ac:dyDescent="0.2">
      <c r="A343" s="7" t="s">
        <v>568</v>
      </c>
      <c r="B343" s="7">
        <v>1</v>
      </c>
      <c r="C343" s="7">
        <v>1</v>
      </c>
      <c r="D343" s="7">
        <v>30.5</v>
      </c>
      <c r="E343" s="7">
        <v>0.13277416707217701</v>
      </c>
      <c r="F343">
        <f t="shared" si="10"/>
        <v>4.2473390553007482</v>
      </c>
      <c r="G343">
        <f t="shared" si="11"/>
        <v>4.2473390553007482</v>
      </c>
      <c r="H343" s="7">
        <v>18.992251706376699</v>
      </c>
      <c r="I343" s="7" t="s">
        <v>778</v>
      </c>
      <c r="J343" s="7" t="s">
        <v>779</v>
      </c>
      <c r="K343" s="7" t="s">
        <v>569</v>
      </c>
      <c r="L343" s="7">
        <v>442460.46427491301</v>
      </c>
      <c r="M343" s="7">
        <v>162772.913518385</v>
      </c>
      <c r="N343" s="7">
        <v>253981.650589342</v>
      </c>
      <c r="O343" s="7">
        <v>42127.9010267958</v>
      </c>
      <c r="P343" s="7">
        <v>0</v>
      </c>
      <c r="Q343" s="7">
        <v>3112.3917866233801</v>
      </c>
      <c r="R343" s="7">
        <v>552005.98294894805</v>
      </c>
      <c r="S343" s="7">
        <v>152274.64054147599</v>
      </c>
      <c r="T343" s="7">
        <v>371443.61654432298</v>
      </c>
      <c r="U343" s="7">
        <v>28813.008616306299</v>
      </c>
      <c r="V343" s="7">
        <v>0</v>
      </c>
      <c r="W343" s="7">
        <v>2352.5045471219</v>
      </c>
    </row>
    <row r="344" spans="1:23" s="7" customFormat="1" x14ac:dyDescent="0.2">
      <c r="A344" s="7" t="s">
        <v>1038</v>
      </c>
      <c r="B344" s="7">
        <v>1</v>
      </c>
      <c r="C344" s="7">
        <v>1</v>
      </c>
      <c r="D344" s="7">
        <v>26.96</v>
      </c>
      <c r="E344" s="7">
        <v>0.13399855483138801</v>
      </c>
      <c r="F344">
        <f t="shared" si="10"/>
        <v>-1.405315417766716</v>
      </c>
      <c r="G344">
        <f t="shared" si="11"/>
        <v>1.405315417766716</v>
      </c>
      <c r="H344" s="7">
        <v>2.6487568576810299</v>
      </c>
      <c r="I344" s="7" t="s">
        <v>779</v>
      </c>
      <c r="J344" s="7" t="s">
        <v>778</v>
      </c>
      <c r="K344" s="7" t="s">
        <v>1039</v>
      </c>
      <c r="L344" s="7">
        <v>369095.98994041397</v>
      </c>
      <c r="M344" s="7">
        <v>174346.94222645799</v>
      </c>
      <c r="N344" s="7">
        <v>210947.646696863</v>
      </c>
      <c r="O344" s="7">
        <v>863922.78436835005</v>
      </c>
      <c r="P344" s="7">
        <v>882023.94445732096</v>
      </c>
      <c r="Q344" s="7">
        <v>252250.49030960799</v>
      </c>
      <c r="R344" s="7">
        <v>460477.74022806698</v>
      </c>
      <c r="S344" s="7">
        <v>163102.185635086</v>
      </c>
      <c r="T344" s="7">
        <v>308507.156358662</v>
      </c>
      <c r="U344" s="7">
        <v>590872.41526692198</v>
      </c>
      <c r="V344" s="7">
        <v>644178.33980224503</v>
      </c>
      <c r="W344" s="7">
        <v>190663.793683533</v>
      </c>
    </row>
    <row r="345" spans="1:23" s="7" customFormat="1" x14ac:dyDescent="0.2">
      <c r="A345" s="7" t="s">
        <v>1040</v>
      </c>
      <c r="B345" s="7">
        <v>1</v>
      </c>
      <c r="C345" s="7">
        <v>1</v>
      </c>
      <c r="D345" s="7">
        <v>59.05</v>
      </c>
      <c r="E345" s="7">
        <v>0.13743007721225201</v>
      </c>
      <c r="F345">
        <f t="shared" si="10"/>
        <v>0.79409617380333319</v>
      </c>
      <c r="G345">
        <f t="shared" si="11"/>
        <v>0.79409617380333319</v>
      </c>
      <c r="H345" s="7">
        <v>1.7339907155071701</v>
      </c>
      <c r="I345" s="7" t="s">
        <v>778</v>
      </c>
      <c r="J345" s="7" t="s">
        <v>779</v>
      </c>
      <c r="K345" s="7" t="s">
        <v>1041</v>
      </c>
      <c r="L345" s="7">
        <v>204729.887344763</v>
      </c>
      <c r="M345" s="7">
        <v>86225.603533076996</v>
      </c>
      <c r="N345" s="7">
        <v>118904.798286437</v>
      </c>
      <c r="O345" s="7">
        <v>76938.912622251795</v>
      </c>
      <c r="P345" s="7">
        <v>91070.409623025698</v>
      </c>
      <c r="Q345" s="7">
        <v>68358.892128002597</v>
      </c>
      <c r="R345" s="7">
        <v>255417.448173529</v>
      </c>
      <c r="S345" s="7">
        <v>80664.359319144904</v>
      </c>
      <c r="T345" s="7">
        <v>173896.13854978501</v>
      </c>
      <c r="U345" s="7">
        <v>52621.694845516802</v>
      </c>
      <c r="V345" s="7">
        <v>66512.463346067103</v>
      </c>
      <c r="W345" s="7">
        <v>51669.139231924601</v>
      </c>
    </row>
    <row r="346" spans="1:23" s="7" customFormat="1" x14ac:dyDescent="0.2">
      <c r="A346" s="7" t="s">
        <v>210</v>
      </c>
      <c r="B346" s="7">
        <v>1</v>
      </c>
      <c r="C346" s="7">
        <v>1</v>
      </c>
      <c r="D346" s="7">
        <v>65.599999999999994</v>
      </c>
      <c r="E346" s="7">
        <v>0.14000018223062699</v>
      </c>
      <c r="F346">
        <f t="shared" si="10"/>
        <v>1.5959559699526744</v>
      </c>
      <c r="G346">
        <f t="shared" si="11"/>
        <v>1.5959559699526744</v>
      </c>
      <c r="H346" s="7">
        <v>3.0229475969704498</v>
      </c>
      <c r="I346" s="7" t="s">
        <v>778</v>
      </c>
      <c r="J346" s="7" t="s">
        <v>779</v>
      </c>
      <c r="K346" s="7" t="s">
        <v>211</v>
      </c>
      <c r="L346" s="7">
        <v>147869.90508948901</v>
      </c>
      <c r="M346" s="7">
        <v>156979.455165544</v>
      </c>
      <c r="N346" s="7">
        <v>110965.913422047</v>
      </c>
      <c r="O346" s="7">
        <v>95202.067146874993</v>
      </c>
      <c r="P346" s="7">
        <v>4252.6322214089296</v>
      </c>
      <c r="Q346" s="7">
        <v>38098.222188743202</v>
      </c>
      <c r="R346" s="7">
        <v>184479.922836168</v>
      </c>
      <c r="S346" s="7">
        <v>146854.83961083001</v>
      </c>
      <c r="T346" s="7">
        <v>162285.66157825899</v>
      </c>
      <c r="U346" s="7">
        <v>65112.619288778304</v>
      </c>
      <c r="V346" s="7">
        <v>3105.8721040302698</v>
      </c>
      <c r="W346" s="7">
        <v>28796.580598072502</v>
      </c>
    </row>
    <row r="347" spans="1:23" s="7" customFormat="1" x14ac:dyDescent="0.2">
      <c r="A347" s="7" t="s">
        <v>422</v>
      </c>
      <c r="B347" s="7">
        <v>1</v>
      </c>
      <c r="C347" s="7">
        <v>1</v>
      </c>
      <c r="D347" s="7">
        <v>38.89</v>
      </c>
      <c r="E347" s="7">
        <v>0.14059583618039601</v>
      </c>
      <c r="F347">
        <f t="shared" si="10"/>
        <v>4.0542421241881632</v>
      </c>
      <c r="G347">
        <f t="shared" si="11"/>
        <v>4.0542421241881632</v>
      </c>
      <c r="H347" s="7">
        <v>16.613016219014799</v>
      </c>
      <c r="I347" s="7" t="s">
        <v>778</v>
      </c>
      <c r="J347" s="7" t="s">
        <v>779</v>
      </c>
      <c r="K347" s="7" t="s">
        <v>423</v>
      </c>
      <c r="L347" s="7">
        <v>94824.522769770396</v>
      </c>
      <c r="M347" s="7">
        <v>67997.914347712998</v>
      </c>
      <c r="N347" s="7">
        <v>53178.947490062201</v>
      </c>
      <c r="O347" s="7">
        <v>10573.493858022101</v>
      </c>
      <c r="P347" s="7">
        <v>0</v>
      </c>
      <c r="Q347" s="7">
        <v>2428.4428017589498</v>
      </c>
      <c r="R347" s="7">
        <v>118301.426060678</v>
      </c>
      <c r="S347" s="7">
        <v>63612.291142644797</v>
      </c>
      <c r="T347" s="7">
        <v>77773.258555861496</v>
      </c>
      <c r="U347" s="7">
        <v>7231.6484375016498</v>
      </c>
      <c r="V347" s="7">
        <v>0</v>
      </c>
      <c r="W347" s="7">
        <v>1835.5410003704301</v>
      </c>
    </row>
    <row r="348" spans="1:23" s="7" customFormat="1" x14ac:dyDescent="0.2">
      <c r="A348" s="7" t="s">
        <v>19</v>
      </c>
      <c r="B348" s="7">
        <v>1</v>
      </c>
      <c r="C348" s="7">
        <v>1</v>
      </c>
      <c r="D348" s="7">
        <v>21.25</v>
      </c>
      <c r="E348" s="7">
        <v>0.14092759503109301</v>
      </c>
      <c r="F348">
        <f t="shared" si="10"/>
        <v>4.1074288066697831</v>
      </c>
      <c r="G348">
        <f t="shared" si="11"/>
        <v>4.1074288066697831</v>
      </c>
      <c r="H348" s="7">
        <v>17.236904516275398</v>
      </c>
      <c r="I348" s="7" t="s">
        <v>778</v>
      </c>
      <c r="J348" s="7" t="s">
        <v>779</v>
      </c>
      <c r="K348" s="7" t="s">
        <v>21</v>
      </c>
      <c r="L348" s="7">
        <v>173136.24554410201</v>
      </c>
      <c r="M348" s="7">
        <v>78078.327165654206</v>
      </c>
      <c r="N348" s="7">
        <v>49042.830800527103</v>
      </c>
      <c r="O348" s="7">
        <v>2142.2232346659398</v>
      </c>
      <c r="P348" s="7">
        <v>15277.227179228001</v>
      </c>
      <c r="Q348" s="7">
        <v>0</v>
      </c>
      <c r="R348" s="7">
        <v>216001.769926004</v>
      </c>
      <c r="S348" s="7">
        <v>73042.553249419201</v>
      </c>
      <c r="T348" s="7">
        <v>71724.261952975794</v>
      </c>
      <c r="U348" s="7">
        <v>1465.1548027332699</v>
      </c>
      <c r="V348" s="7">
        <v>11157.586937338599</v>
      </c>
      <c r="W348" s="7">
        <v>0</v>
      </c>
    </row>
    <row r="349" spans="1:23" s="7" customFormat="1" x14ac:dyDescent="0.2">
      <c r="A349" s="7" t="s">
        <v>66</v>
      </c>
      <c r="B349" s="7">
        <v>10</v>
      </c>
      <c r="C349" s="7">
        <v>10</v>
      </c>
      <c r="D349" s="7">
        <v>412.68</v>
      </c>
      <c r="E349" s="7">
        <v>0.152343822366383</v>
      </c>
      <c r="F349">
        <f t="shared" si="10"/>
        <v>0.67311926288003376</v>
      </c>
      <c r="G349">
        <f t="shared" si="11"/>
        <v>0.67311926288003376</v>
      </c>
      <c r="H349" s="7">
        <v>1.59451676111797</v>
      </c>
      <c r="I349" s="7" t="s">
        <v>778</v>
      </c>
      <c r="J349" s="7" t="s">
        <v>779</v>
      </c>
      <c r="K349" s="7" t="s">
        <v>67</v>
      </c>
      <c r="L349" s="7">
        <v>7431530.7062154803</v>
      </c>
      <c r="M349" s="7">
        <v>4310466.3316730196</v>
      </c>
      <c r="N349" s="7">
        <v>6853651.5703698602</v>
      </c>
      <c r="O349" s="7">
        <v>5451288.1184983104</v>
      </c>
      <c r="P349" s="7">
        <v>3640767.0422894401</v>
      </c>
      <c r="Q349" s="7">
        <v>2570192.0238830098</v>
      </c>
      <c r="R349" s="7">
        <v>9271448.5101451296</v>
      </c>
      <c r="S349" s="7">
        <v>4032456.6110780202</v>
      </c>
      <c r="T349" s="7">
        <v>10023342.7097024</v>
      </c>
      <c r="U349" s="7">
        <v>3728360.7229412198</v>
      </c>
      <c r="V349" s="7">
        <v>2659001.8146862499</v>
      </c>
      <c r="W349" s="7">
        <v>1942682.29634449</v>
      </c>
    </row>
    <row r="350" spans="1:23" s="7" customFormat="1" x14ac:dyDescent="0.2">
      <c r="A350" s="7" t="s">
        <v>266</v>
      </c>
      <c r="B350" s="7">
        <v>1</v>
      </c>
      <c r="C350" s="7">
        <v>1</v>
      </c>
      <c r="D350" s="7">
        <v>25.23</v>
      </c>
      <c r="E350" s="7">
        <v>0.15281992773879499</v>
      </c>
      <c r="F350">
        <f t="shared" si="10"/>
        <v>1.1985027052846722</v>
      </c>
      <c r="G350">
        <f t="shared" si="11"/>
        <v>1.1985027052846722</v>
      </c>
      <c r="H350" s="7">
        <v>2.2950136037653399</v>
      </c>
      <c r="I350" s="7" t="s">
        <v>778</v>
      </c>
      <c r="J350" s="7" t="s">
        <v>779</v>
      </c>
      <c r="K350" s="7" t="s">
        <v>267</v>
      </c>
      <c r="L350" s="7">
        <v>21851.847232387401</v>
      </c>
      <c r="M350" s="7">
        <v>36320.235335500503</v>
      </c>
      <c r="N350" s="7">
        <v>50088.338920413596</v>
      </c>
      <c r="O350" s="7">
        <v>24959.276032395399</v>
      </c>
      <c r="P350" s="7">
        <v>4751.3734619029701</v>
      </c>
      <c r="Q350" s="7">
        <v>17461.367835221001</v>
      </c>
      <c r="R350" s="7">
        <v>27261.984707563799</v>
      </c>
      <c r="S350" s="7">
        <v>33977.709562042503</v>
      </c>
      <c r="T350" s="7">
        <v>73253.298858893904</v>
      </c>
      <c r="U350" s="7">
        <v>17070.678050652401</v>
      </c>
      <c r="V350" s="7">
        <v>3470.1233313481798</v>
      </c>
      <c r="W350" s="7">
        <v>13198.192916416499</v>
      </c>
    </row>
    <row r="351" spans="1:23" s="7" customFormat="1" x14ac:dyDescent="0.2">
      <c r="A351" s="7" t="s">
        <v>1042</v>
      </c>
      <c r="B351" s="7">
        <v>3</v>
      </c>
      <c r="C351" s="7">
        <v>1</v>
      </c>
      <c r="D351" s="7">
        <v>127.09</v>
      </c>
      <c r="E351" s="7">
        <v>0.16246467601453499</v>
      </c>
      <c r="F351">
        <f t="shared" si="10"/>
        <v>0.88052787429322632</v>
      </c>
      <c r="G351">
        <f t="shared" si="11"/>
        <v>0.88052787429322632</v>
      </c>
      <c r="H351" s="7">
        <v>1.8410488078027201</v>
      </c>
      <c r="I351" s="7" t="s">
        <v>778</v>
      </c>
      <c r="J351" s="7" t="s">
        <v>779</v>
      </c>
      <c r="K351" s="7" t="s">
        <v>1043</v>
      </c>
      <c r="L351" s="7">
        <v>5323973.11786847</v>
      </c>
      <c r="M351" s="7">
        <v>5739971.1589601599</v>
      </c>
      <c r="N351" s="7">
        <v>6592908.2038947698</v>
      </c>
      <c r="O351" s="7">
        <v>1143957.7833768399</v>
      </c>
      <c r="P351" s="7">
        <v>2297538.77366145</v>
      </c>
      <c r="Q351" s="7">
        <v>6149152.2111477004</v>
      </c>
      <c r="R351" s="7">
        <v>6642096.3033134704</v>
      </c>
      <c r="S351" s="7">
        <v>5369763.4702003002</v>
      </c>
      <c r="T351" s="7">
        <v>9642010.2047410607</v>
      </c>
      <c r="U351" s="7">
        <v>782399.89806666796</v>
      </c>
      <c r="V351" s="7">
        <v>1677987.0004086201</v>
      </c>
      <c r="W351" s="7">
        <v>4647843.05107156</v>
      </c>
    </row>
    <row r="352" spans="1:23" s="7" customFormat="1" x14ac:dyDescent="0.2">
      <c r="A352" s="7" t="s">
        <v>604</v>
      </c>
      <c r="B352" s="7">
        <v>2</v>
      </c>
      <c r="C352" s="7">
        <v>2</v>
      </c>
      <c r="D352" s="7">
        <v>77.63</v>
      </c>
      <c r="E352" s="7">
        <v>0.16451893861585801</v>
      </c>
      <c r="F352">
        <f t="shared" si="10"/>
        <v>1.0408083488261823</v>
      </c>
      <c r="G352">
        <f t="shared" si="11"/>
        <v>1.0408083488261823</v>
      </c>
      <c r="H352" s="7">
        <v>2.0573800901784098</v>
      </c>
      <c r="I352" s="7" t="s">
        <v>778</v>
      </c>
      <c r="J352" s="7" t="s">
        <v>779</v>
      </c>
      <c r="K352" s="7" t="s">
        <v>605</v>
      </c>
      <c r="L352" s="7">
        <v>1251042.31557113</v>
      </c>
      <c r="M352" s="7">
        <v>687157.68775967404</v>
      </c>
      <c r="N352" s="7">
        <v>678028.42089537706</v>
      </c>
      <c r="O352" s="7">
        <v>605730.23706595204</v>
      </c>
      <c r="P352" s="7">
        <v>522922.39055136399</v>
      </c>
      <c r="Q352" s="7">
        <v>142978.43205688699</v>
      </c>
      <c r="R352" s="7">
        <v>1560778.6432382599</v>
      </c>
      <c r="S352" s="7">
        <v>642838.46517926594</v>
      </c>
      <c r="T352" s="7">
        <v>991604.425724542</v>
      </c>
      <c r="U352" s="7">
        <v>414283.88584177301</v>
      </c>
      <c r="V352" s="7">
        <v>381911.71510434902</v>
      </c>
      <c r="W352" s="7">
        <v>108070.39557160001</v>
      </c>
    </row>
    <row r="353" spans="1:23" s="7" customFormat="1" x14ac:dyDescent="0.2">
      <c r="A353" s="7" t="s">
        <v>1044</v>
      </c>
      <c r="B353" s="7">
        <v>1</v>
      </c>
      <c r="C353" s="7">
        <v>1</v>
      </c>
      <c r="D353" s="7">
        <v>33.270000000000003</v>
      </c>
      <c r="E353" s="7">
        <v>0.16551173005497599</v>
      </c>
      <c r="F353">
        <f t="shared" si="10"/>
        <v>3.0149486858139714</v>
      </c>
      <c r="G353">
        <f t="shared" si="11"/>
        <v>3.0149486858139714</v>
      </c>
      <c r="H353" s="7">
        <v>8.0833240568203202</v>
      </c>
      <c r="I353" s="7" t="s">
        <v>778</v>
      </c>
      <c r="J353" s="7" t="s">
        <v>779</v>
      </c>
      <c r="K353" s="7" t="s">
        <v>1045</v>
      </c>
      <c r="L353" s="7">
        <v>14061.5361271118</v>
      </c>
      <c r="M353" s="7">
        <v>6385.0260618526399</v>
      </c>
      <c r="N353" s="7">
        <v>7178.6456781364705</v>
      </c>
      <c r="O353" s="7">
        <v>2830.99188903514</v>
      </c>
      <c r="P353" s="7">
        <v>586.56352169864499</v>
      </c>
      <c r="Q353" s="7">
        <v>0</v>
      </c>
      <c r="R353" s="7">
        <v>17542.9280090338</v>
      </c>
      <c r="S353" s="7">
        <v>5973.2146301279299</v>
      </c>
      <c r="T353" s="7">
        <v>10498.640773418099</v>
      </c>
      <c r="U353" s="7">
        <v>1936.23208617918</v>
      </c>
      <c r="V353" s="7">
        <v>428.39144897463098</v>
      </c>
      <c r="W353" s="7">
        <v>0</v>
      </c>
    </row>
    <row r="354" spans="1:23" s="7" customFormat="1" x14ac:dyDescent="0.2">
      <c r="A354" s="7" t="s">
        <v>388</v>
      </c>
      <c r="B354" s="7">
        <v>1</v>
      </c>
      <c r="C354" s="7">
        <v>1</v>
      </c>
      <c r="D354" s="7">
        <v>29.39</v>
      </c>
      <c r="E354" s="7">
        <v>0.167501022244158</v>
      </c>
      <c r="F354">
        <f t="shared" si="10"/>
        <v>3.7989971925110146</v>
      </c>
      <c r="G354">
        <f t="shared" si="11"/>
        <v>3.7989971925110146</v>
      </c>
      <c r="H354" s="7">
        <v>13.9191305566412</v>
      </c>
      <c r="I354" s="7" t="s">
        <v>778</v>
      </c>
      <c r="J354" s="7" t="s">
        <v>779</v>
      </c>
      <c r="K354" s="7" t="s">
        <v>389</v>
      </c>
      <c r="L354" s="7">
        <v>403856.76384344301</v>
      </c>
      <c r="M354" s="7">
        <v>188813.42696552401</v>
      </c>
      <c r="N354" s="7">
        <v>236409.41583890299</v>
      </c>
      <c r="O354" s="7">
        <v>50384.757056537703</v>
      </c>
      <c r="P354" s="7">
        <v>0</v>
      </c>
      <c r="Q354" s="7">
        <v>9179.2798834199293</v>
      </c>
      <c r="R354" s="7">
        <v>503844.67742516199</v>
      </c>
      <c r="S354" s="7">
        <v>176635.63365124501</v>
      </c>
      <c r="T354" s="7">
        <v>345744.53784582898</v>
      </c>
      <c r="U354" s="7">
        <v>34460.2129186815</v>
      </c>
      <c r="V354" s="7">
        <v>0</v>
      </c>
      <c r="W354" s="7">
        <v>6938.1681823796298</v>
      </c>
    </row>
    <row r="355" spans="1:23" s="7" customFormat="1" x14ac:dyDescent="0.2">
      <c r="A355" s="7" t="s">
        <v>420</v>
      </c>
      <c r="B355" s="7">
        <v>1</v>
      </c>
      <c r="C355" s="7">
        <v>1</v>
      </c>
      <c r="D355" s="7">
        <v>52.3</v>
      </c>
      <c r="E355" s="7">
        <v>0.176967068149576</v>
      </c>
      <c r="F355">
        <f t="shared" si="10"/>
        <v>3.2483025025120367</v>
      </c>
      <c r="G355">
        <f t="shared" si="11"/>
        <v>3.2483025025120367</v>
      </c>
      <c r="H355" s="7">
        <v>9.5024695857843007</v>
      </c>
      <c r="I355" s="7" t="s">
        <v>778</v>
      </c>
      <c r="J355" s="7" t="s">
        <v>779</v>
      </c>
      <c r="K355" s="7" t="s">
        <v>421</v>
      </c>
      <c r="L355" s="7">
        <v>453.511595688201</v>
      </c>
      <c r="M355" s="7">
        <v>6097.3005728914604</v>
      </c>
      <c r="N355" s="7">
        <v>28681.539150980399</v>
      </c>
      <c r="O355" s="7">
        <v>37.797613755659903</v>
      </c>
      <c r="P355" s="7">
        <v>0</v>
      </c>
      <c r="Q355" s="7">
        <v>3669.9071046333002</v>
      </c>
      <c r="R355" s="7">
        <v>565.79318237361804</v>
      </c>
      <c r="S355" s="7">
        <v>5704.0464100651097</v>
      </c>
      <c r="T355" s="7">
        <v>41946.237476514798</v>
      </c>
      <c r="U355" s="7">
        <v>25.851346596283999</v>
      </c>
      <c r="V355" s="7">
        <v>0</v>
      </c>
      <c r="W355" s="7">
        <v>2773.9030761712802</v>
      </c>
    </row>
    <row r="356" spans="1:23" s="7" customFormat="1" x14ac:dyDescent="0.2">
      <c r="A356" s="7" t="s">
        <v>1046</v>
      </c>
      <c r="B356" s="7">
        <v>1</v>
      </c>
      <c r="C356" s="7">
        <v>1</v>
      </c>
      <c r="D356" s="7">
        <v>37.340000000000003</v>
      </c>
      <c r="E356" s="7">
        <v>0.18323698193433299</v>
      </c>
      <c r="F356">
        <f t="shared" si="10"/>
        <v>3.5070820597672112</v>
      </c>
      <c r="G356">
        <f t="shared" si="11"/>
        <v>3.5070820597672112</v>
      </c>
      <c r="H356" s="7">
        <v>11.3693830118384</v>
      </c>
      <c r="I356" s="7" t="s">
        <v>778</v>
      </c>
      <c r="J356" s="7" t="s">
        <v>779</v>
      </c>
      <c r="K356" s="7" t="s">
        <v>1047</v>
      </c>
      <c r="L356" s="7">
        <v>131180.61741501099</v>
      </c>
      <c r="M356" s="7">
        <v>79711.607402196896</v>
      </c>
      <c r="N356" s="7">
        <v>111935.84117223699</v>
      </c>
      <c r="O356" s="7">
        <v>8941.0161464399298</v>
      </c>
      <c r="P356" s="7">
        <v>19453.4944134822</v>
      </c>
      <c r="Q356" s="7">
        <v>0</v>
      </c>
      <c r="R356" s="7">
        <v>163658.657680726</v>
      </c>
      <c r="S356" s="7">
        <v>74570.492729933205</v>
      </c>
      <c r="T356" s="7">
        <v>163704.16354673199</v>
      </c>
      <c r="U356" s="7">
        <v>6115.1296168790504</v>
      </c>
      <c r="V356" s="7">
        <v>14207.6865524772</v>
      </c>
      <c r="W356" s="7">
        <v>0</v>
      </c>
    </row>
    <row r="357" spans="1:23" s="7" customFormat="1" x14ac:dyDescent="0.2">
      <c r="A357" s="7" t="s">
        <v>1048</v>
      </c>
      <c r="B357" s="7">
        <v>2</v>
      </c>
      <c r="C357" s="7">
        <v>2</v>
      </c>
      <c r="D357" s="7">
        <v>78.67</v>
      </c>
      <c r="E357" s="7">
        <v>0.185669960940955</v>
      </c>
      <c r="F357">
        <f t="shared" si="10"/>
        <v>0.8618697371901386</v>
      </c>
      <c r="G357">
        <f t="shared" si="11"/>
        <v>0.8618697371901386</v>
      </c>
      <c r="H357" s="7">
        <v>1.8173921307916701</v>
      </c>
      <c r="I357" s="7" t="s">
        <v>778</v>
      </c>
      <c r="J357" s="7" t="s">
        <v>779</v>
      </c>
      <c r="K357" s="7" t="s">
        <v>1049</v>
      </c>
      <c r="L357" s="7">
        <v>230571.384854687</v>
      </c>
      <c r="M357" s="7">
        <v>157277.794125385</v>
      </c>
      <c r="N357" s="7">
        <v>100660.698862032</v>
      </c>
      <c r="O357" s="7">
        <v>119430.29482459401</v>
      </c>
      <c r="P357" s="7">
        <v>105100.827179707</v>
      </c>
      <c r="Q357" s="7">
        <v>44266.056967363802</v>
      </c>
      <c r="R357" s="7">
        <v>287656.85120632802</v>
      </c>
      <c r="S357" s="7">
        <v>147133.93677071601</v>
      </c>
      <c r="T357" s="7">
        <v>147214.46979509201</v>
      </c>
      <c r="U357" s="7">
        <v>81683.303225581403</v>
      </c>
      <c r="V357" s="7">
        <v>76759.453969384398</v>
      </c>
      <c r="W357" s="7">
        <v>33458.544887068201</v>
      </c>
    </row>
    <row r="358" spans="1:23" s="7" customFormat="1" x14ac:dyDescent="0.2">
      <c r="A358" s="7" t="s">
        <v>1050</v>
      </c>
      <c r="B358" s="7">
        <v>1</v>
      </c>
      <c r="C358" s="7">
        <v>1</v>
      </c>
      <c r="D358" s="7">
        <v>63.24</v>
      </c>
      <c r="E358" s="7">
        <v>0.18982792838221299</v>
      </c>
      <c r="F358">
        <f t="shared" si="10"/>
        <v>3.4263839377558889</v>
      </c>
      <c r="G358">
        <f t="shared" si="11"/>
        <v>3.4263839377558889</v>
      </c>
      <c r="H358" s="7">
        <v>10.7508881092088</v>
      </c>
      <c r="I358" s="7" t="s">
        <v>778</v>
      </c>
      <c r="J358" s="7" t="s">
        <v>779</v>
      </c>
      <c r="K358" s="7" t="s">
        <v>1051</v>
      </c>
      <c r="L358" s="7">
        <v>106303.56807600999</v>
      </c>
      <c r="M358" s="7">
        <v>85001.621083472201</v>
      </c>
      <c r="N358" s="7">
        <v>43760.961647758399</v>
      </c>
      <c r="O358" s="7">
        <v>0</v>
      </c>
      <c r="P358" s="7">
        <v>8092.1927332567502</v>
      </c>
      <c r="Q358" s="7">
        <v>13772.6195891682</v>
      </c>
      <c r="R358" s="7">
        <v>132622.48341881001</v>
      </c>
      <c r="S358" s="7">
        <v>79519.319376601896</v>
      </c>
      <c r="T358" s="7">
        <v>63999.6228868627</v>
      </c>
      <c r="U358" s="7">
        <v>0</v>
      </c>
      <c r="V358" s="7">
        <v>5910.0609603930798</v>
      </c>
      <c r="W358" s="7">
        <v>10410.048744039799</v>
      </c>
    </row>
    <row r="359" spans="1:23" s="7" customFormat="1" x14ac:dyDescent="0.2">
      <c r="A359" s="7" t="s">
        <v>22</v>
      </c>
      <c r="B359" s="7">
        <v>2</v>
      </c>
      <c r="C359" s="7">
        <v>2</v>
      </c>
      <c r="D359" s="7">
        <v>67.930000000000007</v>
      </c>
      <c r="E359" s="7">
        <v>0.19869929255084801</v>
      </c>
      <c r="F359">
        <f t="shared" si="10"/>
        <v>0.89574115174830604</v>
      </c>
      <c r="G359">
        <f t="shared" si="11"/>
        <v>0.89574115174830604</v>
      </c>
      <c r="H359" s="7">
        <v>1.86056546292102</v>
      </c>
      <c r="I359" s="7" t="s">
        <v>778</v>
      </c>
      <c r="J359" s="7" t="s">
        <v>779</v>
      </c>
      <c r="K359" s="7" t="s">
        <v>23</v>
      </c>
      <c r="L359" s="7">
        <v>146966.640799435</v>
      </c>
      <c r="M359" s="7">
        <v>68401.828321484398</v>
      </c>
      <c r="N359" s="7">
        <v>82398.170990483195</v>
      </c>
      <c r="O359" s="7">
        <v>96399.416168507407</v>
      </c>
      <c r="P359" s="7">
        <v>41480.377263029201</v>
      </c>
      <c r="Q359" s="7">
        <v>22161.1436091416</v>
      </c>
      <c r="R359" s="7">
        <v>183353.02601136101</v>
      </c>
      <c r="S359" s="7">
        <v>63990.154104216599</v>
      </c>
      <c r="T359" s="7">
        <v>120505.849766404</v>
      </c>
      <c r="U359" s="7">
        <v>65931.535656225096</v>
      </c>
      <c r="V359" s="7">
        <v>30294.824451856999</v>
      </c>
      <c r="W359" s="7">
        <v>16750.5232901567</v>
      </c>
    </row>
    <row r="360" spans="1:23" s="7" customFormat="1" x14ac:dyDescent="0.2">
      <c r="A360" s="7" t="s">
        <v>1052</v>
      </c>
      <c r="B360" s="7">
        <v>1</v>
      </c>
      <c r="C360" s="7">
        <v>1</v>
      </c>
      <c r="D360" s="7">
        <v>53.58</v>
      </c>
      <c r="E360" s="7">
        <v>0.20587154301097901</v>
      </c>
      <c r="F360">
        <f t="shared" si="10"/>
        <v>2.6704252011177934</v>
      </c>
      <c r="G360">
        <f t="shared" si="11"/>
        <v>2.6704252011177934</v>
      </c>
      <c r="H360" s="7">
        <v>6.3661678748501203</v>
      </c>
      <c r="I360" s="7" t="s">
        <v>778</v>
      </c>
      <c r="J360" s="7" t="s">
        <v>779</v>
      </c>
      <c r="K360" s="7" t="s">
        <v>1053</v>
      </c>
      <c r="L360" s="7">
        <v>50699.984694266997</v>
      </c>
      <c r="M360" s="7">
        <v>26944.4652716905</v>
      </c>
      <c r="N360" s="7">
        <v>35900.828324634902</v>
      </c>
      <c r="O360" s="7">
        <v>11667.885722155301</v>
      </c>
      <c r="P360" s="7">
        <v>6166.3004750202599</v>
      </c>
      <c r="Q360" s="7">
        <v>1.5480345840390799</v>
      </c>
      <c r="R360" s="7">
        <v>63252.419473271897</v>
      </c>
      <c r="S360" s="7">
        <v>25206.6432623357</v>
      </c>
      <c r="T360" s="7">
        <v>52504.318634422198</v>
      </c>
      <c r="U360" s="7">
        <v>7980.1481595938903</v>
      </c>
      <c r="V360" s="7">
        <v>4503.5026857057701</v>
      </c>
      <c r="W360" s="7">
        <v>1.17008353951635</v>
      </c>
    </row>
    <row r="361" spans="1:23" s="7" customFormat="1" x14ac:dyDescent="0.2">
      <c r="A361" s="7" t="s">
        <v>1054</v>
      </c>
      <c r="B361" s="7">
        <v>1</v>
      </c>
      <c r="C361" s="7">
        <v>1</v>
      </c>
      <c r="D361" s="7">
        <v>36.11</v>
      </c>
      <c r="E361" s="7">
        <v>0.208614979321257</v>
      </c>
      <c r="F361">
        <f t="shared" si="10"/>
        <v>1.3222837414679118</v>
      </c>
      <c r="G361">
        <f t="shared" si="11"/>
        <v>1.3222837414679118</v>
      </c>
      <c r="H361" s="7">
        <v>2.5006163645300199</v>
      </c>
      <c r="I361" s="7" t="s">
        <v>778</v>
      </c>
      <c r="J361" s="7" t="s">
        <v>779</v>
      </c>
      <c r="K361" s="7" t="s">
        <v>1055</v>
      </c>
      <c r="L361" s="7">
        <v>203201.82136435201</v>
      </c>
      <c r="M361" s="7">
        <v>48966.622076832602</v>
      </c>
      <c r="N361" s="7">
        <v>176065.504334895</v>
      </c>
      <c r="O361" s="7">
        <v>3575.7225319619602</v>
      </c>
      <c r="P361" s="7">
        <v>16264.1752660201</v>
      </c>
      <c r="Q361" s="7">
        <v>151411.460007382</v>
      </c>
      <c r="R361" s="7">
        <v>253511.05962216001</v>
      </c>
      <c r="S361" s="7">
        <v>45808.449416479802</v>
      </c>
      <c r="T361" s="7">
        <v>257492.64770546401</v>
      </c>
      <c r="U361" s="7">
        <v>2445.58408113923</v>
      </c>
      <c r="V361" s="7">
        <v>11878.3956909058</v>
      </c>
      <c r="W361" s="7">
        <v>114444.508459576</v>
      </c>
    </row>
    <row r="362" spans="1:23" s="7" customFormat="1" x14ac:dyDescent="0.2">
      <c r="A362" s="7" t="s">
        <v>560</v>
      </c>
      <c r="B362" s="7">
        <v>3</v>
      </c>
      <c r="C362" s="7">
        <v>3</v>
      </c>
      <c r="D362" s="7">
        <v>183.25</v>
      </c>
      <c r="E362" s="7">
        <v>0.21278738612811399</v>
      </c>
      <c r="F362">
        <f t="shared" si="10"/>
        <v>0.49164652059041319</v>
      </c>
      <c r="G362">
        <f t="shared" si="11"/>
        <v>0.49164652059041319</v>
      </c>
      <c r="H362" s="7">
        <v>1.40604865714629</v>
      </c>
      <c r="I362" s="7" t="s">
        <v>778</v>
      </c>
      <c r="J362" s="7" t="s">
        <v>779</v>
      </c>
      <c r="K362" s="7" t="s">
        <v>561</v>
      </c>
      <c r="L362" s="7">
        <v>18095553.4020629</v>
      </c>
      <c r="M362" s="7">
        <v>12543609.520172801</v>
      </c>
      <c r="N362" s="7">
        <v>12915978.9993804</v>
      </c>
      <c r="O362" s="7">
        <v>8093411.5758892801</v>
      </c>
      <c r="P362" s="7">
        <v>7456719.0844984604</v>
      </c>
      <c r="Q362" s="7">
        <v>15426849.901590399</v>
      </c>
      <c r="R362" s="7">
        <v>22575697.828912899</v>
      </c>
      <c r="S362" s="7">
        <v>11734591.3978569</v>
      </c>
      <c r="T362" s="7">
        <v>18889388.031017501</v>
      </c>
      <c r="U362" s="7">
        <v>5535417.9009081302</v>
      </c>
      <c r="V362" s="7">
        <v>5445948.4353107195</v>
      </c>
      <c r="W362" s="7">
        <v>11660400.4345582</v>
      </c>
    </row>
    <row r="363" spans="1:23" s="7" customFormat="1" x14ac:dyDescent="0.2">
      <c r="A363" s="7" t="s">
        <v>244</v>
      </c>
      <c r="B363" s="7">
        <v>6</v>
      </c>
      <c r="C363" s="7">
        <v>6</v>
      </c>
      <c r="D363" s="7">
        <v>242.7</v>
      </c>
      <c r="E363" s="7">
        <v>0.21347554398249599</v>
      </c>
      <c r="F363">
        <f t="shared" si="10"/>
        <v>0.87095814773832614</v>
      </c>
      <c r="G363">
        <f t="shared" si="11"/>
        <v>0.87095814773832614</v>
      </c>
      <c r="H363" s="7">
        <v>1.8288771229124099</v>
      </c>
      <c r="I363" s="7" t="s">
        <v>778</v>
      </c>
      <c r="J363" s="7" t="s">
        <v>779</v>
      </c>
      <c r="K363" s="7" t="s">
        <v>245</v>
      </c>
      <c r="L363" s="7">
        <v>1457423.19865168</v>
      </c>
      <c r="M363" s="7">
        <v>603130.72661069001</v>
      </c>
      <c r="N363" s="7">
        <v>1459681.87913676</v>
      </c>
      <c r="O363" s="7">
        <v>1069146.3266020101</v>
      </c>
      <c r="P363" s="7">
        <v>430221.85097203002</v>
      </c>
      <c r="Q363" s="7">
        <v>425438.99525193602</v>
      </c>
      <c r="R363" s="7">
        <v>1818255.8449887999</v>
      </c>
      <c r="S363" s="7">
        <v>564230.94364400301</v>
      </c>
      <c r="T363" s="7">
        <v>2134758.6132016699</v>
      </c>
      <c r="U363" s="7">
        <v>731233.25799882703</v>
      </c>
      <c r="V363" s="7">
        <v>314208.70084918803</v>
      </c>
      <c r="W363" s="7">
        <v>321568.50405358803</v>
      </c>
    </row>
    <row r="364" spans="1:23" s="7" customFormat="1" x14ac:dyDescent="0.2">
      <c r="A364" s="7" t="s">
        <v>1056</v>
      </c>
      <c r="B364" s="7">
        <v>1</v>
      </c>
      <c r="C364" s="7">
        <v>1</v>
      </c>
      <c r="D364" s="7">
        <v>47.74</v>
      </c>
      <c r="E364" s="7">
        <v>0.216421930798257</v>
      </c>
      <c r="F364">
        <f t="shared" si="10"/>
        <v>0.93548935744964079</v>
      </c>
      <c r="G364">
        <f t="shared" si="11"/>
        <v>0.93548935744964079</v>
      </c>
      <c r="H364" s="7">
        <v>1.91253925224967</v>
      </c>
      <c r="I364" s="7" t="s">
        <v>778</v>
      </c>
      <c r="J364" s="7" t="s">
        <v>779</v>
      </c>
      <c r="K364" s="7" t="s">
        <v>1057</v>
      </c>
      <c r="L364" s="7">
        <v>183495.520059078</v>
      </c>
      <c r="M364" s="7">
        <v>143854.32386267101</v>
      </c>
      <c r="N364" s="7">
        <v>172130.42899563999</v>
      </c>
      <c r="O364" s="7">
        <v>186462.68056257899</v>
      </c>
      <c r="P364" s="7">
        <v>12992.2673611598</v>
      </c>
      <c r="Q364" s="7">
        <v>61705.847772277601</v>
      </c>
      <c r="R364" s="7">
        <v>228925.82071243599</v>
      </c>
      <c r="S364" s="7">
        <v>134576.23251334799</v>
      </c>
      <c r="T364" s="7">
        <v>251737.67047779501</v>
      </c>
      <c r="U364" s="7">
        <v>127529.515848699</v>
      </c>
      <c r="V364" s="7">
        <v>9488.7868652229699</v>
      </c>
      <c r="W364" s="7">
        <v>46640.428782837203</v>
      </c>
    </row>
    <row r="365" spans="1:23" s="7" customFormat="1" x14ac:dyDescent="0.2">
      <c r="A365" s="7" t="s">
        <v>1058</v>
      </c>
      <c r="B365" s="7">
        <v>1</v>
      </c>
      <c r="C365" s="7">
        <v>1</v>
      </c>
      <c r="D365" s="7">
        <v>46.83</v>
      </c>
      <c r="E365" s="7">
        <v>0.21950397698928101</v>
      </c>
      <c r="F365">
        <f t="shared" si="10"/>
        <v>1.2975889869413986</v>
      </c>
      <c r="G365">
        <f t="shared" si="11"/>
        <v>1.2975889869413986</v>
      </c>
      <c r="H365" s="7">
        <v>2.45817731835549</v>
      </c>
      <c r="I365" s="7" t="s">
        <v>778</v>
      </c>
      <c r="J365" s="7" t="s">
        <v>779</v>
      </c>
      <c r="K365" s="7" t="s">
        <v>1059</v>
      </c>
      <c r="L365" s="7">
        <v>55374.9828608643</v>
      </c>
      <c r="M365" s="7">
        <v>31255.469924501402</v>
      </c>
      <c r="N365" s="7">
        <v>20970.891193342901</v>
      </c>
      <c r="O365" s="7">
        <v>17515.416192231201</v>
      </c>
      <c r="P365" s="7">
        <v>24692.745823269801</v>
      </c>
      <c r="Q365" s="7">
        <v>1564.6541988693</v>
      </c>
      <c r="R365" s="7">
        <v>69084.865909963497</v>
      </c>
      <c r="S365" s="7">
        <v>29239.603474756201</v>
      </c>
      <c r="T365" s="7">
        <v>30669.552894620301</v>
      </c>
      <c r="U365" s="7">
        <v>11979.5153654569</v>
      </c>
      <c r="V365" s="7">
        <v>18034.127202045001</v>
      </c>
      <c r="W365" s="7">
        <v>1182.6454925543801</v>
      </c>
    </row>
    <row r="366" spans="1:23" s="7" customFormat="1" x14ac:dyDescent="0.2">
      <c r="A366" s="7" t="s">
        <v>1060</v>
      </c>
      <c r="B366" s="7">
        <v>1</v>
      </c>
      <c r="C366" s="7">
        <v>1</v>
      </c>
      <c r="D366" s="7">
        <v>21.41</v>
      </c>
      <c r="E366" s="7">
        <v>0.22164687265927599</v>
      </c>
      <c r="F366">
        <f t="shared" si="10"/>
        <v>1.9597934290091223</v>
      </c>
      <c r="G366">
        <f t="shared" si="11"/>
        <v>1.9597934290091223</v>
      </c>
      <c r="H366" s="7">
        <v>3.8900627546366899</v>
      </c>
      <c r="I366" s="7" t="s">
        <v>778</v>
      </c>
      <c r="J366" s="7" t="s">
        <v>779</v>
      </c>
      <c r="K366" s="7" t="s">
        <v>1061</v>
      </c>
      <c r="L366" s="7">
        <v>89445.696757776197</v>
      </c>
      <c r="M366" s="7">
        <v>36928.905233493097</v>
      </c>
      <c r="N366" s="7">
        <v>54475.2145535897</v>
      </c>
      <c r="O366" s="7">
        <v>43731.365832951502</v>
      </c>
      <c r="P366" s="7">
        <v>0</v>
      </c>
      <c r="Q366" s="7">
        <v>2758.8395832204201</v>
      </c>
      <c r="R366" s="7">
        <v>111590.896240284</v>
      </c>
      <c r="S366" s="7">
        <v>34547.122420249798</v>
      </c>
      <c r="T366" s="7">
        <v>79669.025927113296</v>
      </c>
      <c r="U366" s="7">
        <v>29909.684314588201</v>
      </c>
      <c r="V366" s="7">
        <v>0</v>
      </c>
      <c r="W366" s="7">
        <v>2085.27174894877</v>
      </c>
    </row>
    <row r="367" spans="1:23" s="7" customFormat="1" x14ac:dyDescent="0.2">
      <c r="A367" s="7" t="s">
        <v>26</v>
      </c>
      <c r="B367" s="7">
        <v>1</v>
      </c>
      <c r="C367" s="7">
        <v>1</v>
      </c>
      <c r="D367" s="7">
        <v>50.37</v>
      </c>
      <c r="E367" s="7">
        <v>0.24171617158700401</v>
      </c>
      <c r="F367">
        <f t="shared" si="10"/>
        <v>0.60677907928746333</v>
      </c>
      <c r="G367">
        <f t="shared" si="11"/>
        <v>0.60677907928746333</v>
      </c>
      <c r="H367" s="7">
        <v>1.5228555261143999</v>
      </c>
      <c r="I367" s="7" t="s">
        <v>778</v>
      </c>
      <c r="J367" s="7" t="s">
        <v>779</v>
      </c>
      <c r="K367" s="7" t="s">
        <v>27</v>
      </c>
      <c r="L367" s="7">
        <v>660547.57552902901</v>
      </c>
      <c r="M367" s="7">
        <v>396795.51710526203</v>
      </c>
      <c r="N367" s="7">
        <v>366139.53162932198</v>
      </c>
      <c r="O367" s="7">
        <v>512260.987911092</v>
      </c>
      <c r="P367" s="7">
        <v>212525.19282975799</v>
      </c>
      <c r="Q367" s="7">
        <v>209959.499235542</v>
      </c>
      <c r="R367" s="7">
        <v>824087.67145327199</v>
      </c>
      <c r="S367" s="7">
        <v>371203.619998165</v>
      </c>
      <c r="T367" s="7">
        <v>535472.509422092</v>
      </c>
      <c r="U367" s="7">
        <v>350356.41222884197</v>
      </c>
      <c r="V367" s="7">
        <v>155215.88358631</v>
      </c>
      <c r="W367" s="7">
        <v>158698.10439222201</v>
      </c>
    </row>
    <row r="368" spans="1:23" s="7" customFormat="1" x14ac:dyDescent="0.2">
      <c r="A368" s="7" t="s">
        <v>1062</v>
      </c>
      <c r="B368" s="7">
        <v>1</v>
      </c>
      <c r="C368" s="7">
        <v>1</v>
      </c>
      <c r="D368" s="7">
        <v>33.19</v>
      </c>
      <c r="E368" s="7">
        <v>0.27606545365896701</v>
      </c>
      <c r="F368">
        <f t="shared" si="10"/>
        <v>1.0583954726052487</v>
      </c>
      <c r="G368">
        <f t="shared" si="11"/>
        <v>1.0583954726052487</v>
      </c>
      <c r="H368" s="7">
        <v>2.0826140047825201</v>
      </c>
      <c r="I368" s="7" t="s">
        <v>778</v>
      </c>
      <c r="J368" s="7" t="s">
        <v>779</v>
      </c>
      <c r="K368" s="7" t="s">
        <v>1063</v>
      </c>
      <c r="L368" s="7">
        <v>60470.056787215697</v>
      </c>
      <c r="M368" s="7">
        <v>18055.386740090002</v>
      </c>
      <c r="N368" s="7">
        <v>29223.234315500398</v>
      </c>
      <c r="O368" s="7">
        <v>27725.183519602699</v>
      </c>
      <c r="P368" s="7">
        <v>20467.330962075201</v>
      </c>
      <c r="Q368" s="7">
        <v>3544.71459455594</v>
      </c>
      <c r="R368" s="7">
        <v>75441.391561407203</v>
      </c>
      <c r="S368" s="7">
        <v>16890.878625048299</v>
      </c>
      <c r="T368" s="7">
        <v>42738.456955784401</v>
      </c>
      <c r="U368" s="7">
        <v>18962.3962307279</v>
      </c>
      <c r="V368" s="7">
        <v>14948.133054873801</v>
      </c>
      <c r="W368" s="7">
        <v>2679.2761881013498</v>
      </c>
    </row>
    <row r="369" spans="1:23" s="7" customFormat="1" x14ac:dyDescent="0.2">
      <c r="A369" s="7" t="s">
        <v>1064</v>
      </c>
      <c r="B369" s="7">
        <v>1</v>
      </c>
      <c r="C369" s="7">
        <v>1</v>
      </c>
      <c r="D369" s="7">
        <v>42.14</v>
      </c>
      <c r="E369" s="7">
        <v>0.28225906702853099</v>
      </c>
      <c r="F369">
        <f t="shared" si="10"/>
        <v>1.541691422845024</v>
      </c>
      <c r="G369">
        <f t="shared" si="11"/>
        <v>1.541691422845024</v>
      </c>
      <c r="H369" s="7">
        <v>2.9113563231847301</v>
      </c>
      <c r="I369" s="7" t="s">
        <v>778</v>
      </c>
      <c r="J369" s="7" t="s">
        <v>779</v>
      </c>
      <c r="K369" s="7" t="s">
        <v>1065</v>
      </c>
      <c r="L369" s="7">
        <v>103893.66924651799</v>
      </c>
      <c r="M369" s="7">
        <v>49355.8559227429</v>
      </c>
      <c r="N369" s="7">
        <v>34276.643469086797</v>
      </c>
      <c r="O369" s="7">
        <v>35630.677792856703</v>
      </c>
      <c r="P369" s="7">
        <v>28736.452600922599</v>
      </c>
      <c r="Q369" s="7">
        <v>44.830157038289101</v>
      </c>
      <c r="R369" s="7">
        <v>129615.9355358</v>
      </c>
      <c r="S369" s="7">
        <v>46172.5790661336</v>
      </c>
      <c r="T369" s="7">
        <v>50128.977363580598</v>
      </c>
      <c r="U369" s="7">
        <v>24369.289739771801</v>
      </c>
      <c r="V369" s="7">
        <v>20987.412467195201</v>
      </c>
      <c r="W369" s="7">
        <v>33.8849205084109</v>
      </c>
    </row>
    <row r="370" spans="1:23" s="7" customFormat="1" x14ac:dyDescent="0.2">
      <c r="A370" s="7" t="s">
        <v>1066</v>
      </c>
      <c r="B370" s="7">
        <v>3</v>
      </c>
      <c r="C370" s="7">
        <v>1</v>
      </c>
      <c r="D370" s="7">
        <v>137.34</v>
      </c>
      <c r="E370" s="7">
        <v>0.28413339054797898</v>
      </c>
      <c r="F370">
        <f t="shared" si="10"/>
        <v>0.32349799253318839</v>
      </c>
      <c r="G370">
        <f t="shared" si="11"/>
        <v>0.32349799253318839</v>
      </c>
      <c r="H370" s="7">
        <v>1.25136095299862</v>
      </c>
      <c r="I370" s="7" t="s">
        <v>778</v>
      </c>
      <c r="J370" s="7" t="s">
        <v>779</v>
      </c>
      <c r="K370" s="7" t="s">
        <v>119</v>
      </c>
      <c r="L370" s="7">
        <v>13036245.355725</v>
      </c>
      <c r="M370" s="7">
        <v>11734091.525707601</v>
      </c>
      <c r="N370" s="7">
        <v>10807441.644931</v>
      </c>
      <c r="O370" s="7">
        <v>10008699.564279201</v>
      </c>
      <c r="P370" s="7">
        <v>6166264.9507771004</v>
      </c>
      <c r="Q370" s="7">
        <v>12256303.410564199</v>
      </c>
      <c r="R370" s="7">
        <v>16263793.067575701</v>
      </c>
      <c r="S370" s="7">
        <v>10977284.4297961</v>
      </c>
      <c r="T370" s="7">
        <v>15805689.902675901</v>
      </c>
      <c r="U370" s="7">
        <v>6845362.3312534001</v>
      </c>
      <c r="V370" s="7">
        <v>4503476.7408908699</v>
      </c>
      <c r="W370" s="7">
        <v>9263939.5940377098</v>
      </c>
    </row>
    <row r="371" spans="1:23" s="7" customFormat="1" x14ac:dyDescent="0.2">
      <c r="A371" s="7" t="s">
        <v>1067</v>
      </c>
      <c r="B371" s="7">
        <v>2</v>
      </c>
      <c r="C371" s="7">
        <v>2</v>
      </c>
      <c r="D371" s="7">
        <v>74.22</v>
      </c>
      <c r="E371" s="7">
        <v>0.30104275053283402</v>
      </c>
      <c r="F371">
        <f t="shared" si="10"/>
        <v>-1.0552770089257533</v>
      </c>
      <c r="G371">
        <f t="shared" si="11"/>
        <v>1.0552770089257533</v>
      </c>
      <c r="H371" s="7">
        <v>2.0781171833231902</v>
      </c>
      <c r="I371" s="7" t="s">
        <v>779</v>
      </c>
      <c r="J371" s="7" t="s">
        <v>778</v>
      </c>
      <c r="K371" s="7" t="s">
        <v>1068</v>
      </c>
      <c r="L371" s="7">
        <v>8936747.8893258907</v>
      </c>
      <c r="M371" s="7">
        <v>7490570.5514778402</v>
      </c>
      <c r="N371" s="7">
        <v>8602892.7243767008</v>
      </c>
      <c r="O371" s="7">
        <v>22601317.417778399</v>
      </c>
      <c r="P371" s="7">
        <v>23697612.193835799</v>
      </c>
      <c r="Q371" s="7">
        <v>5716782.3129551802</v>
      </c>
      <c r="R371" s="7">
        <v>11149331.299234901</v>
      </c>
      <c r="S371" s="7">
        <v>7007455.4391263695</v>
      </c>
      <c r="T371" s="7">
        <v>12581576.577955401</v>
      </c>
      <c r="U371" s="7">
        <v>15457972.9259266</v>
      </c>
      <c r="V371" s="7">
        <v>17307340.210242201</v>
      </c>
      <c r="W371" s="7">
        <v>4321035.8168704798</v>
      </c>
    </row>
    <row r="372" spans="1:23" s="7" customFormat="1" x14ac:dyDescent="0.2">
      <c r="A372" s="7" t="s">
        <v>1069</v>
      </c>
      <c r="B372" s="7">
        <v>1</v>
      </c>
      <c r="C372" s="7">
        <v>1</v>
      </c>
      <c r="D372" s="7">
        <v>32.130000000000003</v>
      </c>
      <c r="E372" s="7">
        <v>0.312861778757072</v>
      </c>
      <c r="F372">
        <f t="shared" si="10"/>
        <v>0.75937864729868254</v>
      </c>
      <c r="G372">
        <f t="shared" si="11"/>
        <v>0.75937864729868254</v>
      </c>
      <c r="H372" s="7">
        <v>1.6927614141990699</v>
      </c>
      <c r="I372" s="7" t="s">
        <v>778</v>
      </c>
      <c r="J372" s="7" t="s">
        <v>779</v>
      </c>
      <c r="K372" s="7" t="s">
        <v>1070</v>
      </c>
      <c r="L372" s="7">
        <v>90523.553941632897</v>
      </c>
      <c r="M372" s="7">
        <v>55566.169501233097</v>
      </c>
      <c r="N372" s="7">
        <v>33335.287022481098</v>
      </c>
      <c r="O372" s="7">
        <v>34509.889804988001</v>
      </c>
      <c r="P372" s="7">
        <v>59892.621316741403</v>
      </c>
      <c r="Q372" s="7">
        <v>11592.9404288021</v>
      </c>
      <c r="R372" s="7">
        <v>112935.61212406</v>
      </c>
      <c r="S372" s="7">
        <v>51982.3495455913</v>
      </c>
      <c r="T372" s="7">
        <v>48752.260415040597</v>
      </c>
      <c r="U372" s="7">
        <v>23602.736620237702</v>
      </c>
      <c r="V372" s="7">
        <v>43742.043068865802</v>
      </c>
      <c r="W372" s="7">
        <v>8762.5359989970893</v>
      </c>
    </row>
    <row r="373" spans="1:23" s="7" customFormat="1" x14ac:dyDescent="0.2">
      <c r="A373" s="7" t="s">
        <v>1071</v>
      </c>
      <c r="B373" s="7">
        <v>1</v>
      </c>
      <c r="C373" s="7">
        <v>1</v>
      </c>
      <c r="D373" s="7">
        <v>30.49</v>
      </c>
      <c r="E373" s="7">
        <v>0.33038508093020602</v>
      </c>
      <c r="F373">
        <f t="shared" si="10"/>
        <v>0.31365214467082725</v>
      </c>
      <c r="G373">
        <f t="shared" si="11"/>
        <v>0.31365214467082725</v>
      </c>
      <c r="H373" s="7">
        <v>1.2428499630785199</v>
      </c>
      <c r="I373" s="7" t="s">
        <v>778</v>
      </c>
      <c r="J373" s="7" t="s">
        <v>779</v>
      </c>
      <c r="K373" s="7" t="s">
        <v>1072</v>
      </c>
      <c r="L373" s="7">
        <v>491993.778862676</v>
      </c>
      <c r="M373" s="7">
        <v>342120.34160443197</v>
      </c>
      <c r="N373" s="7">
        <v>487776.09300560202</v>
      </c>
      <c r="O373" s="7">
        <v>246829.19778067901</v>
      </c>
      <c r="P373" s="7">
        <v>436445.49314609403</v>
      </c>
      <c r="Q373" s="7">
        <v>380321.28022199601</v>
      </c>
      <c r="R373" s="7">
        <v>613802.88508018304</v>
      </c>
      <c r="S373" s="7">
        <v>320054.79851448099</v>
      </c>
      <c r="T373" s="7">
        <v>713363.80257961899</v>
      </c>
      <c r="U373" s="7">
        <v>168816.66613029499</v>
      </c>
      <c r="V373" s="7">
        <v>318754.08253457799</v>
      </c>
      <c r="W373" s="7">
        <v>287466.23254013102</v>
      </c>
    </row>
    <row r="374" spans="1:23" s="7" customFormat="1" x14ac:dyDescent="0.2">
      <c r="A374" s="7" t="s">
        <v>1073</v>
      </c>
      <c r="B374" s="7">
        <v>1</v>
      </c>
      <c r="C374" s="7">
        <v>1</v>
      </c>
      <c r="D374" s="7">
        <v>25.28</v>
      </c>
      <c r="E374" s="7">
        <v>0.331018720794656</v>
      </c>
      <c r="F374">
        <f t="shared" si="10"/>
        <v>0.48084303166413184</v>
      </c>
      <c r="G374">
        <f t="shared" si="11"/>
        <v>0.48084303166413184</v>
      </c>
      <c r="H374" s="7">
        <v>1.39555891603792</v>
      </c>
      <c r="I374" s="7" t="s">
        <v>778</v>
      </c>
      <c r="J374" s="7" t="s">
        <v>779</v>
      </c>
      <c r="K374" s="7" t="s">
        <v>1074</v>
      </c>
      <c r="L374" s="7">
        <v>98744.985253413804</v>
      </c>
      <c r="M374" s="7">
        <v>55226.371540025197</v>
      </c>
      <c r="N374" s="7">
        <v>54899.210239752698</v>
      </c>
      <c r="O374" s="7">
        <v>63060.205574483502</v>
      </c>
      <c r="P374" s="7">
        <v>57930.760564894903</v>
      </c>
      <c r="Q374" s="7">
        <v>28677.073405801701</v>
      </c>
      <c r="R374" s="7">
        <v>123192.526897099</v>
      </c>
      <c r="S374" s="7">
        <v>51664.4673422122</v>
      </c>
      <c r="T374" s="7">
        <v>80289.112026649105</v>
      </c>
      <c r="U374" s="7">
        <v>43129.474820213698</v>
      </c>
      <c r="V374" s="7">
        <v>42309.215524909298</v>
      </c>
      <c r="W374" s="7">
        <v>21675.595558131001</v>
      </c>
    </row>
    <row r="375" spans="1:23" s="7" customFormat="1" x14ac:dyDescent="0.2">
      <c r="A375" s="7" t="s">
        <v>376</v>
      </c>
      <c r="B375" s="7">
        <v>3</v>
      </c>
      <c r="C375" s="7">
        <v>3</v>
      </c>
      <c r="D375" s="7">
        <v>87.44</v>
      </c>
      <c r="E375" s="7">
        <v>0.34700987986089599</v>
      </c>
      <c r="F375">
        <f t="shared" si="10"/>
        <v>-0.48827017622682028</v>
      </c>
      <c r="G375">
        <f t="shared" si="11"/>
        <v>0.48827017622682028</v>
      </c>
      <c r="H375" s="7">
        <v>1.40276192392251</v>
      </c>
      <c r="I375" s="7" t="s">
        <v>779</v>
      </c>
      <c r="J375" s="7" t="s">
        <v>778</v>
      </c>
      <c r="K375" s="7" t="s">
        <v>377</v>
      </c>
      <c r="L375" s="7">
        <v>3508284.5740931602</v>
      </c>
      <c r="M375" s="7">
        <v>3726517.86587823</v>
      </c>
      <c r="N375" s="7">
        <v>3296175.1937142299</v>
      </c>
      <c r="O375" s="7">
        <v>3701856.9395526801</v>
      </c>
      <c r="P375" s="7">
        <v>7616248.9180974197</v>
      </c>
      <c r="Q375" s="7">
        <v>3454348.5885636602</v>
      </c>
      <c r="R375" s="7">
        <v>4376874.8422766803</v>
      </c>
      <c r="S375" s="7">
        <v>3486170.74077194</v>
      </c>
      <c r="T375" s="7">
        <v>4820597.2040732801</v>
      </c>
      <c r="U375" s="7">
        <v>2531852.6035233</v>
      </c>
      <c r="V375" s="7">
        <v>5562459.6298224898</v>
      </c>
      <c r="W375" s="7">
        <v>2610972.9491210398</v>
      </c>
    </row>
    <row r="376" spans="1:23" s="7" customFormat="1" x14ac:dyDescent="0.2">
      <c r="A376" s="7" t="s">
        <v>36</v>
      </c>
      <c r="B376" s="7">
        <v>1</v>
      </c>
      <c r="C376" s="7">
        <v>1</v>
      </c>
      <c r="D376" s="7">
        <v>21.62</v>
      </c>
      <c r="E376" s="7">
        <v>0.38531980462170201</v>
      </c>
      <c r="F376">
        <f t="shared" si="10"/>
        <v>0.2429655678317266</v>
      </c>
      <c r="G376">
        <f t="shared" si="11"/>
        <v>0.2429655678317266</v>
      </c>
      <c r="H376" s="7">
        <v>1.1834227771843799</v>
      </c>
      <c r="I376" s="7" t="s">
        <v>778</v>
      </c>
      <c r="J376" s="7" t="s">
        <v>779</v>
      </c>
      <c r="K376" s="7" t="s">
        <v>37</v>
      </c>
      <c r="L376" s="7">
        <v>53915.810500923602</v>
      </c>
      <c r="M376" s="7">
        <v>48798.237000180001</v>
      </c>
      <c r="N376" s="7">
        <v>57036.152942469802</v>
      </c>
      <c r="O376" s="7">
        <v>62022.665031775301</v>
      </c>
      <c r="P376" s="7">
        <v>43131.695033647098</v>
      </c>
      <c r="Q376" s="7">
        <v>29835.605924292198</v>
      </c>
      <c r="R376" s="7">
        <v>67264.427841760102</v>
      </c>
      <c r="S376" s="7">
        <v>45650.924577330698</v>
      </c>
      <c r="T376" s="7">
        <v>83414.352468245503</v>
      </c>
      <c r="U376" s="7">
        <v>42419.858061054401</v>
      </c>
      <c r="V376" s="7">
        <v>31500.849692608299</v>
      </c>
      <c r="W376" s="7">
        <v>22551.2735590341</v>
      </c>
    </row>
    <row r="377" spans="1:23" s="7" customFormat="1" x14ac:dyDescent="0.2">
      <c r="A377" s="7" t="s">
        <v>1075</v>
      </c>
      <c r="B377" s="7">
        <v>2</v>
      </c>
      <c r="C377" s="7">
        <v>2</v>
      </c>
      <c r="D377" s="7">
        <v>105.37</v>
      </c>
      <c r="E377" s="7">
        <v>0.39657139879408598</v>
      </c>
      <c r="F377">
        <f t="shared" si="10"/>
        <v>0.37922711685418553</v>
      </c>
      <c r="G377">
        <f t="shared" si="11"/>
        <v>0.37922711685418553</v>
      </c>
      <c r="H377" s="7">
        <v>1.3006448849831</v>
      </c>
      <c r="I377" s="7" t="s">
        <v>778</v>
      </c>
      <c r="J377" s="7" t="s">
        <v>779</v>
      </c>
      <c r="K377" s="7" t="s">
        <v>1076</v>
      </c>
      <c r="L377" s="7">
        <v>1346092.6292374299</v>
      </c>
      <c r="M377" s="7">
        <v>985277.22855951195</v>
      </c>
      <c r="N377" s="7">
        <v>782010.22472606902</v>
      </c>
      <c r="O377" s="7">
        <v>1487067.1052178801</v>
      </c>
      <c r="P377" s="7">
        <v>512961.30736742797</v>
      </c>
      <c r="Q377" s="7">
        <v>393691.90144450899</v>
      </c>
      <c r="R377" s="7">
        <v>1679361.7620960199</v>
      </c>
      <c r="S377" s="7">
        <v>921730.35777021502</v>
      </c>
      <c r="T377" s="7">
        <v>1143675.9520732099</v>
      </c>
      <c r="U377" s="7">
        <v>1017066.51106152</v>
      </c>
      <c r="V377" s="7">
        <v>374636.72663222998</v>
      </c>
      <c r="W377" s="7">
        <v>297572.43040345598</v>
      </c>
    </row>
    <row r="378" spans="1:23" s="7" customFormat="1" x14ac:dyDescent="0.2">
      <c r="A378" s="7" t="s">
        <v>1077</v>
      </c>
      <c r="B378" s="7">
        <v>1</v>
      </c>
      <c r="C378" s="7">
        <v>1</v>
      </c>
      <c r="D378" s="7">
        <v>24.92</v>
      </c>
      <c r="E378" s="7">
        <v>0.430149447263313</v>
      </c>
      <c r="F378">
        <f t="shared" si="10"/>
        <v>0.67011884998467419</v>
      </c>
      <c r="G378">
        <f t="shared" si="11"/>
        <v>0.67011884998467419</v>
      </c>
      <c r="H378" s="7">
        <v>1.5912040463461099</v>
      </c>
      <c r="I378" s="7" t="s">
        <v>778</v>
      </c>
      <c r="J378" s="7" t="s">
        <v>779</v>
      </c>
      <c r="K378" s="7" t="s">
        <v>1078</v>
      </c>
      <c r="L378" s="7">
        <v>6272.7679032667402</v>
      </c>
      <c r="M378" s="7">
        <v>8481.0169685689398</v>
      </c>
      <c r="N378" s="7">
        <v>2423.09993732066</v>
      </c>
      <c r="O378" s="7">
        <v>4615.2602789540497</v>
      </c>
      <c r="P378" s="7">
        <v>2132.2587830078301</v>
      </c>
      <c r="Q378" s="7">
        <v>4047.3785808638299</v>
      </c>
      <c r="R378" s="7">
        <v>7825.7961825532802</v>
      </c>
      <c r="S378" s="7">
        <v>7934.0215911852301</v>
      </c>
      <c r="T378" s="7">
        <v>3543.7402736703002</v>
      </c>
      <c r="U378" s="7">
        <v>3156.5668106611101</v>
      </c>
      <c r="V378" s="7">
        <v>1557.2762298554601</v>
      </c>
      <c r="W378" s="7">
        <v>3059.2152814205201</v>
      </c>
    </row>
    <row r="379" spans="1:23" s="7" customFormat="1" x14ac:dyDescent="0.2">
      <c r="A379" s="7" t="s">
        <v>776</v>
      </c>
      <c r="B379" s="7">
        <v>1</v>
      </c>
      <c r="C379" s="7">
        <v>1</v>
      </c>
      <c r="D379" s="7">
        <v>20.02</v>
      </c>
      <c r="E379" s="7">
        <v>0.43203878391941303</v>
      </c>
      <c r="F379">
        <f t="shared" si="10"/>
        <v>0.72186576685045512</v>
      </c>
      <c r="G379">
        <f t="shared" si="11"/>
        <v>0.72186576685045512</v>
      </c>
      <c r="H379" s="7">
        <v>1.64931363244967</v>
      </c>
      <c r="I379" s="7" t="s">
        <v>778</v>
      </c>
      <c r="J379" s="7" t="s">
        <v>779</v>
      </c>
      <c r="K379" s="7" t="s">
        <v>777</v>
      </c>
      <c r="L379" s="7">
        <v>1399380.52812463</v>
      </c>
      <c r="M379" s="7">
        <v>3330680.3848063499</v>
      </c>
      <c r="N379" s="7">
        <v>5464957.3961679097</v>
      </c>
      <c r="O379" s="7">
        <v>2973614.0800879602</v>
      </c>
      <c r="P379" s="7">
        <v>747356.21803850005</v>
      </c>
      <c r="Q379" s="7">
        <v>2460400.0055656298</v>
      </c>
      <c r="R379" s="7">
        <v>1745842.81832489</v>
      </c>
      <c r="S379" s="7">
        <v>3115863.36689639</v>
      </c>
      <c r="T379" s="7">
        <v>7992402.3439606801</v>
      </c>
      <c r="U379" s="7">
        <v>2033777.28353111</v>
      </c>
      <c r="V379" s="7">
        <v>545824.96405257296</v>
      </c>
      <c r="W379" s="7">
        <v>1859695.8858805399</v>
      </c>
    </row>
    <row r="380" spans="1:23" s="7" customFormat="1" x14ac:dyDescent="0.2">
      <c r="A380" s="7" t="s">
        <v>1079</v>
      </c>
      <c r="B380" s="7">
        <v>1</v>
      </c>
      <c r="C380" s="7">
        <v>1</v>
      </c>
      <c r="D380" s="7">
        <v>29.3</v>
      </c>
      <c r="E380" s="7">
        <v>0.44385876216801401</v>
      </c>
      <c r="F380">
        <f t="shared" si="10"/>
        <v>0.26196647088565161</v>
      </c>
      <c r="G380">
        <f t="shared" si="11"/>
        <v>0.26196647088565161</v>
      </c>
      <c r="H380" s="7">
        <v>1.1991120453705899</v>
      </c>
      <c r="I380" s="7" t="s">
        <v>778</v>
      </c>
      <c r="J380" s="7" t="s">
        <v>779</v>
      </c>
      <c r="K380" s="7" t="s">
        <v>1080</v>
      </c>
      <c r="L380" s="7">
        <v>106406581.296279</v>
      </c>
      <c r="M380" s="7">
        <v>80379005.591852993</v>
      </c>
      <c r="N380" s="7">
        <v>93005680.598055407</v>
      </c>
      <c r="O380" s="7">
        <v>140537964.334975</v>
      </c>
      <c r="P380" s="7">
        <v>42456986.970528997</v>
      </c>
      <c r="Q380" s="7">
        <v>50337095.158691198</v>
      </c>
      <c r="R380" s="7">
        <v>132751000.921507</v>
      </c>
      <c r="S380" s="7">
        <v>75194846.114235297</v>
      </c>
      <c r="T380" s="7">
        <v>136019142.64414799</v>
      </c>
      <c r="U380" s="7">
        <v>96119708.758482695</v>
      </c>
      <c r="V380" s="7">
        <v>31008082.6620964</v>
      </c>
      <c r="W380" s="7">
        <v>38047345.375564203</v>
      </c>
    </row>
    <row r="381" spans="1:23" s="7" customFormat="1" x14ac:dyDescent="0.2">
      <c r="A381" s="7" t="s">
        <v>558</v>
      </c>
      <c r="B381" s="7">
        <v>1</v>
      </c>
      <c r="C381" s="7">
        <v>1</v>
      </c>
      <c r="D381" s="7">
        <v>49.34</v>
      </c>
      <c r="E381" s="7">
        <v>0.46162346877951299</v>
      </c>
      <c r="F381">
        <f t="shared" si="10"/>
        <v>0.31413697192142659</v>
      </c>
      <c r="G381">
        <f t="shared" si="11"/>
        <v>0.31413697192142659</v>
      </c>
      <c r="H381" s="7">
        <v>1.2432677012513</v>
      </c>
      <c r="I381" s="7" t="s">
        <v>778</v>
      </c>
      <c r="J381" s="7" t="s">
        <v>779</v>
      </c>
      <c r="K381" s="7" t="s">
        <v>559</v>
      </c>
      <c r="L381" s="7">
        <v>3485236.1360559901</v>
      </c>
      <c r="M381" s="7">
        <v>1927720.6793301499</v>
      </c>
      <c r="N381" s="7">
        <v>2145172.18093968</v>
      </c>
      <c r="O381" s="7">
        <v>2938467.5441264799</v>
      </c>
      <c r="P381" s="7">
        <v>1762093.8548421599</v>
      </c>
      <c r="Q381" s="7">
        <v>1378683.63306982</v>
      </c>
      <c r="R381" s="7">
        <v>4348120.0116840797</v>
      </c>
      <c r="S381" s="7">
        <v>1803389.5638061</v>
      </c>
      <c r="T381" s="7">
        <v>3137275.9061514102</v>
      </c>
      <c r="U381" s="7">
        <v>2009739.1183529501</v>
      </c>
      <c r="V381" s="7">
        <v>1286929.5682061701</v>
      </c>
      <c r="W381" s="7">
        <v>1042079.44828116</v>
      </c>
    </row>
    <row r="382" spans="1:23" s="7" customFormat="1" x14ac:dyDescent="0.2">
      <c r="A382" s="7" t="s">
        <v>534</v>
      </c>
      <c r="B382" s="7">
        <v>1</v>
      </c>
      <c r="C382" s="7">
        <v>1</v>
      </c>
      <c r="D382" s="7">
        <v>88.56</v>
      </c>
      <c r="E382" s="7">
        <v>0.46351503391690202</v>
      </c>
      <c r="F382">
        <f t="shared" si="10"/>
        <v>0.75840990160377508</v>
      </c>
      <c r="G382">
        <f t="shared" si="11"/>
        <v>0.75840990160377508</v>
      </c>
      <c r="H382" s="7">
        <v>1.6916251346379101</v>
      </c>
      <c r="I382" s="7" t="s">
        <v>778</v>
      </c>
      <c r="J382" s="7" t="s">
        <v>779</v>
      </c>
      <c r="K382" s="7" t="s">
        <v>535</v>
      </c>
      <c r="L382" s="7">
        <v>25780.685043168702</v>
      </c>
      <c r="M382" s="7">
        <v>58636.406383577203</v>
      </c>
      <c r="N382" s="7">
        <v>115985.95804825101</v>
      </c>
      <c r="O382" s="7">
        <v>38129.856383932303</v>
      </c>
      <c r="P382" s="7">
        <v>27988.002179678198</v>
      </c>
      <c r="Q382" s="7">
        <v>52349.906765434098</v>
      </c>
      <c r="R382" s="7">
        <v>32163.534456514499</v>
      </c>
      <c r="S382" s="7">
        <v>54854.567087997799</v>
      </c>
      <c r="T382" s="7">
        <v>169627.38696213701</v>
      </c>
      <c r="U382" s="7">
        <v>26078.5810294695</v>
      </c>
      <c r="V382" s="7">
        <v>20440.788361567102</v>
      </c>
      <c r="W382" s="7">
        <v>39568.731107821201</v>
      </c>
    </row>
    <row r="383" spans="1:23" s="7" customFormat="1" x14ac:dyDescent="0.2">
      <c r="A383" s="7" t="s">
        <v>1081</v>
      </c>
      <c r="B383" s="7">
        <v>1</v>
      </c>
      <c r="C383" s="7">
        <v>1</v>
      </c>
      <c r="D383" s="7">
        <v>25.67</v>
      </c>
      <c r="E383" s="7">
        <v>0.51248498529062403</v>
      </c>
      <c r="F383">
        <f t="shared" si="10"/>
        <v>0.25194933159044713</v>
      </c>
      <c r="G383">
        <f t="shared" si="11"/>
        <v>0.25194933159044713</v>
      </c>
      <c r="H383" s="7">
        <v>1.19081502641466</v>
      </c>
      <c r="I383" s="7" t="s">
        <v>778</v>
      </c>
      <c r="J383" s="7" t="s">
        <v>779</v>
      </c>
      <c r="K383" s="7" t="s">
        <v>1082</v>
      </c>
      <c r="L383" s="7">
        <v>302027.65926946502</v>
      </c>
      <c r="M383" s="7">
        <v>210055.81148405699</v>
      </c>
      <c r="N383" s="7">
        <v>170352.54031504999</v>
      </c>
      <c r="O383" s="7">
        <v>269826.88680715201</v>
      </c>
      <c r="P383" s="7">
        <v>166593.44671929901</v>
      </c>
      <c r="Q383" s="7">
        <v>136662.80359457401</v>
      </c>
      <c r="R383" s="7">
        <v>376804.456881875</v>
      </c>
      <c r="S383" s="7">
        <v>196507.96005301</v>
      </c>
      <c r="T383" s="7">
        <v>249137.540114837</v>
      </c>
      <c r="U383" s="7">
        <v>184545.73394341601</v>
      </c>
      <c r="V383" s="7">
        <v>121670.04150391799</v>
      </c>
      <c r="W383" s="7">
        <v>103296.72127410999</v>
      </c>
    </row>
    <row r="384" spans="1:23" s="7" customFormat="1" x14ac:dyDescent="0.2">
      <c r="A384" s="7" t="s">
        <v>1083</v>
      </c>
      <c r="B384" s="7">
        <v>1</v>
      </c>
      <c r="C384" s="7">
        <v>1</v>
      </c>
      <c r="D384" s="7">
        <v>33.22</v>
      </c>
      <c r="E384" s="7">
        <v>0.528219957151291</v>
      </c>
      <c r="F384">
        <f t="shared" si="10"/>
        <v>0.30722474135240629</v>
      </c>
      <c r="G384">
        <f t="shared" si="11"/>
        <v>0.30722474135240629</v>
      </c>
      <c r="H384" s="7">
        <v>1.2373252127547201</v>
      </c>
      <c r="I384" s="7" t="s">
        <v>778</v>
      </c>
      <c r="J384" s="7" t="s">
        <v>779</v>
      </c>
      <c r="K384" s="7" t="s">
        <v>1084</v>
      </c>
      <c r="L384" s="7">
        <v>70376.0347354361</v>
      </c>
      <c r="M384" s="7">
        <v>31530.941594350101</v>
      </c>
      <c r="N384" s="7">
        <v>33263.380191044998</v>
      </c>
      <c r="O384" s="7">
        <v>71085.981642209095</v>
      </c>
      <c r="P384" s="7">
        <v>25210.4179091601</v>
      </c>
      <c r="Q384" s="7">
        <v>12947.6012395749</v>
      </c>
      <c r="R384" s="7">
        <v>87799.917431823706</v>
      </c>
      <c r="S384" s="7">
        <v>29497.308203379998</v>
      </c>
      <c r="T384" s="7">
        <v>48647.0979615291</v>
      </c>
      <c r="U384" s="7">
        <v>48618.6340082026</v>
      </c>
      <c r="V384" s="7">
        <v>18412.204403856002</v>
      </c>
      <c r="W384" s="7">
        <v>9786.4577722286995</v>
      </c>
    </row>
    <row r="385" spans="1:23" s="7" customFormat="1" x14ac:dyDescent="0.2">
      <c r="A385" s="7" t="s">
        <v>1085</v>
      </c>
      <c r="B385" s="7">
        <v>1</v>
      </c>
      <c r="C385" s="7">
        <v>1</v>
      </c>
      <c r="D385" s="7">
        <v>57.44</v>
      </c>
      <c r="E385" s="7">
        <v>0.53879766740038704</v>
      </c>
      <c r="F385">
        <f t="shared" si="10"/>
        <v>0.28891939807474398</v>
      </c>
      <c r="G385">
        <f t="shared" si="11"/>
        <v>0.28891939807474398</v>
      </c>
      <c r="H385" s="7">
        <v>1.22172484322486</v>
      </c>
      <c r="I385" s="7" t="s">
        <v>778</v>
      </c>
      <c r="J385" s="7" t="s">
        <v>779</v>
      </c>
      <c r="K385" s="7" t="s">
        <v>1086</v>
      </c>
      <c r="L385" s="7">
        <v>450763.36841767002</v>
      </c>
      <c r="M385" s="7">
        <v>287900.58530719503</v>
      </c>
      <c r="N385" s="7">
        <v>567974.35659922601</v>
      </c>
      <c r="O385" s="7">
        <v>172872.53413210099</v>
      </c>
      <c r="P385" s="7">
        <v>407183.50949961197</v>
      </c>
      <c r="Q385" s="7">
        <v>489446.89524206403</v>
      </c>
      <c r="R385" s="7">
        <v>562364.54180948797</v>
      </c>
      <c r="S385" s="7">
        <v>269332.02331837598</v>
      </c>
      <c r="T385" s="7">
        <v>830652.32716660295</v>
      </c>
      <c r="U385" s="7">
        <v>118234.654328085</v>
      </c>
      <c r="V385" s="7">
        <v>297382.85314430401</v>
      </c>
      <c r="W385" s="7">
        <v>369948.94138338201</v>
      </c>
    </row>
    <row r="386" spans="1:23" s="7" customFormat="1" x14ac:dyDescent="0.2">
      <c r="A386" s="7" t="s">
        <v>634</v>
      </c>
      <c r="B386" s="7">
        <v>5</v>
      </c>
      <c r="C386" s="7">
        <v>5</v>
      </c>
      <c r="D386" s="7">
        <v>199.98</v>
      </c>
      <c r="E386" s="7">
        <v>0.556453763725828</v>
      </c>
      <c r="F386">
        <f t="shared" si="10"/>
        <v>0.19119437099885103</v>
      </c>
      <c r="G386">
        <f t="shared" si="11"/>
        <v>0.19119437099885103</v>
      </c>
      <c r="H386" s="7">
        <v>1.1417085165390799</v>
      </c>
      <c r="I386" s="7" t="s">
        <v>778</v>
      </c>
      <c r="J386" s="7" t="s">
        <v>779</v>
      </c>
      <c r="K386" s="7" t="s">
        <v>635</v>
      </c>
      <c r="L386" s="7">
        <v>7477510.5494241901</v>
      </c>
      <c r="M386" s="7">
        <v>5164023.6285395501</v>
      </c>
      <c r="N386" s="7">
        <v>5267553.9228560897</v>
      </c>
      <c r="O386" s="7">
        <v>8054225.1900674896</v>
      </c>
      <c r="P386" s="7">
        <v>4665894.8976321602</v>
      </c>
      <c r="Q386" s="7">
        <v>2966097.4024778102</v>
      </c>
      <c r="R386" s="7">
        <v>9328812.1631618105</v>
      </c>
      <c r="S386" s="7">
        <v>4830962.5034433696</v>
      </c>
      <c r="T386" s="7">
        <v>7703703.2986744996</v>
      </c>
      <c r="U386" s="7">
        <v>5508616.7158311196</v>
      </c>
      <c r="V386" s="7">
        <v>3407694.8225002401</v>
      </c>
      <c r="W386" s="7">
        <v>2241927.7857385799</v>
      </c>
    </row>
    <row r="387" spans="1:23" s="7" customFormat="1" x14ac:dyDescent="0.2">
      <c r="A387" s="7" t="s">
        <v>1087</v>
      </c>
      <c r="B387" s="7">
        <v>2</v>
      </c>
      <c r="C387" s="7">
        <v>2</v>
      </c>
      <c r="D387" s="7">
        <v>61.04</v>
      </c>
      <c r="E387" s="7">
        <v>0.62075080750811296</v>
      </c>
      <c r="F387">
        <f t="shared" si="10"/>
        <v>-1.0531346835006599</v>
      </c>
      <c r="G387">
        <f t="shared" si="11"/>
        <v>1.0531346835006599</v>
      </c>
      <c r="H387" s="7">
        <v>2.0750335798633102</v>
      </c>
      <c r="I387" s="7" t="s">
        <v>779</v>
      </c>
      <c r="J387" s="7" t="s">
        <v>778</v>
      </c>
      <c r="K387" s="7" t="s">
        <v>1088</v>
      </c>
      <c r="L387" s="7">
        <v>26815.643884860201</v>
      </c>
      <c r="M387" s="7">
        <v>7023.9773910314998</v>
      </c>
      <c r="N387" s="7">
        <v>22779.643118086798</v>
      </c>
      <c r="O387" s="7">
        <v>3222.8046649184498</v>
      </c>
      <c r="P387" s="7">
        <v>1136.5876843501701</v>
      </c>
      <c r="Q387" s="7">
        <v>113127.482535395</v>
      </c>
      <c r="R387" s="7">
        <v>33454.731114403097</v>
      </c>
      <c r="S387" s="7">
        <v>6570.9558750999904</v>
      </c>
      <c r="T387" s="7">
        <v>33314.820199559101</v>
      </c>
      <c r="U387" s="7">
        <v>2204.2089996343302</v>
      </c>
      <c r="V387" s="7">
        <v>830.09670218743304</v>
      </c>
      <c r="W387" s="7">
        <v>85507.524538772195</v>
      </c>
    </row>
    <row r="388" spans="1:23" s="7" customFormat="1" x14ac:dyDescent="0.2">
      <c r="A388" s="7" t="s">
        <v>192</v>
      </c>
      <c r="B388" s="7">
        <v>2</v>
      </c>
      <c r="C388" s="7">
        <v>2</v>
      </c>
      <c r="D388" s="7">
        <v>52.19</v>
      </c>
      <c r="E388" s="7">
        <v>0.62714659671524897</v>
      </c>
      <c r="F388">
        <f t="shared" si="10"/>
        <v>0.13017176874974296</v>
      </c>
      <c r="G388">
        <f t="shared" si="11"/>
        <v>0.13017176874974296</v>
      </c>
      <c r="H388" s="7">
        <v>1.09442399674642</v>
      </c>
      <c r="I388" s="7" t="s">
        <v>778</v>
      </c>
      <c r="J388" s="7" t="s">
        <v>779</v>
      </c>
      <c r="K388" s="7" t="s">
        <v>193</v>
      </c>
      <c r="L388" s="7">
        <v>201333.34309628801</v>
      </c>
      <c r="M388" s="7">
        <v>129106.96463402901</v>
      </c>
      <c r="N388" s="7">
        <v>165251.25177198299</v>
      </c>
      <c r="O388" s="7">
        <v>252046.094740406</v>
      </c>
      <c r="P388" s="7">
        <v>113717.861986587</v>
      </c>
      <c r="Q388" s="7">
        <v>87160.651081249496</v>
      </c>
      <c r="R388" s="7">
        <v>251179.97861886199</v>
      </c>
      <c r="S388" s="7">
        <v>120780.02541145901</v>
      </c>
      <c r="T388" s="7">
        <v>241676.99695718801</v>
      </c>
      <c r="U388" s="7">
        <v>172384.717074855</v>
      </c>
      <c r="V388" s="7">
        <v>83052.828668332193</v>
      </c>
      <c r="W388" s="7">
        <v>65880.468159568904</v>
      </c>
    </row>
    <row r="389" spans="1:23" s="7" customFormat="1" x14ac:dyDescent="0.2">
      <c r="A389" s="7" t="s">
        <v>1089</v>
      </c>
      <c r="B389" s="7">
        <v>1</v>
      </c>
      <c r="C389" s="7">
        <v>1</v>
      </c>
      <c r="D389" s="7">
        <v>23.49</v>
      </c>
      <c r="E389" s="7">
        <v>0.70894725861554297</v>
      </c>
      <c r="F389">
        <f t="shared" ref="F389:F393" si="12">IF(I389="6hr", G389*-1,G389)</f>
        <v>6.4851868662112094E-2</v>
      </c>
      <c r="G389">
        <f t="shared" ref="G389:G393" si="13">LOG(H389,2)</f>
        <v>6.4851868662112094E-2</v>
      </c>
      <c r="H389" s="7">
        <v>1.0459775366322901</v>
      </c>
      <c r="I389" s="7" t="s">
        <v>778</v>
      </c>
      <c r="J389" s="7" t="s">
        <v>779</v>
      </c>
      <c r="K389" s="7" t="s">
        <v>1090</v>
      </c>
      <c r="L389" s="7">
        <v>160334.24783227101</v>
      </c>
      <c r="M389" s="7">
        <v>109335.63796213501</v>
      </c>
      <c r="N389" s="7">
        <v>150583.30304166701</v>
      </c>
      <c r="O389" s="7">
        <v>215774.122784629</v>
      </c>
      <c r="P389" s="7">
        <v>120324.04127420099</v>
      </c>
      <c r="Q389" s="7">
        <v>65682.155420258699</v>
      </c>
      <c r="R389" s="7">
        <v>200030.22014649899</v>
      </c>
      <c r="S389" s="7">
        <v>102283.878866471</v>
      </c>
      <c r="T389" s="7">
        <v>220225.38456301301</v>
      </c>
      <c r="U389" s="7">
        <v>147576.81981390499</v>
      </c>
      <c r="V389" s="7">
        <v>87877.592930882602</v>
      </c>
      <c r="W389" s="7">
        <v>49645.925026219702</v>
      </c>
    </row>
    <row r="390" spans="1:23" s="7" customFormat="1" x14ac:dyDescent="0.2">
      <c r="A390" s="7" t="s">
        <v>262</v>
      </c>
      <c r="B390" s="7">
        <v>1</v>
      </c>
      <c r="C390" s="7">
        <v>1</v>
      </c>
      <c r="D390" s="7">
        <v>22.32</v>
      </c>
      <c r="E390" s="7">
        <v>0.76815903078769698</v>
      </c>
      <c r="F390">
        <f t="shared" si="12"/>
        <v>-0.74225876346413644</v>
      </c>
      <c r="G390">
        <f t="shared" si="13"/>
        <v>0.74225876346413644</v>
      </c>
      <c r="H390" s="7">
        <v>1.6727928069901701</v>
      </c>
      <c r="I390" s="7" t="s">
        <v>779</v>
      </c>
      <c r="J390" s="7" t="s">
        <v>778</v>
      </c>
      <c r="K390" s="7" t="s">
        <v>263</v>
      </c>
      <c r="L390" s="7">
        <v>47254.798243151497</v>
      </c>
      <c r="M390" s="7">
        <v>27282.230867154802</v>
      </c>
      <c r="N390" s="7">
        <v>20389.752756421101</v>
      </c>
      <c r="O390" s="7">
        <v>65455.297127117097</v>
      </c>
      <c r="P390" s="7">
        <v>83779.874585360594</v>
      </c>
      <c r="Q390" s="7">
        <v>9557.6661849086995</v>
      </c>
      <c r="R390" s="7">
        <v>58954.264752246403</v>
      </c>
      <c r="S390" s="7">
        <v>25522.624180320501</v>
      </c>
      <c r="T390" s="7">
        <v>29819.648335679602</v>
      </c>
      <c r="U390" s="7">
        <v>44767.576692390598</v>
      </c>
      <c r="V390" s="7">
        <v>61187.885950696298</v>
      </c>
      <c r="W390" s="7">
        <v>7224.1718592453499</v>
      </c>
    </row>
    <row r="391" spans="1:23" s="7" customFormat="1" x14ac:dyDescent="0.2">
      <c r="A391" s="7" t="s">
        <v>148</v>
      </c>
      <c r="B391" s="7">
        <v>5</v>
      </c>
      <c r="C391" s="7">
        <v>5</v>
      </c>
      <c r="D391" s="7">
        <v>239.44</v>
      </c>
      <c r="E391" s="7">
        <v>0.83020099416828996</v>
      </c>
      <c r="F391">
        <f t="shared" si="12"/>
        <v>-0.1199966936671182</v>
      </c>
      <c r="G391">
        <f t="shared" si="13"/>
        <v>0.1199966936671182</v>
      </c>
      <c r="H391" s="7">
        <v>1.0867323719767801</v>
      </c>
      <c r="I391" s="7" t="s">
        <v>779</v>
      </c>
      <c r="J391" s="7" t="s">
        <v>778</v>
      </c>
      <c r="K391" s="7" t="s">
        <v>149</v>
      </c>
      <c r="L391" s="7">
        <v>4148715.5845935801</v>
      </c>
      <c r="M391" s="7">
        <v>3199652.3929969901</v>
      </c>
      <c r="N391" s="7">
        <v>3419441.1322680302</v>
      </c>
      <c r="O391" s="7">
        <v>5551375.2592580104</v>
      </c>
      <c r="P391" s="7">
        <v>3055422.79614993</v>
      </c>
      <c r="Q391" s="7">
        <v>3094928.67954189</v>
      </c>
      <c r="R391" s="7">
        <v>5175865.43693153</v>
      </c>
      <c r="S391" s="7">
        <v>2993286.2137179701</v>
      </c>
      <c r="T391" s="7">
        <v>5000871.4321795702</v>
      </c>
      <c r="U391" s="7">
        <v>3796814.4455051902</v>
      </c>
      <c r="V391" s="7">
        <v>2231500.85276742</v>
      </c>
      <c r="W391" s="7">
        <v>2339305.0395944002</v>
      </c>
    </row>
    <row r="392" spans="1:23" s="7" customFormat="1" x14ac:dyDescent="0.2">
      <c r="A392" s="7" t="s">
        <v>1091</v>
      </c>
      <c r="B392" s="7">
        <v>1</v>
      </c>
      <c r="C392" s="7">
        <v>1</v>
      </c>
      <c r="D392" s="7">
        <v>34.43</v>
      </c>
      <c r="E392" s="7">
        <v>0.84496906213267697</v>
      </c>
      <c r="F392">
        <f t="shared" si="12"/>
        <v>-0.22775215151263384</v>
      </c>
      <c r="G392">
        <f t="shared" si="13"/>
        <v>0.22775215151263384</v>
      </c>
      <c r="H392" s="7">
        <v>1.1710089898856599</v>
      </c>
      <c r="I392" s="7" t="s">
        <v>779</v>
      </c>
      <c r="J392" s="7" t="s">
        <v>778</v>
      </c>
      <c r="K392" s="7" t="s">
        <v>1092</v>
      </c>
      <c r="L392" s="7">
        <v>503195.59748312598</v>
      </c>
      <c r="M392" s="7">
        <v>865222.22252364701</v>
      </c>
      <c r="N392" s="7">
        <v>427918.42860499298</v>
      </c>
      <c r="O392" s="7">
        <v>351511.52892344003</v>
      </c>
      <c r="P392" s="7">
        <v>586927.79428041598</v>
      </c>
      <c r="Q392" s="7">
        <v>1165086.57277801</v>
      </c>
      <c r="R392" s="7">
        <v>627778.07924477395</v>
      </c>
      <c r="S392" s="7">
        <v>809418.47187864</v>
      </c>
      <c r="T392" s="7">
        <v>625823.040121909</v>
      </c>
      <c r="U392" s="7">
        <v>240413.22887556301</v>
      </c>
      <c r="V392" s="7">
        <v>428657.49221351999</v>
      </c>
      <c r="W392" s="7">
        <v>880631.88960683299</v>
      </c>
    </row>
    <row r="393" spans="1:23" s="7" customFormat="1" x14ac:dyDescent="0.2">
      <c r="A393" s="7" t="s">
        <v>722</v>
      </c>
      <c r="B393" s="7">
        <v>1</v>
      </c>
      <c r="C393" s="7">
        <v>1</v>
      </c>
      <c r="D393" s="7">
        <v>25.65</v>
      </c>
      <c r="E393" s="7">
        <v>0.88295317453824396</v>
      </c>
      <c r="F393">
        <f t="shared" si="12"/>
        <v>-0.311471166190739</v>
      </c>
      <c r="G393">
        <f t="shared" si="13"/>
        <v>0.311471166190739</v>
      </c>
      <c r="H393" s="7">
        <v>1.2409725176747199</v>
      </c>
      <c r="I393" s="7" t="s">
        <v>779</v>
      </c>
      <c r="J393" s="7" t="s">
        <v>778</v>
      </c>
      <c r="K393" s="7" t="s">
        <v>723</v>
      </c>
      <c r="L393" s="7">
        <v>15129.6038446441</v>
      </c>
      <c r="M393" s="7">
        <v>7431.9438905820298</v>
      </c>
      <c r="N393" s="7">
        <v>14144.6112148676</v>
      </c>
      <c r="O393" s="7">
        <v>32507.0176619917</v>
      </c>
      <c r="P393" s="7">
        <v>3962.84741168444</v>
      </c>
      <c r="Q393" s="7">
        <v>9081.4694127901894</v>
      </c>
      <c r="R393" s="7">
        <v>18875.4307248158</v>
      </c>
      <c r="S393" s="7">
        <v>6952.6099889769002</v>
      </c>
      <c r="T393" s="7">
        <v>20686.240647986098</v>
      </c>
      <c r="U393" s="7">
        <v>22232.889775107498</v>
      </c>
      <c r="V393" s="7">
        <v>2894.2303466819699</v>
      </c>
      <c r="W393" s="7">
        <v>6864.2380371127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mpy vs Slender</vt:lpstr>
      <vt:lpstr>3hr vs 6h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IE Lisa</dc:creator>
  <cp:lastModifiedBy>Microsoft Office User</cp:lastModifiedBy>
  <dcterms:created xsi:type="dcterms:W3CDTF">2018-09-27T12:17:13Z</dcterms:created>
  <dcterms:modified xsi:type="dcterms:W3CDTF">2022-03-17T15:14:10Z</dcterms:modified>
</cp:coreProperties>
</file>